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v2/Desktop/"/>
    </mc:Choice>
  </mc:AlternateContent>
  <xr:revisionPtr revIDLastSave="0" documentId="8_{672BD121-6BD7-004D-A1CB-C5B558F0F42B}" xr6:coauthVersionLast="47" xr6:coauthVersionMax="47" xr10:uidLastSave="{00000000-0000-0000-0000-000000000000}"/>
  <bookViews>
    <workbookView xWindow="2520" yWindow="500" windowWidth="27640" windowHeight="15880" xr2:uid="{5EF54A7D-F7A8-434C-82BF-695D41F03B3B}"/>
  </bookViews>
  <sheets>
    <sheet name="Table_S5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487" i="1" l="1"/>
  <c r="T487" i="1"/>
  <c r="P487" i="1"/>
  <c r="O487" i="1"/>
  <c r="K487" i="1"/>
  <c r="J487" i="1"/>
  <c r="F487" i="1"/>
  <c r="E487" i="1"/>
  <c r="U486" i="1"/>
  <c r="T486" i="1"/>
  <c r="P486" i="1"/>
  <c r="O486" i="1"/>
  <c r="K486" i="1"/>
  <c r="J486" i="1"/>
  <c r="F486" i="1"/>
  <c r="E486" i="1"/>
  <c r="U485" i="1"/>
  <c r="T485" i="1"/>
  <c r="P485" i="1"/>
  <c r="O485" i="1"/>
  <c r="K485" i="1"/>
  <c r="J485" i="1"/>
  <c r="F485" i="1"/>
  <c r="E485" i="1"/>
  <c r="U484" i="1"/>
  <c r="T484" i="1"/>
  <c r="P484" i="1"/>
  <c r="O484" i="1"/>
  <c r="K484" i="1"/>
  <c r="J484" i="1"/>
  <c r="F484" i="1"/>
  <c r="E484" i="1"/>
  <c r="U483" i="1"/>
  <c r="T483" i="1"/>
  <c r="P483" i="1"/>
  <c r="O483" i="1"/>
  <c r="K483" i="1"/>
  <c r="J483" i="1"/>
  <c r="F483" i="1"/>
  <c r="E483" i="1"/>
  <c r="U482" i="1"/>
  <c r="T482" i="1"/>
  <c r="P482" i="1"/>
  <c r="O482" i="1"/>
  <c r="K482" i="1"/>
  <c r="J482" i="1"/>
  <c r="F482" i="1"/>
  <c r="E482" i="1"/>
  <c r="U481" i="1"/>
  <c r="T481" i="1"/>
  <c r="P481" i="1"/>
  <c r="O481" i="1"/>
  <c r="K481" i="1"/>
  <c r="J481" i="1"/>
  <c r="F481" i="1"/>
  <c r="E481" i="1"/>
  <c r="U480" i="1"/>
  <c r="T480" i="1"/>
  <c r="P480" i="1"/>
  <c r="O480" i="1"/>
  <c r="K480" i="1"/>
  <c r="J480" i="1"/>
  <c r="F480" i="1"/>
  <c r="E480" i="1"/>
  <c r="U479" i="1"/>
  <c r="T479" i="1"/>
  <c r="P479" i="1"/>
  <c r="O479" i="1"/>
  <c r="K479" i="1"/>
  <c r="J479" i="1"/>
  <c r="F479" i="1"/>
  <c r="E479" i="1"/>
  <c r="U478" i="1"/>
  <c r="T478" i="1"/>
  <c r="P478" i="1"/>
  <c r="O478" i="1"/>
  <c r="K478" i="1"/>
  <c r="J478" i="1"/>
  <c r="F478" i="1"/>
  <c r="E478" i="1"/>
  <c r="U477" i="1"/>
  <c r="T477" i="1"/>
  <c r="P477" i="1"/>
  <c r="O477" i="1"/>
  <c r="K477" i="1"/>
  <c r="J477" i="1"/>
  <c r="F477" i="1"/>
  <c r="E477" i="1"/>
  <c r="U476" i="1"/>
  <c r="T476" i="1"/>
  <c r="P476" i="1"/>
  <c r="O476" i="1"/>
  <c r="K476" i="1"/>
  <c r="J476" i="1"/>
  <c r="F476" i="1"/>
  <c r="E476" i="1"/>
  <c r="U475" i="1"/>
  <c r="T475" i="1"/>
  <c r="P475" i="1"/>
  <c r="O475" i="1"/>
  <c r="K475" i="1"/>
  <c r="J475" i="1"/>
  <c r="F475" i="1"/>
  <c r="E475" i="1"/>
  <c r="U474" i="1"/>
  <c r="T474" i="1"/>
  <c r="P474" i="1"/>
  <c r="O474" i="1"/>
  <c r="K474" i="1"/>
  <c r="J474" i="1"/>
  <c r="F474" i="1"/>
  <c r="E474" i="1"/>
  <c r="U473" i="1"/>
  <c r="T473" i="1"/>
  <c r="P473" i="1"/>
  <c r="O473" i="1"/>
  <c r="K473" i="1"/>
  <c r="J473" i="1"/>
  <c r="F473" i="1"/>
  <c r="E473" i="1"/>
  <c r="U472" i="1"/>
  <c r="T472" i="1"/>
  <c r="P472" i="1"/>
  <c r="O472" i="1"/>
  <c r="K472" i="1"/>
  <c r="J472" i="1"/>
  <c r="F472" i="1"/>
  <c r="E472" i="1"/>
  <c r="U471" i="1"/>
  <c r="T471" i="1"/>
  <c r="P471" i="1"/>
  <c r="O471" i="1"/>
  <c r="K471" i="1"/>
  <c r="J471" i="1"/>
  <c r="F471" i="1"/>
  <c r="E471" i="1"/>
  <c r="U470" i="1"/>
  <c r="T470" i="1"/>
  <c r="P470" i="1"/>
  <c r="O470" i="1"/>
  <c r="K470" i="1"/>
  <c r="J470" i="1"/>
  <c r="F470" i="1"/>
  <c r="E470" i="1"/>
  <c r="U469" i="1"/>
  <c r="T469" i="1"/>
  <c r="P469" i="1"/>
  <c r="O469" i="1"/>
  <c r="K469" i="1"/>
  <c r="J469" i="1"/>
  <c r="F469" i="1"/>
  <c r="E469" i="1"/>
  <c r="U468" i="1"/>
  <c r="T468" i="1"/>
  <c r="P468" i="1"/>
  <c r="O468" i="1"/>
  <c r="K468" i="1"/>
  <c r="J468" i="1"/>
  <c r="F468" i="1"/>
  <c r="E468" i="1"/>
  <c r="U467" i="1"/>
  <c r="T467" i="1"/>
  <c r="P467" i="1"/>
  <c r="O467" i="1"/>
  <c r="K467" i="1"/>
  <c r="J467" i="1"/>
  <c r="F467" i="1"/>
  <c r="E467" i="1"/>
  <c r="U466" i="1"/>
  <c r="T466" i="1"/>
  <c r="P466" i="1"/>
  <c r="O466" i="1"/>
  <c r="K466" i="1"/>
  <c r="J466" i="1"/>
  <c r="F466" i="1"/>
  <c r="E466" i="1"/>
  <c r="U465" i="1"/>
  <c r="T465" i="1"/>
  <c r="P465" i="1"/>
  <c r="O465" i="1"/>
  <c r="K465" i="1"/>
  <c r="J465" i="1"/>
  <c r="F465" i="1"/>
  <c r="E465" i="1"/>
  <c r="U464" i="1"/>
  <c r="T464" i="1"/>
  <c r="P464" i="1"/>
  <c r="O464" i="1"/>
  <c r="K464" i="1"/>
  <c r="J464" i="1"/>
  <c r="F464" i="1"/>
  <c r="E464" i="1"/>
  <c r="U463" i="1"/>
  <c r="T463" i="1"/>
  <c r="P463" i="1"/>
  <c r="O463" i="1"/>
  <c r="K463" i="1"/>
  <c r="J463" i="1"/>
  <c r="F463" i="1"/>
  <c r="E463" i="1"/>
  <c r="U462" i="1"/>
  <c r="T462" i="1"/>
  <c r="P462" i="1"/>
  <c r="O462" i="1"/>
  <c r="K462" i="1"/>
  <c r="J462" i="1"/>
  <c r="F462" i="1"/>
  <c r="E462" i="1"/>
  <c r="U461" i="1"/>
  <c r="T461" i="1"/>
  <c r="P461" i="1"/>
  <c r="O461" i="1"/>
  <c r="K461" i="1"/>
  <c r="J461" i="1"/>
  <c r="F461" i="1"/>
  <c r="E461" i="1"/>
  <c r="U460" i="1"/>
  <c r="T460" i="1"/>
  <c r="P460" i="1"/>
  <c r="O460" i="1"/>
  <c r="K460" i="1"/>
  <c r="J460" i="1"/>
  <c r="F460" i="1"/>
  <c r="E460" i="1"/>
  <c r="U459" i="1"/>
  <c r="T459" i="1"/>
  <c r="P459" i="1"/>
  <c r="O459" i="1"/>
  <c r="K459" i="1"/>
  <c r="J459" i="1"/>
  <c r="F459" i="1"/>
  <c r="E459" i="1"/>
  <c r="U458" i="1"/>
  <c r="T458" i="1"/>
  <c r="P458" i="1"/>
  <c r="O458" i="1"/>
  <c r="K458" i="1"/>
  <c r="J458" i="1"/>
  <c r="F458" i="1"/>
  <c r="E458" i="1"/>
  <c r="U457" i="1"/>
  <c r="T457" i="1"/>
  <c r="P457" i="1"/>
  <c r="O457" i="1"/>
  <c r="K457" i="1"/>
  <c r="J457" i="1"/>
  <c r="F457" i="1"/>
  <c r="E457" i="1"/>
  <c r="U456" i="1"/>
  <c r="T456" i="1"/>
  <c r="P456" i="1"/>
  <c r="O456" i="1"/>
  <c r="K456" i="1"/>
  <c r="J456" i="1"/>
  <c r="F456" i="1"/>
  <c r="E456" i="1"/>
  <c r="U455" i="1"/>
  <c r="T455" i="1"/>
  <c r="P455" i="1"/>
  <c r="O455" i="1"/>
  <c r="K455" i="1"/>
  <c r="J455" i="1"/>
  <c r="F455" i="1"/>
  <c r="E455" i="1"/>
  <c r="U454" i="1"/>
  <c r="T454" i="1"/>
  <c r="P454" i="1"/>
  <c r="O454" i="1"/>
  <c r="K454" i="1"/>
  <c r="J454" i="1"/>
  <c r="F454" i="1"/>
  <c r="E454" i="1"/>
  <c r="U453" i="1"/>
  <c r="T453" i="1"/>
  <c r="P453" i="1"/>
  <c r="O453" i="1"/>
  <c r="K453" i="1"/>
  <c r="J453" i="1"/>
  <c r="F453" i="1"/>
  <c r="E453" i="1"/>
  <c r="U452" i="1"/>
  <c r="T452" i="1"/>
  <c r="P452" i="1"/>
  <c r="O452" i="1"/>
  <c r="K452" i="1"/>
  <c r="J452" i="1"/>
  <c r="F452" i="1"/>
  <c r="E452" i="1"/>
  <c r="U451" i="1"/>
  <c r="T451" i="1"/>
  <c r="P451" i="1"/>
  <c r="O451" i="1"/>
  <c r="K451" i="1"/>
  <c r="J451" i="1"/>
  <c r="F451" i="1"/>
  <c r="E451" i="1"/>
  <c r="U450" i="1"/>
  <c r="T450" i="1"/>
  <c r="P450" i="1"/>
  <c r="O450" i="1"/>
  <c r="K450" i="1"/>
  <c r="J450" i="1"/>
  <c r="F450" i="1"/>
  <c r="E450" i="1"/>
  <c r="U449" i="1"/>
  <c r="T449" i="1"/>
  <c r="P449" i="1"/>
  <c r="O449" i="1"/>
  <c r="K449" i="1"/>
  <c r="J449" i="1"/>
  <c r="F449" i="1"/>
  <c r="E449" i="1"/>
  <c r="U448" i="1"/>
  <c r="T448" i="1"/>
  <c r="P448" i="1"/>
  <c r="O448" i="1"/>
  <c r="K448" i="1"/>
  <c r="J448" i="1"/>
  <c r="F448" i="1"/>
  <c r="E448" i="1"/>
  <c r="U447" i="1"/>
  <c r="T447" i="1"/>
  <c r="P447" i="1"/>
  <c r="O447" i="1"/>
  <c r="K447" i="1"/>
  <c r="J447" i="1"/>
  <c r="F447" i="1"/>
  <c r="E447" i="1"/>
  <c r="U446" i="1"/>
  <c r="T446" i="1"/>
  <c r="P446" i="1"/>
  <c r="O446" i="1"/>
  <c r="K446" i="1"/>
  <c r="J446" i="1"/>
  <c r="F446" i="1"/>
  <c r="E446" i="1"/>
  <c r="U445" i="1"/>
  <c r="T445" i="1"/>
  <c r="P445" i="1"/>
  <c r="O445" i="1"/>
  <c r="K445" i="1"/>
  <c r="J445" i="1"/>
  <c r="F445" i="1"/>
  <c r="E445" i="1"/>
  <c r="U444" i="1"/>
  <c r="T444" i="1"/>
  <c r="P444" i="1"/>
  <c r="O444" i="1"/>
  <c r="K444" i="1"/>
  <c r="J444" i="1"/>
  <c r="F444" i="1"/>
  <c r="E444" i="1"/>
  <c r="U443" i="1"/>
  <c r="T443" i="1"/>
  <c r="P443" i="1"/>
  <c r="O443" i="1"/>
  <c r="K443" i="1"/>
  <c r="J443" i="1"/>
  <c r="F443" i="1"/>
  <c r="E443" i="1"/>
  <c r="U442" i="1"/>
  <c r="T442" i="1"/>
  <c r="P442" i="1"/>
  <c r="O442" i="1"/>
  <c r="K442" i="1"/>
  <c r="J442" i="1"/>
  <c r="F442" i="1"/>
  <c r="E442" i="1"/>
  <c r="U441" i="1"/>
  <c r="T441" i="1"/>
  <c r="P441" i="1"/>
  <c r="O441" i="1"/>
  <c r="K441" i="1"/>
  <c r="J441" i="1"/>
  <c r="F441" i="1"/>
  <c r="E441" i="1"/>
  <c r="U440" i="1"/>
  <c r="T440" i="1"/>
  <c r="P440" i="1"/>
  <c r="O440" i="1"/>
  <c r="K440" i="1"/>
  <c r="J440" i="1"/>
  <c r="F440" i="1"/>
  <c r="E440" i="1"/>
  <c r="U439" i="1"/>
  <c r="T439" i="1"/>
  <c r="P439" i="1"/>
  <c r="O439" i="1"/>
  <c r="K439" i="1"/>
  <c r="J439" i="1"/>
  <c r="F439" i="1"/>
  <c r="E439" i="1"/>
  <c r="U438" i="1"/>
  <c r="T438" i="1"/>
  <c r="P438" i="1"/>
  <c r="O438" i="1"/>
  <c r="K438" i="1"/>
  <c r="J438" i="1"/>
  <c r="F438" i="1"/>
  <c r="E438" i="1"/>
  <c r="U437" i="1"/>
  <c r="T437" i="1"/>
  <c r="P437" i="1"/>
  <c r="O437" i="1"/>
  <c r="K437" i="1"/>
  <c r="J437" i="1"/>
  <c r="F437" i="1"/>
  <c r="E437" i="1"/>
  <c r="U436" i="1"/>
  <c r="T436" i="1"/>
  <c r="P436" i="1"/>
  <c r="O436" i="1"/>
  <c r="K436" i="1"/>
  <c r="J436" i="1"/>
  <c r="F436" i="1"/>
  <c r="E436" i="1"/>
  <c r="U435" i="1"/>
  <c r="T435" i="1"/>
  <c r="P435" i="1"/>
  <c r="O435" i="1"/>
  <c r="K435" i="1"/>
  <c r="J435" i="1"/>
  <c r="F435" i="1"/>
  <c r="E435" i="1"/>
  <c r="U434" i="1"/>
  <c r="T434" i="1"/>
  <c r="P434" i="1"/>
  <c r="O434" i="1"/>
  <c r="K434" i="1"/>
  <c r="J434" i="1"/>
  <c r="F434" i="1"/>
  <c r="E434" i="1"/>
  <c r="U433" i="1"/>
  <c r="T433" i="1"/>
  <c r="P433" i="1"/>
  <c r="O433" i="1"/>
  <c r="K433" i="1"/>
  <c r="J433" i="1"/>
  <c r="F433" i="1"/>
  <c r="E433" i="1"/>
  <c r="U432" i="1"/>
  <c r="T432" i="1"/>
  <c r="P432" i="1"/>
  <c r="O432" i="1"/>
  <c r="K432" i="1"/>
  <c r="J432" i="1"/>
  <c r="F432" i="1"/>
  <c r="E432" i="1"/>
  <c r="U431" i="1"/>
  <c r="T431" i="1"/>
  <c r="P431" i="1"/>
  <c r="O431" i="1"/>
  <c r="K431" i="1"/>
  <c r="J431" i="1"/>
  <c r="F431" i="1"/>
  <c r="E431" i="1"/>
  <c r="U430" i="1"/>
  <c r="T430" i="1"/>
  <c r="P430" i="1"/>
  <c r="O430" i="1"/>
  <c r="K430" i="1"/>
  <c r="J430" i="1"/>
  <c r="F430" i="1"/>
  <c r="E430" i="1"/>
  <c r="U429" i="1"/>
  <c r="T429" i="1"/>
  <c r="P429" i="1"/>
  <c r="O429" i="1"/>
  <c r="K429" i="1"/>
  <c r="J429" i="1"/>
  <c r="F429" i="1"/>
  <c r="E429" i="1"/>
  <c r="U428" i="1"/>
  <c r="T428" i="1"/>
  <c r="P428" i="1"/>
  <c r="O428" i="1"/>
  <c r="K428" i="1"/>
  <c r="J428" i="1"/>
  <c r="F428" i="1"/>
  <c r="E428" i="1"/>
  <c r="U427" i="1"/>
  <c r="T427" i="1"/>
  <c r="P427" i="1"/>
  <c r="O427" i="1"/>
  <c r="K427" i="1"/>
  <c r="J427" i="1"/>
  <c r="F427" i="1"/>
  <c r="E427" i="1"/>
  <c r="U426" i="1"/>
  <c r="T426" i="1"/>
  <c r="P426" i="1"/>
  <c r="O426" i="1"/>
  <c r="K426" i="1"/>
  <c r="J426" i="1"/>
  <c r="F426" i="1"/>
  <c r="E426" i="1"/>
  <c r="U425" i="1"/>
  <c r="T425" i="1"/>
  <c r="P425" i="1"/>
  <c r="O425" i="1"/>
  <c r="K425" i="1"/>
  <c r="J425" i="1"/>
  <c r="F425" i="1"/>
  <c r="E425" i="1"/>
  <c r="U424" i="1"/>
  <c r="T424" i="1"/>
  <c r="P424" i="1"/>
  <c r="O424" i="1"/>
  <c r="K424" i="1"/>
  <c r="J424" i="1"/>
  <c r="F424" i="1"/>
  <c r="E424" i="1"/>
  <c r="U423" i="1"/>
  <c r="T423" i="1"/>
  <c r="P423" i="1"/>
  <c r="O423" i="1"/>
  <c r="K423" i="1"/>
  <c r="J423" i="1"/>
  <c r="F423" i="1"/>
  <c r="E423" i="1"/>
  <c r="U422" i="1"/>
  <c r="T422" i="1"/>
  <c r="P422" i="1"/>
  <c r="O422" i="1"/>
  <c r="K422" i="1"/>
  <c r="J422" i="1"/>
  <c r="F422" i="1"/>
  <c r="E422" i="1"/>
  <c r="U421" i="1"/>
  <c r="T421" i="1"/>
  <c r="P421" i="1"/>
  <c r="O421" i="1"/>
  <c r="K421" i="1"/>
  <c r="J421" i="1"/>
  <c r="F421" i="1"/>
  <c r="E421" i="1"/>
  <c r="U420" i="1"/>
  <c r="T420" i="1"/>
  <c r="P420" i="1"/>
  <c r="O420" i="1"/>
  <c r="K420" i="1"/>
  <c r="J420" i="1"/>
  <c r="F420" i="1"/>
  <c r="E420" i="1"/>
  <c r="U419" i="1"/>
  <c r="T419" i="1"/>
  <c r="P419" i="1"/>
  <c r="O419" i="1"/>
  <c r="K419" i="1"/>
  <c r="J419" i="1"/>
  <c r="F419" i="1"/>
  <c r="E419" i="1"/>
  <c r="U418" i="1"/>
  <c r="T418" i="1"/>
  <c r="P418" i="1"/>
  <c r="O418" i="1"/>
  <c r="K418" i="1"/>
  <c r="J418" i="1"/>
  <c r="F418" i="1"/>
  <c r="E418" i="1"/>
  <c r="U417" i="1"/>
  <c r="T417" i="1"/>
  <c r="P417" i="1"/>
  <c r="O417" i="1"/>
  <c r="K417" i="1"/>
  <c r="J417" i="1"/>
  <c r="F417" i="1"/>
  <c r="E417" i="1"/>
  <c r="U416" i="1"/>
  <c r="T416" i="1"/>
  <c r="P416" i="1"/>
  <c r="O416" i="1"/>
  <c r="K416" i="1"/>
  <c r="J416" i="1"/>
  <c r="F416" i="1"/>
  <c r="E416" i="1"/>
  <c r="U415" i="1"/>
  <c r="T415" i="1"/>
  <c r="P415" i="1"/>
  <c r="O415" i="1"/>
  <c r="K415" i="1"/>
  <c r="J415" i="1"/>
  <c r="F415" i="1"/>
  <c r="E415" i="1"/>
  <c r="U414" i="1"/>
  <c r="T414" i="1"/>
  <c r="P414" i="1"/>
  <c r="O414" i="1"/>
  <c r="K414" i="1"/>
  <c r="J414" i="1"/>
  <c r="F414" i="1"/>
  <c r="E414" i="1"/>
  <c r="U413" i="1"/>
  <c r="T413" i="1"/>
  <c r="P413" i="1"/>
  <c r="O413" i="1"/>
  <c r="K413" i="1"/>
  <c r="J413" i="1"/>
  <c r="F413" i="1"/>
  <c r="E413" i="1"/>
  <c r="U412" i="1"/>
  <c r="T412" i="1"/>
  <c r="P412" i="1"/>
  <c r="O412" i="1"/>
  <c r="K412" i="1"/>
  <c r="J412" i="1"/>
  <c r="F412" i="1"/>
  <c r="E412" i="1"/>
  <c r="U411" i="1"/>
  <c r="T411" i="1"/>
  <c r="P411" i="1"/>
  <c r="O411" i="1"/>
  <c r="K411" i="1"/>
  <c r="J411" i="1"/>
  <c r="F411" i="1"/>
  <c r="E411" i="1"/>
  <c r="U410" i="1"/>
  <c r="T410" i="1"/>
  <c r="P410" i="1"/>
  <c r="O410" i="1"/>
  <c r="K410" i="1"/>
  <c r="J410" i="1"/>
  <c r="F410" i="1"/>
  <c r="E410" i="1"/>
  <c r="U409" i="1"/>
  <c r="T409" i="1"/>
  <c r="P409" i="1"/>
  <c r="O409" i="1"/>
  <c r="K409" i="1"/>
  <c r="J409" i="1"/>
  <c r="F409" i="1"/>
  <c r="E409" i="1"/>
  <c r="U408" i="1"/>
  <c r="T408" i="1"/>
  <c r="P408" i="1"/>
  <c r="O408" i="1"/>
  <c r="K408" i="1"/>
  <c r="J408" i="1"/>
  <c r="F408" i="1"/>
  <c r="E408" i="1"/>
  <c r="U407" i="1"/>
  <c r="T407" i="1"/>
  <c r="P407" i="1"/>
  <c r="O407" i="1"/>
  <c r="K407" i="1"/>
  <c r="J407" i="1"/>
  <c r="F407" i="1"/>
  <c r="E407" i="1"/>
  <c r="U406" i="1"/>
  <c r="T406" i="1"/>
  <c r="P406" i="1"/>
  <c r="O406" i="1"/>
  <c r="K406" i="1"/>
  <c r="J406" i="1"/>
  <c r="F406" i="1"/>
  <c r="E406" i="1"/>
  <c r="U405" i="1"/>
  <c r="T405" i="1"/>
  <c r="P405" i="1"/>
  <c r="O405" i="1"/>
  <c r="K405" i="1"/>
  <c r="J405" i="1"/>
  <c r="F405" i="1"/>
  <c r="E405" i="1"/>
  <c r="U404" i="1"/>
  <c r="T404" i="1"/>
  <c r="P404" i="1"/>
  <c r="O404" i="1"/>
  <c r="K404" i="1"/>
  <c r="J404" i="1"/>
  <c r="F404" i="1"/>
  <c r="E404" i="1"/>
  <c r="U403" i="1"/>
  <c r="T403" i="1"/>
  <c r="P403" i="1"/>
  <c r="O403" i="1"/>
  <c r="K403" i="1"/>
  <c r="J403" i="1"/>
  <c r="F403" i="1"/>
  <c r="E403" i="1"/>
  <c r="U402" i="1"/>
  <c r="T402" i="1"/>
  <c r="P402" i="1"/>
  <c r="O402" i="1"/>
  <c r="K402" i="1"/>
  <c r="J402" i="1"/>
  <c r="F402" i="1"/>
  <c r="E402" i="1"/>
  <c r="U401" i="1"/>
  <c r="T401" i="1"/>
  <c r="P401" i="1"/>
  <c r="O401" i="1"/>
  <c r="K401" i="1"/>
  <c r="J401" i="1"/>
  <c r="F401" i="1"/>
  <c r="E401" i="1"/>
  <c r="U400" i="1"/>
  <c r="T400" i="1"/>
  <c r="P400" i="1"/>
  <c r="O400" i="1"/>
  <c r="K400" i="1"/>
  <c r="J400" i="1"/>
  <c r="F400" i="1"/>
  <c r="E400" i="1"/>
  <c r="U399" i="1"/>
  <c r="T399" i="1"/>
  <c r="P399" i="1"/>
  <c r="O399" i="1"/>
  <c r="K399" i="1"/>
  <c r="J399" i="1"/>
  <c r="F399" i="1"/>
  <c r="E399" i="1"/>
  <c r="U398" i="1"/>
  <c r="T398" i="1"/>
  <c r="P398" i="1"/>
  <c r="O398" i="1"/>
  <c r="K398" i="1"/>
  <c r="J398" i="1"/>
  <c r="F398" i="1"/>
  <c r="E398" i="1"/>
  <c r="U397" i="1"/>
  <c r="T397" i="1"/>
  <c r="P397" i="1"/>
  <c r="O397" i="1"/>
  <c r="K397" i="1"/>
  <c r="J397" i="1"/>
  <c r="F397" i="1"/>
  <c r="E397" i="1"/>
  <c r="U396" i="1"/>
  <c r="T396" i="1"/>
  <c r="P396" i="1"/>
  <c r="O396" i="1"/>
  <c r="K396" i="1"/>
  <c r="J396" i="1"/>
  <c r="F396" i="1"/>
  <c r="E396" i="1"/>
  <c r="U395" i="1"/>
  <c r="T395" i="1"/>
  <c r="P395" i="1"/>
  <c r="O395" i="1"/>
  <c r="K395" i="1"/>
  <c r="J395" i="1"/>
  <c r="F395" i="1"/>
  <c r="E395" i="1"/>
  <c r="U394" i="1"/>
  <c r="T394" i="1"/>
  <c r="P394" i="1"/>
  <c r="O394" i="1"/>
  <c r="K394" i="1"/>
  <c r="J394" i="1"/>
  <c r="F394" i="1"/>
  <c r="E394" i="1"/>
  <c r="U393" i="1"/>
  <c r="T393" i="1"/>
  <c r="P393" i="1"/>
  <c r="O393" i="1"/>
  <c r="K393" i="1"/>
  <c r="J393" i="1"/>
  <c r="F393" i="1"/>
  <c r="E393" i="1"/>
  <c r="U392" i="1"/>
  <c r="T392" i="1"/>
  <c r="P392" i="1"/>
  <c r="O392" i="1"/>
  <c r="K392" i="1"/>
  <c r="J392" i="1"/>
  <c r="F392" i="1"/>
  <c r="E392" i="1"/>
  <c r="U391" i="1"/>
  <c r="T391" i="1"/>
  <c r="P391" i="1"/>
  <c r="O391" i="1"/>
  <c r="K391" i="1"/>
  <c r="J391" i="1"/>
  <c r="F391" i="1"/>
  <c r="E391" i="1"/>
  <c r="U390" i="1"/>
  <c r="T390" i="1"/>
  <c r="P390" i="1"/>
  <c r="O390" i="1"/>
  <c r="K390" i="1"/>
  <c r="J390" i="1"/>
  <c r="F390" i="1"/>
  <c r="E390" i="1"/>
  <c r="U389" i="1"/>
  <c r="T389" i="1"/>
  <c r="P389" i="1"/>
  <c r="O389" i="1"/>
  <c r="K389" i="1"/>
  <c r="J389" i="1"/>
  <c r="F389" i="1"/>
  <c r="E389" i="1"/>
  <c r="U388" i="1"/>
  <c r="T388" i="1"/>
  <c r="P388" i="1"/>
  <c r="O388" i="1"/>
  <c r="K388" i="1"/>
  <c r="J388" i="1"/>
  <c r="F388" i="1"/>
  <c r="E388" i="1"/>
  <c r="U387" i="1"/>
  <c r="T387" i="1"/>
  <c r="P387" i="1"/>
  <c r="O387" i="1"/>
  <c r="K387" i="1"/>
  <c r="J387" i="1"/>
  <c r="F387" i="1"/>
  <c r="E387" i="1"/>
  <c r="U386" i="1"/>
  <c r="T386" i="1"/>
  <c r="P386" i="1"/>
  <c r="O386" i="1"/>
  <c r="K386" i="1"/>
  <c r="J386" i="1"/>
  <c r="F386" i="1"/>
  <c r="E386" i="1"/>
  <c r="U385" i="1"/>
  <c r="T385" i="1"/>
  <c r="P385" i="1"/>
  <c r="O385" i="1"/>
  <c r="K385" i="1"/>
  <c r="J385" i="1"/>
  <c r="F385" i="1"/>
  <c r="E385" i="1"/>
  <c r="U384" i="1"/>
  <c r="T384" i="1"/>
  <c r="P384" i="1"/>
  <c r="O384" i="1"/>
  <c r="K384" i="1"/>
  <c r="J384" i="1"/>
  <c r="F384" i="1"/>
  <c r="E384" i="1"/>
  <c r="U383" i="1"/>
  <c r="T383" i="1"/>
  <c r="P383" i="1"/>
  <c r="O383" i="1"/>
  <c r="K383" i="1"/>
  <c r="J383" i="1"/>
  <c r="F383" i="1"/>
  <c r="E383" i="1"/>
  <c r="U382" i="1"/>
  <c r="T382" i="1"/>
  <c r="P382" i="1"/>
  <c r="O382" i="1"/>
  <c r="K382" i="1"/>
  <c r="J382" i="1"/>
  <c r="F382" i="1"/>
  <c r="E382" i="1"/>
  <c r="U381" i="1"/>
  <c r="T381" i="1"/>
  <c r="P381" i="1"/>
  <c r="O381" i="1"/>
  <c r="K381" i="1"/>
  <c r="J381" i="1"/>
  <c r="F381" i="1"/>
  <c r="E381" i="1"/>
  <c r="U380" i="1"/>
  <c r="T380" i="1"/>
  <c r="P380" i="1"/>
  <c r="O380" i="1"/>
  <c r="K380" i="1"/>
  <c r="J380" i="1"/>
  <c r="F380" i="1"/>
  <c r="E380" i="1"/>
  <c r="U379" i="1"/>
  <c r="T379" i="1"/>
  <c r="P379" i="1"/>
  <c r="O379" i="1"/>
  <c r="K379" i="1"/>
  <c r="J379" i="1"/>
  <c r="F379" i="1"/>
  <c r="E379" i="1"/>
  <c r="U378" i="1"/>
  <c r="T378" i="1"/>
  <c r="P378" i="1"/>
  <c r="O378" i="1"/>
  <c r="K378" i="1"/>
  <c r="J378" i="1"/>
  <c r="F378" i="1"/>
  <c r="E378" i="1"/>
  <c r="U377" i="1"/>
  <c r="T377" i="1"/>
  <c r="P377" i="1"/>
  <c r="O377" i="1"/>
  <c r="K377" i="1"/>
  <c r="J377" i="1"/>
  <c r="F377" i="1"/>
  <c r="E377" i="1"/>
  <c r="U376" i="1"/>
  <c r="T376" i="1"/>
  <c r="P376" i="1"/>
  <c r="O376" i="1"/>
  <c r="K376" i="1"/>
  <c r="J376" i="1"/>
  <c r="F376" i="1"/>
  <c r="E376" i="1"/>
  <c r="U375" i="1"/>
  <c r="T375" i="1"/>
  <c r="P375" i="1"/>
  <c r="O375" i="1"/>
  <c r="K375" i="1"/>
  <c r="J375" i="1"/>
  <c r="F375" i="1"/>
  <c r="E375" i="1"/>
  <c r="U374" i="1"/>
  <c r="T374" i="1"/>
  <c r="P374" i="1"/>
  <c r="O374" i="1"/>
  <c r="K374" i="1"/>
  <c r="J374" i="1"/>
  <c r="F374" i="1"/>
  <c r="E374" i="1"/>
  <c r="U373" i="1"/>
  <c r="T373" i="1"/>
  <c r="P373" i="1"/>
  <c r="O373" i="1"/>
  <c r="K373" i="1"/>
  <c r="J373" i="1"/>
  <c r="F373" i="1"/>
  <c r="E373" i="1"/>
  <c r="U372" i="1"/>
  <c r="T372" i="1"/>
  <c r="P372" i="1"/>
  <c r="O372" i="1"/>
  <c r="K372" i="1"/>
  <c r="J372" i="1"/>
  <c r="F372" i="1"/>
  <c r="E372" i="1"/>
  <c r="U371" i="1"/>
  <c r="T371" i="1"/>
  <c r="P371" i="1"/>
  <c r="O371" i="1"/>
  <c r="K371" i="1"/>
  <c r="J371" i="1"/>
  <c r="F371" i="1"/>
  <c r="E371" i="1"/>
  <c r="U370" i="1"/>
  <c r="T370" i="1"/>
  <c r="P370" i="1"/>
  <c r="O370" i="1"/>
  <c r="K370" i="1"/>
  <c r="J370" i="1"/>
  <c r="F370" i="1"/>
  <c r="E370" i="1"/>
  <c r="U369" i="1"/>
  <c r="T369" i="1"/>
  <c r="P369" i="1"/>
  <c r="O369" i="1"/>
  <c r="K369" i="1"/>
  <c r="J369" i="1"/>
  <c r="F369" i="1"/>
  <c r="E369" i="1"/>
  <c r="U368" i="1"/>
  <c r="T368" i="1"/>
  <c r="P368" i="1"/>
  <c r="O368" i="1"/>
  <c r="K368" i="1"/>
  <c r="J368" i="1"/>
  <c r="F368" i="1"/>
  <c r="E368" i="1"/>
  <c r="U367" i="1"/>
  <c r="T367" i="1"/>
  <c r="P367" i="1"/>
  <c r="O367" i="1"/>
  <c r="K367" i="1"/>
  <c r="J367" i="1"/>
  <c r="F367" i="1"/>
  <c r="E367" i="1"/>
  <c r="U366" i="1"/>
  <c r="T366" i="1"/>
  <c r="P366" i="1"/>
  <c r="O366" i="1"/>
  <c r="K366" i="1"/>
  <c r="J366" i="1"/>
  <c r="F366" i="1"/>
  <c r="E366" i="1"/>
  <c r="U365" i="1"/>
  <c r="T365" i="1"/>
  <c r="P365" i="1"/>
  <c r="O365" i="1"/>
  <c r="K365" i="1"/>
  <c r="J365" i="1"/>
  <c r="F365" i="1"/>
  <c r="E365" i="1"/>
  <c r="U364" i="1"/>
  <c r="T364" i="1"/>
  <c r="P364" i="1"/>
  <c r="O364" i="1"/>
  <c r="K364" i="1"/>
  <c r="J364" i="1"/>
  <c r="F364" i="1"/>
  <c r="E364" i="1"/>
  <c r="U363" i="1"/>
  <c r="T363" i="1"/>
  <c r="P363" i="1"/>
  <c r="O363" i="1"/>
  <c r="K363" i="1"/>
  <c r="J363" i="1"/>
  <c r="F363" i="1"/>
  <c r="E363" i="1"/>
  <c r="U362" i="1"/>
  <c r="T362" i="1"/>
  <c r="P362" i="1"/>
  <c r="O362" i="1"/>
  <c r="K362" i="1"/>
  <c r="J362" i="1"/>
  <c r="F362" i="1"/>
  <c r="E362" i="1"/>
  <c r="U361" i="1"/>
  <c r="T361" i="1"/>
  <c r="P361" i="1"/>
  <c r="O361" i="1"/>
  <c r="K361" i="1"/>
  <c r="J361" i="1"/>
  <c r="F361" i="1"/>
  <c r="E361" i="1"/>
  <c r="U360" i="1"/>
  <c r="T360" i="1"/>
  <c r="P360" i="1"/>
  <c r="O360" i="1"/>
  <c r="K360" i="1"/>
  <c r="J360" i="1"/>
  <c r="F360" i="1"/>
  <c r="E360" i="1"/>
  <c r="U359" i="1"/>
  <c r="T359" i="1"/>
  <c r="P359" i="1"/>
  <c r="O359" i="1"/>
  <c r="K359" i="1"/>
  <c r="J359" i="1"/>
  <c r="F359" i="1"/>
  <c r="E359" i="1"/>
  <c r="U358" i="1"/>
  <c r="T358" i="1"/>
  <c r="P358" i="1"/>
  <c r="O358" i="1"/>
  <c r="K358" i="1"/>
  <c r="J358" i="1"/>
  <c r="F358" i="1"/>
  <c r="E358" i="1"/>
  <c r="U357" i="1"/>
  <c r="T357" i="1"/>
  <c r="P357" i="1"/>
  <c r="O357" i="1"/>
  <c r="K357" i="1"/>
  <c r="J357" i="1"/>
  <c r="F357" i="1"/>
  <c r="E357" i="1"/>
  <c r="U356" i="1"/>
  <c r="T356" i="1"/>
  <c r="P356" i="1"/>
  <c r="O356" i="1"/>
  <c r="K356" i="1"/>
  <c r="J356" i="1"/>
  <c r="F356" i="1"/>
  <c r="E356" i="1"/>
  <c r="U355" i="1"/>
  <c r="T355" i="1"/>
  <c r="P355" i="1"/>
  <c r="O355" i="1"/>
  <c r="K355" i="1"/>
  <c r="J355" i="1"/>
  <c r="F355" i="1"/>
  <c r="E355" i="1"/>
  <c r="U354" i="1"/>
  <c r="T354" i="1"/>
  <c r="P354" i="1"/>
  <c r="O354" i="1"/>
  <c r="K354" i="1"/>
  <c r="J354" i="1"/>
  <c r="F354" i="1"/>
  <c r="E354" i="1"/>
  <c r="U353" i="1"/>
  <c r="T353" i="1"/>
  <c r="P353" i="1"/>
  <c r="O353" i="1"/>
  <c r="K353" i="1"/>
  <c r="J353" i="1"/>
  <c r="F353" i="1"/>
  <c r="E353" i="1"/>
  <c r="U352" i="1"/>
  <c r="T352" i="1"/>
  <c r="P352" i="1"/>
  <c r="O352" i="1"/>
  <c r="K352" i="1"/>
  <c r="J352" i="1"/>
  <c r="F352" i="1"/>
  <c r="E352" i="1"/>
  <c r="U351" i="1"/>
  <c r="T351" i="1"/>
  <c r="P351" i="1"/>
  <c r="O351" i="1"/>
  <c r="K351" i="1"/>
  <c r="J351" i="1"/>
  <c r="F351" i="1"/>
  <c r="E351" i="1"/>
  <c r="U350" i="1"/>
  <c r="T350" i="1"/>
  <c r="P350" i="1"/>
  <c r="O350" i="1"/>
  <c r="K350" i="1"/>
  <c r="J350" i="1"/>
  <c r="F350" i="1"/>
  <c r="E350" i="1"/>
  <c r="U349" i="1"/>
  <c r="T349" i="1"/>
  <c r="P349" i="1"/>
  <c r="O349" i="1"/>
  <c r="K349" i="1"/>
  <c r="J349" i="1"/>
  <c r="F349" i="1"/>
  <c r="E349" i="1"/>
  <c r="U348" i="1"/>
  <c r="T348" i="1"/>
  <c r="P348" i="1"/>
  <c r="O348" i="1"/>
  <c r="K348" i="1"/>
  <c r="J348" i="1"/>
  <c r="F348" i="1"/>
  <c r="E348" i="1"/>
  <c r="U347" i="1"/>
  <c r="T347" i="1"/>
  <c r="P347" i="1"/>
  <c r="O347" i="1"/>
  <c r="K347" i="1"/>
  <c r="J347" i="1"/>
  <c r="F347" i="1"/>
  <c r="E347" i="1"/>
  <c r="U346" i="1"/>
  <c r="T346" i="1"/>
  <c r="P346" i="1"/>
  <c r="O346" i="1"/>
  <c r="K346" i="1"/>
  <c r="J346" i="1"/>
  <c r="F346" i="1"/>
  <c r="E346" i="1"/>
  <c r="U345" i="1"/>
  <c r="T345" i="1"/>
  <c r="P345" i="1"/>
  <c r="O345" i="1"/>
  <c r="K345" i="1"/>
  <c r="J345" i="1"/>
  <c r="F345" i="1"/>
  <c r="E345" i="1"/>
  <c r="U344" i="1"/>
  <c r="T344" i="1"/>
  <c r="P344" i="1"/>
  <c r="O344" i="1"/>
  <c r="K344" i="1"/>
  <c r="J344" i="1"/>
  <c r="F344" i="1"/>
  <c r="E344" i="1"/>
  <c r="U343" i="1"/>
  <c r="T343" i="1"/>
  <c r="P343" i="1"/>
  <c r="O343" i="1"/>
  <c r="K343" i="1"/>
  <c r="J343" i="1"/>
  <c r="F343" i="1"/>
  <c r="E343" i="1"/>
  <c r="U342" i="1"/>
  <c r="T342" i="1"/>
  <c r="P342" i="1"/>
  <c r="O342" i="1"/>
  <c r="K342" i="1"/>
  <c r="J342" i="1"/>
  <c r="F342" i="1"/>
  <c r="E342" i="1"/>
  <c r="U341" i="1"/>
  <c r="T341" i="1"/>
  <c r="P341" i="1"/>
  <c r="O341" i="1"/>
  <c r="K341" i="1"/>
  <c r="J341" i="1"/>
  <c r="F341" i="1"/>
  <c r="E341" i="1"/>
  <c r="U340" i="1"/>
  <c r="T340" i="1"/>
  <c r="P340" i="1"/>
  <c r="O340" i="1"/>
  <c r="K340" i="1"/>
  <c r="J340" i="1"/>
  <c r="F340" i="1"/>
  <c r="E340" i="1"/>
  <c r="U339" i="1"/>
  <c r="T339" i="1"/>
  <c r="P339" i="1"/>
  <c r="O339" i="1"/>
  <c r="K339" i="1"/>
  <c r="J339" i="1"/>
  <c r="F339" i="1"/>
  <c r="E339" i="1"/>
  <c r="U338" i="1"/>
  <c r="T338" i="1"/>
  <c r="P338" i="1"/>
  <c r="O338" i="1"/>
  <c r="K338" i="1"/>
  <c r="J338" i="1"/>
  <c r="F338" i="1"/>
  <c r="E338" i="1"/>
  <c r="U337" i="1"/>
  <c r="T337" i="1"/>
  <c r="P337" i="1"/>
  <c r="O337" i="1"/>
  <c r="K337" i="1"/>
  <c r="J337" i="1"/>
  <c r="F337" i="1"/>
  <c r="E337" i="1"/>
  <c r="U336" i="1"/>
  <c r="T336" i="1"/>
  <c r="P336" i="1"/>
  <c r="O336" i="1"/>
  <c r="K336" i="1"/>
  <c r="J336" i="1"/>
  <c r="F336" i="1"/>
  <c r="E336" i="1"/>
  <c r="U335" i="1"/>
  <c r="T335" i="1"/>
  <c r="P335" i="1"/>
  <c r="O335" i="1"/>
  <c r="K335" i="1"/>
  <c r="J335" i="1"/>
  <c r="F335" i="1"/>
  <c r="E335" i="1"/>
  <c r="U334" i="1"/>
  <c r="T334" i="1"/>
  <c r="P334" i="1"/>
  <c r="O334" i="1"/>
  <c r="K334" i="1"/>
  <c r="J334" i="1"/>
  <c r="F334" i="1"/>
  <c r="E334" i="1"/>
  <c r="U333" i="1"/>
  <c r="T333" i="1"/>
  <c r="P333" i="1"/>
  <c r="O333" i="1"/>
  <c r="K333" i="1"/>
  <c r="J333" i="1"/>
  <c r="F333" i="1"/>
  <c r="E333" i="1"/>
  <c r="U332" i="1"/>
  <c r="T332" i="1"/>
  <c r="P332" i="1"/>
  <c r="O332" i="1"/>
  <c r="K332" i="1"/>
  <c r="J332" i="1"/>
  <c r="F332" i="1"/>
  <c r="E332" i="1"/>
  <c r="U331" i="1"/>
  <c r="T331" i="1"/>
  <c r="P331" i="1"/>
  <c r="O331" i="1"/>
  <c r="K331" i="1"/>
  <c r="J331" i="1"/>
  <c r="F331" i="1"/>
  <c r="E331" i="1"/>
  <c r="U330" i="1"/>
  <c r="T330" i="1"/>
  <c r="P330" i="1"/>
  <c r="O330" i="1"/>
  <c r="K330" i="1"/>
  <c r="J330" i="1"/>
  <c r="F330" i="1"/>
  <c r="E330" i="1"/>
  <c r="U329" i="1"/>
  <c r="T329" i="1"/>
  <c r="P329" i="1"/>
  <c r="O329" i="1"/>
  <c r="K329" i="1"/>
  <c r="J329" i="1"/>
  <c r="F329" i="1"/>
  <c r="E329" i="1"/>
  <c r="U328" i="1"/>
  <c r="T328" i="1"/>
  <c r="P328" i="1"/>
  <c r="O328" i="1"/>
  <c r="K328" i="1"/>
  <c r="J328" i="1"/>
  <c r="F328" i="1"/>
  <c r="E328" i="1"/>
  <c r="U327" i="1"/>
  <c r="T327" i="1"/>
  <c r="P327" i="1"/>
  <c r="O327" i="1"/>
  <c r="K327" i="1"/>
  <c r="J327" i="1"/>
  <c r="F327" i="1"/>
  <c r="E327" i="1"/>
  <c r="U326" i="1"/>
  <c r="T326" i="1"/>
  <c r="P326" i="1"/>
  <c r="O326" i="1"/>
  <c r="K326" i="1"/>
  <c r="J326" i="1"/>
  <c r="F326" i="1"/>
  <c r="E326" i="1"/>
  <c r="U325" i="1"/>
  <c r="T325" i="1"/>
  <c r="P325" i="1"/>
  <c r="O325" i="1"/>
  <c r="K325" i="1"/>
  <c r="J325" i="1"/>
  <c r="F325" i="1"/>
  <c r="E325" i="1"/>
  <c r="U324" i="1"/>
  <c r="T324" i="1"/>
  <c r="P324" i="1"/>
  <c r="O324" i="1"/>
  <c r="K324" i="1"/>
  <c r="J324" i="1"/>
  <c r="F324" i="1"/>
  <c r="E324" i="1"/>
  <c r="U323" i="1"/>
  <c r="T323" i="1"/>
  <c r="P323" i="1"/>
  <c r="O323" i="1"/>
  <c r="K323" i="1"/>
  <c r="J323" i="1"/>
  <c r="F323" i="1"/>
  <c r="E323" i="1"/>
  <c r="U322" i="1"/>
  <c r="T322" i="1"/>
  <c r="P322" i="1"/>
  <c r="O322" i="1"/>
  <c r="K322" i="1"/>
  <c r="J322" i="1"/>
  <c r="F322" i="1"/>
  <c r="E322" i="1"/>
  <c r="U321" i="1"/>
  <c r="T321" i="1"/>
  <c r="P321" i="1"/>
  <c r="O321" i="1"/>
  <c r="K321" i="1"/>
  <c r="J321" i="1"/>
  <c r="F321" i="1"/>
  <c r="E321" i="1"/>
  <c r="U320" i="1"/>
  <c r="T320" i="1"/>
  <c r="P320" i="1"/>
  <c r="O320" i="1"/>
  <c r="K320" i="1"/>
  <c r="J320" i="1"/>
  <c r="F320" i="1"/>
  <c r="E320" i="1"/>
  <c r="U319" i="1"/>
  <c r="T319" i="1"/>
  <c r="P319" i="1"/>
  <c r="O319" i="1"/>
  <c r="K319" i="1"/>
  <c r="J319" i="1"/>
  <c r="F319" i="1"/>
  <c r="E319" i="1"/>
  <c r="U318" i="1"/>
  <c r="T318" i="1"/>
  <c r="P318" i="1"/>
  <c r="O318" i="1"/>
  <c r="K318" i="1"/>
  <c r="J318" i="1"/>
  <c r="F318" i="1"/>
  <c r="E318" i="1"/>
  <c r="U317" i="1"/>
  <c r="T317" i="1"/>
  <c r="P317" i="1"/>
  <c r="O317" i="1"/>
  <c r="K317" i="1"/>
  <c r="J317" i="1"/>
  <c r="F317" i="1"/>
  <c r="E317" i="1"/>
  <c r="U316" i="1"/>
  <c r="T316" i="1"/>
  <c r="P316" i="1"/>
  <c r="O316" i="1"/>
  <c r="K316" i="1"/>
  <c r="J316" i="1"/>
  <c r="F316" i="1"/>
  <c r="E316" i="1"/>
  <c r="U315" i="1"/>
  <c r="T315" i="1"/>
  <c r="P315" i="1"/>
  <c r="O315" i="1"/>
  <c r="K315" i="1"/>
  <c r="J315" i="1"/>
  <c r="F315" i="1"/>
  <c r="E315" i="1"/>
  <c r="U314" i="1"/>
  <c r="T314" i="1"/>
  <c r="P314" i="1"/>
  <c r="O314" i="1"/>
  <c r="K314" i="1"/>
  <c r="J314" i="1"/>
  <c r="F314" i="1"/>
  <c r="E314" i="1"/>
  <c r="U313" i="1"/>
  <c r="T313" i="1"/>
  <c r="P313" i="1"/>
  <c r="O313" i="1"/>
  <c r="K313" i="1"/>
  <c r="J313" i="1"/>
  <c r="F313" i="1"/>
  <c r="E313" i="1"/>
  <c r="U312" i="1"/>
  <c r="T312" i="1"/>
  <c r="P312" i="1"/>
  <c r="O312" i="1"/>
  <c r="K312" i="1"/>
  <c r="J312" i="1"/>
  <c r="F312" i="1"/>
  <c r="E312" i="1"/>
  <c r="U311" i="1"/>
  <c r="T311" i="1"/>
  <c r="P311" i="1"/>
  <c r="O311" i="1"/>
  <c r="K311" i="1"/>
  <c r="J311" i="1"/>
  <c r="F311" i="1"/>
  <c r="E311" i="1"/>
  <c r="U310" i="1"/>
  <c r="T310" i="1"/>
  <c r="P310" i="1"/>
  <c r="O310" i="1"/>
  <c r="K310" i="1"/>
  <c r="J310" i="1"/>
  <c r="F310" i="1"/>
  <c r="E310" i="1"/>
  <c r="U309" i="1"/>
  <c r="T309" i="1"/>
  <c r="P309" i="1"/>
  <c r="O309" i="1"/>
  <c r="K309" i="1"/>
  <c r="J309" i="1"/>
  <c r="F309" i="1"/>
  <c r="E309" i="1"/>
  <c r="U308" i="1"/>
  <c r="T308" i="1"/>
  <c r="P308" i="1"/>
  <c r="O308" i="1"/>
  <c r="K308" i="1"/>
  <c r="J308" i="1"/>
  <c r="F308" i="1"/>
  <c r="E308" i="1"/>
  <c r="U307" i="1"/>
  <c r="T307" i="1"/>
  <c r="P307" i="1"/>
  <c r="O307" i="1"/>
  <c r="K307" i="1"/>
  <c r="J307" i="1"/>
  <c r="F307" i="1"/>
  <c r="E307" i="1"/>
  <c r="U306" i="1"/>
  <c r="T306" i="1"/>
  <c r="P306" i="1"/>
  <c r="O306" i="1"/>
  <c r="K306" i="1"/>
  <c r="J306" i="1"/>
  <c r="F306" i="1"/>
  <c r="E306" i="1"/>
  <c r="U305" i="1"/>
  <c r="T305" i="1"/>
  <c r="P305" i="1"/>
  <c r="O305" i="1"/>
  <c r="K305" i="1"/>
  <c r="J305" i="1"/>
  <c r="F305" i="1"/>
  <c r="E305" i="1"/>
  <c r="U304" i="1"/>
  <c r="T304" i="1"/>
  <c r="P304" i="1"/>
  <c r="O304" i="1"/>
  <c r="K304" i="1"/>
  <c r="J304" i="1"/>
  <c r="F304" i="1"/>
  <c r="E304" i="1"/>
  <c r="U303" i="1"/>
  <c r="T303" i="1"/>
  <c r="P303" i="1"/>
  <c r="O303" i="1"/>
  <c r="K303" i="1"/>
  <c r="J303" i="1"/>
  <c r="F303" i="1"/>
  <c r="E303" i="1"/>
  <c r="U302" i="1"/>
  <c r="T302" i="1"/>
  <c r="P302" i="1"/>
  <c r="O302" i="1"/>
  <c r="K302" i="1"/>
  <c r="J302" i="1"/>
  <c r="F302" i="1"/>
  <c r="E302" i="1"/>
  <c r="U301" i="1"/>
  <c r="T301" i="1"/>
  <c r="P301" i="1"/>
  <c r="O301" i="1"/>
  <c r="K301" i="1"/>
  <c r="J301" i="1"/>
  <c r="F301" i="1"/>
  <c r="E301" i="1"/>
  <c r="U300" i="1"/>
  <c r="T300" i="1"/>
  <c r="P300" i="1"/>
  <c r="O300" i="1"/>
  <c r="K300" i="1"/>
  <c r="J300" i="1"/>
  <c r="F300" i="1"/>
  <c r="E300" i="1"/>
  <c r="U299" i="1"/>
  <c r="T299" i="1"/>
  <c r="P299" i="1"/>
  <c r="O299" i="1"/>
  <c r="K299" i="1"/>
  <c r="J299" i="1"/>
  <c r="F299" i="1"/>
  <c r="E299" i="1"/>
  <c r="U298" i="1"/>
  <c r="T298" i="1"/>
  <c r="P298" i="1"/>
  <c r="O298" i="1"/>
  <c r="K298" i="1"/>
  <c r="J298" i="1"/>
  <c r="F298" i="1"/>
  <c r="E298" i="1"/>
  <c r="U297" i="1"/>
  <c r="T297" i="1"/>
  <c r="P297" i="1"/>
  <c r="O297" i="1"/>
  <c r="K297" i="1"/>
  <c r="J297" i="1"/>
  <c r="F297" i="1"/>
  <c r="E297" i="1"/>
  <c r="U296" i="1"/>
  <c r="T296" i="1"/>
  <c r="P296" i="1"/>
  <c r="O296" i="1"/>
  <c r="K296" i="1"/>
  <c r="J296" i="1"/>
  <c r="F296" i="1"/>
  <c r="E296" i="1"/>
  <c r="U295" i="1"/>
  <c r="T295" i="1"/>
  <c r="P295" i="1"/>
  <c r="O295" i="1"/>
  <c r="K295" i="1"/>
  <c r="J295" i="1"/>
  <c r="F295" i="1"/>
  <c r="E295" i="1"/>
  <c r="U294" i="1"/>
  <c r="T294" i="1"/>
  <c r="P294" i="1"/>
  <c r="O294" i="1"/>
  <c r="K294" i="1"/>
  <c r="J294" i="1"/>
  <c r="F294" i="1"/>
  <c r="E294" i="1"/>
  <c r="U293" i="1"/>
  <c r="T293" i="1"/>
  <c r="P293" i="1"/>
  <c r="O293" i="1"/>
  <c r="K293" i="1"/>
  <c r="J293" i="1"/>
  <c r="F293" i="1"/>
  <c r="E293" i="1"/>
  <c r="U292" i="1"/>
  <c r="T292" i="1"/>
  <c r="P292" i="1"/>
  <c r="O292" i="1"/>
  <c r="K292" i="1"/>
  <c r="J292" i="1"/>
  <c r="F292" i="1"/>
  <c r="E292" i="1"/>
  <c r="U291" i="1"/>
  <c r="T291" i="1"/>
  <c r="P291" i="1"/>
  <c r="O291" i="1"/>
  <c r="K291" i="1"/>
  <c r="J291" i="1"/>
  <c r="F291" i="1"/>
  <c r="E291" i="1"/>
  <c r="U290" i="1"/>
  <c r="T290" i="1"/>
  <c r="P290" i="1"/>
  <c r="O290" i="1"/>
  <c r="K290" i="1"/>
  <c r="J290" i="1"/>
  <c r="F290" i="1"/>
  <c r="E290" i="1"/>
  <c r="U289" i="1"/>
  <c r="T289" i="1"/>
  <c r="P289" i="1"/>
  <c r="O289" i="1"/>
  <c r="K289" i="1"/>
  <c r="J289" i="1"/>
  <c r="F289" i="1"/>
  <c r="E289" i="1"/>
  <c r="U288" i="1"/>
  <c r="T288" i="1"/>
  <c r="P288" i="1"/>
  <c r="O288" i="1"/>
  <c r="K288" i="1"/>
  <c r="J288" i="1"/>
  <c r="F288" i="1"/>
  <c r="E288" i="1"/>
  <c r="U287" i="1"/>
  <c r="T287" i="1"/>
  <c r="P287" i="1"/>
  <c r="O287" i="1"/>
  <c r="K287" i="1"/>
  <c r="J287" i="1"/>
  <c r="F287" i="1"/>
  <c r="E287" i="1"/>
  <c r="U286" i="1"/>
  <c r="T286" i="1"/>
  <c r="P286" i="1"/>
  <c r="O286" i="1"/>
  <c r="K286" i="1"/>
  <c r="J286" i="1"/>
  <c r="F286" i="1"/>
  <c r="E286" i="1"/>
  <c r="U285" i="1"/>
  <c r="T285" i="1"/>
  <c r="P285" i="1"/>
  <c r="O285" i="1"/>
  <c r="K285" i="1"/>
  <c r="J285" i="1"/>
  <c r="F285" i="1"/>
  <c r="E285" i="1"/>
  <c r="U284" i="1"/>
  <c r="T284" i="1"/>
  <c r="P284" i="1"/>
  <c r="O284" i="1"/>
  <c r="K284" i="1"/>
  <c r="J284" i="1"/>
  <c r="F284" i="1"/>
  <c r="E284" i="1"/>
  <c r="U283" i="1"/>
  <c r="T283" i="1"/>
  <c r="P283" i="1"/>
  <c r="O283" i="1"/>
  <c r="K283" i="1"/>
  <c r="J283" i="1"/>
  <c r="F283" i="1"/>
  <c r="E283" i="1"/>
  <c r="U282" i="1"/>
  <c r="T282" i="1"/>
  <c r="P282" i="1"/>
  <c r="O282" i="1"/>
  <c r="K282" i="1"/>
  <c r="J282" i="1"/>
  <c r="F282" i="1"/>
  <c r="E282" i="1"/>
  <c r="U281" i="1"/>
  <c r="T281" i="1"/>
  <c r="P281" i="1"/>
  <c r="O281" i="1"/>
  <c r="K281" i="1"/>
  <c r="J281" i="1"/>
  <c r="F281" i="1"/>
  <c r="E281" i="1"/>
  <c r="U280" i="1"/>
  <c r="T280" i="1"/>
  <c r="P280" i="1"/>
  <c r="O280" i="1"/>
  <c r="K280" i="1"/>
  <c r="J280" i="1"/>
  <c r="F280" i="1"/>
  <c r="E280" i="1"/>
  <c r="U279" i="1"/>
  <c r="T279" i="1"/>
  <c r="P279" i="1"/>
  <c r="O279" i="1"/>
  <c r="K279" i="1"/>
  <c r="J279" i="1"/>
  <c r="F279" i="1"/>
  <c r="E279" i="1"/>
  <c r="U278" i="1"/>
  <c r="T278" i="1"/>
  <c r="P278" i="1"/>
  <c r="O278" i="1"/>
  <c r="K278" i="1"/>
  <c r="J278" i="1"/>
  <c r="F278" i="1"/>
  <c r="E278" i="1"/>
  <c r="U277" i="1"/>
  <c r="T277" i="1"/>
  <c r="P277" i="1"/>
  <c r="O277" i="1"/>
  <c r="K277" i="1"/>
  <c r="J277" i="1"/>
  <c r="F277" i="1"/>
  <c r="E277" i="1"/>
  <c r="U276" i="1"/>
  <c r="T276" i="1"/>
  <c r="P276" i="1"/>
  <c r="O276" i="1"/>
  <c r="K276" i="1"/>
  <c r="J276" i="1"/>
  <c r="F276" i="1"/>
  <c r="E276" i="1"/>
  <c r="U275" i="1"/>
  <c r="T275" i="1"/>
  <c r="P275" i="1"/>
  <c r="O275" i="1"/>
  <c r="K275" i="1"/>
  <c r="J275" i="1"/>
  <c r="F275" i="1"/>
  <c r="E275" i="1"/>
  <c r="U274" i="1"/>
  <c r="T274" i="1"/>
  <c r="P274" i="1"/>
  <c r="O274" i="1"/>
  <c r="K274" i="1"/>
  <c r="J274" i="1"/>
  <c r="F274" i="1"/>
  <c r="E274" i="1"/>
  <c r="U273" i="1"/>
  <c r="T273" i="1"/>
  <c r="P273" i="1"/>
  <c r="O273" i="1"/>
  <c r="K273" i="1"/>
  <c r="J273" i="1"/>
  <c r="F273" i="1"/>
  <c r="E273" i="1"/>
  <c r="U272" i="1"/>
  <c r="T272" i="1"/>
  <c r="P272" i="1"/>
  <c r="O272" i="1"/>
  <c r="K272" i="1"/>
  <c r="J272" i="1"/>
  <c r="F272" i="1"/>
  <c r="E272" i="1"/>
  <c r="U271" i="1"/>
  <c r="T271" i="1"/>
  <c r="P271" i="1"/>
  <c r="O271" i="1"/>
  <c r="K271" i="1"/>
  <c r="J271" i="1"/>
  <c r="F271" i="1"/>
  <c r="E271" i="1"/>
  <c r="U270" i="1"/>
  <c r="T270" i="1"/>
  <c r="P270" i="1"/>
  <c r="O270" i="1"/>
  <c r="K270" i="1"/>
  <c r="J270" i="1"/>
  <c r="F270" i="1"/>
  <c r="E270" i="1"/>
  <c r="U269" i="1"/>
  <c r="T269" i="1"/>
  <c r="P269" i="1"/>
  <c r="O269" i="1"/>
  <c r="K269" i="1"/>
  <c r="J269" i="1"/>
  <c r="F269" i="1"/>
  <c r="E269" i="1"/>
  <c r="U268" i="1"/>
  <c r="T268" i="1"/>
  <c r="P268" i="1"/>
  <c r="O268" i="1"/>
  <c r="K268" i="1"/>
  <c r="J268" i="1"/>
  <c r="F268" i="1"/>
  <c r="E268" i="1"/>
  <c r="U267" i="1"/>
  <c r="T267" i="1"/>
  <c r="P267" i="1"/>
  <c r="O267" i="1"/>
  <c r="K267" i="1"/>
  <c r="J267" i="1"/>
  <c r="F267" i="1"/>
  <c r="E267" i="1"/>
  <c r="U266" i="1"/>
  <c r="T266" i="1"/>
  <c r="P266" i="1"/>
  <c r="O266" i="1"/>
  <c r="K266" i="1"/>
  <c r="J266" i="1"/>
  <c r="F266" i="1"/>
  <c r="E266" i="1"/>
  <c r="U265" i="1"/>
  <c r="T265" i="1"/>
  <c r="P265" i="1"/>
  <c r="O265" i="1"/>
  <c r="K265" i="1"/>
  <c r="J265" i="1"/>
  <c r="F265" i="1"/>
  <c r="E265" i="1"/>
  <c r="U264" i="1"/>
  <c r="T264" i="1"/>
  <c r="P264" i="1"/>
  <c r="O264" i="1"/>
  <c r="K264" i="1"/>
  <c r="J264" i="1"/>
  <c r="F264" i="1"/>
  <c r="E264" i="1"/>
  <c r="U263" i="1"/>
  <c r="T263" i="1"/>
  <c r="P263" i="1"/>
  <c r="O263" i="1"/>
  <c r="K263" i="1"/>
  <c r="J263" i="1"/>
  <c r="F263" i="1"/>
  <c r="E263" i="1"/>
  <c r="U262" i="1"/>
  <c r="T262" i="1"/>
  <c r="P262" i="1"/>
  <c r="O262" i="1"/>
  <c r="K262" i="1"/>
  <c r="J262" i="1"/>
  <c r="F262" i="1"/>
  <c r="E262" i="1"/>
  <c r="U261" i="1"/>
  <c r="T261" i="1"/>
  <c r="P261" i="1"/>
  <c r="O261" i="1"/>
  <c r="K261" i="1"/>
  <c r="J261" i="1"/>
  <c r="F261" i="1"/>
  <c r="E261" i="1"/>
  <c r="U260" i="1"/>
  <c r="T260" i="1"/>
  <c r="P260" i="1"/>
  <c r="O260" i="1"/>
  <c r="K260" i="1"/>
  <c r="J260" i="1"/>
  <c r="F260" i="1"/>
  <c r="E260" i="1"/>
  <c r="U259" i="1"/>
  <c r="T259" i="1"/>
  <c r="P259" i="1"/>
  <c r="O259" i="1"/>
  <c r="K259" i="1"/>
  <c r="J259" i="1"/>
  <c r="F259" i="1"/>
  <c r="E259" i="1"/>
  <c r="U258" i="1"/>
  <c r="T258" i="1"/>
  <c r="P258" i="1"/>
  <c r="O258" i="1"/>
  <c r="K258" i="1"/>
  <c r="J258" i="1"/>
  <c r="F258" i="1"/>
  <c r="E258" i="1"/>
  <c r="U257" i="1"/>
  <c r="T257" i="1"/>
  <c r="P257" i="1"/>
  <c r="O257" i="1"/>
  <c r="K257" i="1"/>
  <c r="J257" i="1"/>
  <c r="F257" i="1"/>
  <c r="E257" i="1"/>
  <c r="U256" i="1"/>
  <c r="T256" i="1"/>
  <c r="P256" i="1"/>
  <c r="O256" i="1"/>
  <c r="K256" i="1"/>
  <c r="J256" i="1"/>
  <c r="F256" i="1"/>
  <c r="E256" i="1"/>
  <c r="U255" i="1"/>
  <c r="T255" i="1"/>
  <c r="P255" i="1"/>
  <c r="O255" i="1"/>
  <c r="K255" i="1"/>
  <c r="J255" i="1"/>
  <c r="F255" i="1"/>
  <c r="E255" i="1"/>
  <c r="U254" i="1"/>
  <c r="T254" i="1"/>
  <c r="P254" i="1"/>
  <c r="O254" i="1"/>
  <c r="K254" i="1"/>
  <c r="J254" i="1"/>
  <c r="F254" i="1"/>
  <c r="E254" i="1"/>
  <c r="U253" i="1"/>
  <c r="T253" i="1"/>
  <c r="P253" i="1"/>
  <c r="O253" i="1"/>
  <c r="K253" i="1"/>
  <c r="J253" i="1"/>
  <c r="F253" i="1"/>
  <c r="E253" i="1"/>
  <c r="U252" i="1"/>
  <c r="T252" i="1"/>
  <c r="P252" i="1"/>
  <c r="O252" i="1"/>
  <c r="K252" i="1"/>
  <c r="J252" i="1"/>
  <c r="F252" i="1"/>
  <c r="E252" i="1"/>
  <c r="U251" i="1"/>
  <c r="T251" i="1"/>
  <c r="P251" i="1"/>
  <c r="O251" i="1"/>
  <c r="K251" i="1"/>
  <c r="J251" i="1"/>
  <c r="F251" i="1"/>
  <c r="E251" i="1"/>
  <c r="U250" i="1"/>
  <c r="T250" i="1"/>
  <c r="P250" i="1"/>
  <c r="O250" i="1"/>
  <c r="K250" i="1"/>
  <c r="J250" i="1"/>
  <c r="F250" i="1"/>
  <c r="E250" i="1"/>
  <c r="U249" i="1"/>
  <c r="T249" i="1"/>
  <c r="P249" i="1"/>
  <c r="O249" i="1"/>
  <c r="K249" i="1"/>
  <c r="J249" i="1"/>
  <c r="F249" i="1"/>
  <c r="E249" i="1"/>
  <c r="U248" i="1"/>
  <c r="T248" i="1"/>
  <c r="P248" i="1"/>
  <c r="O248" i="1"/>
  <c r="K248" i="1"/>
  <c r="J248" i="1"/>
  <c r="F248" i="1"/>
  <c r="E248" i="1"/>
  <c r="U247" i="1"/>
  <c r="T247" i="1"/>
  <c r="P247" i="1"/>
  <c r="O247" i="1"/>
  <c r="K247" i="1"/>
  <c r="J247" i="1"/>
  <c r="F247" i="1"/>
  <c r="E247" i="1"/>
  <c r="U246" i="1"/>
  <c r="T246" i="1"/>
  <c r="P246" i="1"/>
  <c r="O246" i="1"/>
  <c r="K246" i="1"/>
  <c r="J246" i="1"/>
  <c r="F246" i="1"/>
  <c r="E246" i="1"/>
  <c r="U245" i="1"/>
  <c r="T245" i="1"/>
  <c r="P245" i="1"/>
  <c r="O245" i="1"/>
  <c r="K245" i="1"/>
  <c r="J245" i="1"/>
  <c r="F245" i="1"/>
  <c r="E245" i="1"/>
  <c r="U244" i="1"/>
  <c r="T244" i="1"/>
  <c r="P244" i="1"/>
  <c r="O244" i="1"/>
  <c r="K244" i="1"/>
  <c r="J244" i="1"/>
  <c r="F244" i="1"/>
  <c r="E244" i="1"/>
  <c r="U243" i="1"/>
  <c r="T243" i="1"/>
  <c r="P243" i="1"/>
  <c r="O243" i="1"/>
  <c r="K243" i="1"/>
  <c r="J243" i="1"/>
  <c r="F243" i="1"/>
  <c r="E243" i="1"/>
  <c r="U242" i="1"/>
  <c r="T242" i="1"/>
  <c r="P242" i="1"/>
  <c r="O242" i="1"/>
  <c r="K242" i="1"/>
  <c r="J242" i="1"/>
  <c r="F242" i="1"/>
  <c r="E242" i="1"/>
  <c r="U241" i="1"/>
  <c r="T241" i="1"/>
  <c r="P241" i="1"/>
  <c r="O241" i="1"/>
  <c r="K241" i="1"/>
  <c r="J241" i="1"/>
  <c r="F241" i="1"/>
  <c r="E241" i="1"/>
  <c r="U240" i="1"/>
  <c r="T240" i="1"/>
  <c r="P240" i="1"/>
  <c r="O240" i="1"/>
  <c r="K240" i="1"/>
  <c r="J240" i="1"/>
  <c r="F240" i="1"/>
  <c r="E240" i="1"/>
  <c r="U239" i="1"/>
  <c r="T239" i="1"/>
  <c r="P239" i="1"/>
  <c r="O239" i="1"/>
  <c r="K239" i="1"/>
  <c r="J239" i="1"/>
  <c r="F239" i="1"/>
  <c r="E239" i="1"/>
  <c r="U238" i="1"/>
  <c r="T238" i="1"/>
  <c r="P238" i="1"/>
  <c r="O238" i="1"/>
  <c r="K238" i="1"/>
  <c r="J238" i="1"/>
  <c r="F238" i="1"/>
  <c r="E238" i="1"/>
  <c r="U237" i="1"/>
  <c r="T237" i="1"/>
  <c r="P237" i="1"/>
  <c r="O237" i="1"/>
  <c r="K237" i="1"/>
  <c r="J237" i="1"/>
  <c r="F237" i="1"/>
  <c r="E237" i="1"/>
  <c r="U236" i="1"/>
  <c r="T236" i="1"/>
  <c r="P236" i="1"/>
  <c r="O236" i="1"/>
  <c r="K236" i="1"/>
  <c r="J236" i="1"/>
  <c r="F236" i="1"/>
  <c r="E236" i="1"/>
  <c r="U235" i="1"/>
  <c r="T235" i="1"/>
  <c r="P235" i="1"/>
  <c r="O235" i="1"/>
  <c r="K235" i="1"/>
  <c r="J235" i="1"/>
  <c r="F235" i="1"/>
  <c r="E235" i="1"/>
  <c r="U234" i="1"/>
  <c r="T234" i="1"/>
  <c r="P234" i="1"/>
  <c r="O234" i="1"/>
  <c r="K234" i="1"/>
  <c r="J234" i="1"/>
  <c r="F234" i="1"/>
  <c r="E234" i="1"/>
  <c r="U233" i="1"/>
  <c r="T233" i="1"/>
  <c r="P233" i="1"/>
  <c r="O233" i="1"/>
  <c r="K233" i="1"/>
  <c r="J233" i="1"/>
  <c r="F233" i="1"/>
  <c r="E233" i="1"/>
  <c r="U232" i="1"/>
  <c r="T232" i="1"/>
  <c r="P232" i="1"/>
  <c r="O232" i="1"/>
  <c r="K232" i="1"/>
  <c r="J232" i="1"/>
  <c r="F232" i="1"/>
  <c r="E232" i="1"/>
  <c r="U231" i="1"/>
  <c r="T231" i="1"/>
  <c r="P231" i="1"/>
  <c r="O231" i="1"/>
  <c r="K231" i="1"/>
  <c r="J231" i="1"/>
  <c r="F231" i="1"/>
  <c r="E231" i="1"/>
  <c r="U230" i="1"/>
  <c r="T230" i="1"/>
  <c r="P230" i="1"/>
  <c r="O230" i="1"/>
  <c r="K230" i="1"/>
  <c r="J230" i="1"/>
  <c r="F230" i="1"/>
  <c r="E230" i="1"/>
  <c r="U229" i="1"/>
  <c r="T229" i="1"/>
  <c r="P229" i="1"/>
  <c r="O229" i="1"/>
  <c r="K229" i="1"/>
  <c r="J229" i="1"/>
  <c r="F229" i="1"/>
  <c r="E229" i="1"/>
  <c r="U228" i="1"/>
  <c r="T228" i="1"/>
  <c r="P228" i="1"/>
  <c r="O228" i="1"/>
  <c r="K228" i="1"/>
  <c r="J228" i="1"/>
  <c r="F228" i="1"/>
  <c r="E228" i="1"/>
  <c r="U227" i="1"/>
  <c r="T227" i="1"/>
  <c r="P227" i="1"/>
  <c r="O227" i="1"/>
  <c r="K227" i="1"/>
  <c r="J227" i="1"/>
  <c r="F227" i="1"/>
  <c r="E227" i="1"/>
  <c r="U226" i="1"/>
  <c r="T226" i="1"/>
  <c r="P226" i="1"/>
  <c r="O226" i="1"/>
  <c r="K226" i="1"/>
  <c r="J226" i="1"/>
  <c r="F226" i="1"/>
  <c r="E226" i="1"/>
  <c r="U225" i="1"/>
  <c r="T225" i="1"/>
  <c r="P225" i="1"/>
  <c r="O225" i="1"/>
  <c r="K225" i="1"/>
  <c r="J225" i="1"/>
  <c r="F225" i="1"/>
  <c r="E225" i="1"/>
  <c r="U224" i="1"/>
  <c r="T224" i="1"/>
  <c r="P224" i="1"/>
  <c r="O224" i="1"/>
  <c r="K224" i="1"/>
  <c r="J224" i="1"/>
  <c r="F224" i="1"/>
  <c r="E224" i="1"/>
  <c r="U223" i="1"/>
  <c r="T223" i="1"/>
  <c r="P223" i="1"/>
  <c r="O223" i="1"/>
  <c r="K223" i="1"/>
  <c r="J223" i="1"/>
  <c r="F223" i="1"/>
  <c r="E223" i="1"/>
  <c r="U222" i="1"/>
  <c r="T222" i="1"/>
  <c r="P222" i="1"/>
  <c r="O222" i="1"/>
  <c r="K222" i="1"/>
  <c r="J222" i="1"/>
  <c r="F222" i="1"/>
  <c r="E222" i="1"/>
  <c r="U221" i="1"/>
  <c r="T221" i="1"/>
  <c r="P221" i="1"/>
  <c r="O221" i="1"/>
  <c r="K221" i="1"/>
  <c r="J221" i="1"/>
  <c r="F221" i="1"/>
  <c r="E221" i="1"/>
  <c r="U220" i="1"/>
  <c r="T220" i="1"/>
  <c r="P220" i="1"/>
  <c r="O220" i="1"/>
  <c r="K220" i="1"/>
  <c r="J220" i="1"/>
  <c r="F220" i="1"/>
  <c r="E220" i="1"/>
  <c r="U219" i="1"/>
  <c r="T219" i="1"/>
  <c r="P219" i="1"/>
  <c r="O219" i="1"/>
  <c r="K219" i="1"/>
  <c r="J219" i="1"/>
  <c r="F219" i="1"/>
  <c r="E219" i="1"/>
  <c r="U218" i="1"/>
  <c r="T218" i="1"/>
  <c r="P218" i="1"/>
  <c r="O218" i="1"/>
  <c r="K218" i="1"/>
  <c r="J218" i="1"/>
  <c r="F218" i="1"/>
  <c r="E218" i="1"/>
  <c r="U217" i="1"/>
  <c r="T217" i="1"/>
  <c r="P217" i="1"/>
  <c r="O217" i="1"/>
  <c r="K217" i="1"/>
  <c r="J217" i="1"/>
  <c r="F217" i="1"/>
  <c r="E217" i="1"/>
  <c r="U216" i="1"/>
  <c r="T216" i="1"/>
  <c r="P216" i="1"/>
  <c r="O216" i="1"/>
  <c r="K216" i="1"/>
  <c r="J216" i="1"/>
  <c r="F216" i="1"/>
  <c r="E216" i="1"/>
  <c r="U215" i="1"/>
  <c r="T215" i="1"/>
  <c r="P215" i="1"/>
  <c r="O215" i="1"/>
  <c r="K215" i="1"/>
  <c r="J215" i="1"/>
  <c r="F215" i="1"/>
  <c r="E215" i="1"/>
  <c r="U214" i="1"/>
  <c r="T214" i="1"/>
  <c r="P214" i="1"/>
  <c r="O214" i="1"/>
  <c r="K214" i="1"/>
  <c r="J214" i="1"/>
  <c r="F214" i="1"/>
  <c r="E214" i="1"/>
  <c r="U213" i="1"/>
  <c r="T213" i="1"/>
  <c r="P213" i="1"/>
  <c r="O213" i="1"/>
  <c r="K213" i="1"/>
  <c r="J213" i="1"/>
  <c r="F213" i="1"/>
  <c r="E213" i="1"/>
  <c r="U212" i="1"/>
  <c r="T212" i="1"/>
  <c r="P212" i="1"/>
  <c r="O212" i="1"/>
  <c r="K212" i="1"/>
  <c r="J212" i="1"/>
  <c r="F212" i="1"/>
  <c r="E212" i="1"/>
  <c r="U211" i="1"/>
  <c r="T211" i="1"/>
  <c r="P211" i="1"/>
  <c r="O211" i="1"/>
  <c r="K211" i="1"/>
  <c r="J211" i="1"/>
  <c r="F211" i="1"/>
  <c r="E211" i="1"/>
  <c r="U210" i="1"/>
  <c r="T210" i="1"/>
  <c r="P210" i="1"/>
  <c r="O210" i="1"/>
  <c r="K210" i="1"/>
  <c r="J210" i="1"/>
  <c r="F210" i="1"/>
  <c r="E210" i="1"/>
  <c r="U209" i="1"/>
  <c r="T209" i="1"/>
  <c r="P209" i="1"/>
  <c r="O209" i="1"/>
  <c r="K209" i="1"/>
  <c r="J209" i="1"/>
  <c r="F209" i="1"/>
  <c r="E209" i="1"/>
  <c r="U208" i="1"/>
  <c r="T208" i="1"/>
  <c r="P208" i="1"/>
  <c r="O208" i="1"/>
  <c r="K208" i="1"/>
  <c r="J208" i="1"/>
  <c r="F208" i="1"/>
  <c r="E208" i="1"/>
  <c r="U207" i="1"/>
  <c r="T207" i="1"/>
  <c r="P207" i="1"/>
  <c r="O207" i="1"/>
  <c r="K207" i="1"/>
  <c r="J207" i="1"/>
  <c r="F207" i="1"/>
  <c r="E207" i="1"/>
  <c r="U206" i="1"/>
  <c r="T206" i="1"/>
  <c r="P206" i="1"/>
  <c r="O206" i="1"/>
  <c r="K206" i="1"/>
  <c r="J206" i="1"/>
  <c r="F206" i="1"/>
  <c r="E206" i="1"/>
  <c r="U205" i="1"/>
  <c r="T205" i="1"/>
  <c r="P205" i="1"/>
  <c r="O205" i="1"/>
  <c r="K205" i="1"/>
  <c r="J205" i="1"/>
  <c r="F205" i="1"/>
  <c r="E205" i="1"/>
  <c r="U204" i="1"/>
  <c r="T204" i="1"/>
  <c r="P204" i="1"/>
  <c r="O204" i="1"/>
  <c r="K204" i="1"/>
  <c r="J204" i="1"/>
  <c r="F204" i="1"/>
  <c r="E204" i="1"/>
  <c r="U203" i="1"/>
  <c r="T203" i="1"/>
  <c r="P203" i="1"/>
  <c r="O203" i="1"/>
  <c r="K203" i="1"/>
  <c r="J203" i="1"/>
  <c r="F203" i="1"/>
  <c r="E203" i="1"/>
  <c r="U202" i="1"/>
  <c r="T202" i="1"/>
  <c r="P202" i="1"/>
  <c r="O202" i="1"/>
  <c r="K202" i="1"/>
  <c r="J202" i="1"/>
  <c r="F202" i="1"/>
  <c r="E202" i="1"/>
  <c r="U201" i="1"/>
  <c r="T201" i="1"/>
  <c r="P201" i="1"/>
  <c r="O201" i="1"/>
  <c r="K201" i="1"/>
  <c r="J201" i="1"/>
  <c r="F201" i="1"/>
  <c r="E201" i="1"/>
  <c r="U200" i="1"/>
  <c r="T200" i="1"/>
  <c r="P200" i="1"/>
  <c r="O200" i="1"/>
  <c r="K200" i="1"/>
  <c r="J200" i="1"/>
  <c r="F200" i="1"/>
  <c r="E200" i="1"/>
  <c r="U199" i="1"/>
  <c r="T199" i="1"/>
  <c r="P199" i="1"/>
  <c r="O199" i="1"/>
  <c r="K199" i="1"/>
  <c r="J199" i="1"/>
  <c r="F199" i="1"/>
  <c r="E199" i="1"/>
  <c r="U198" i="1"/>
  <c r="T198" i="1"/>
  <c r="P198" i="1"/>
  <c r="O198" i="1"/>
  <c r="K198" i="1"/>
  <c r="J198" i="1"/>
  <c r="F198" i="1"/>
  <c r="E198" i="1"/>
  <c r="U197" i="1"/>
  <c r="T197" i="1"/>
  <c r="P197" i="1"/>
  <c r="O197" i="1"/>
  <c r="K197" i="1"/>
  <c r="J197" i="1"/>
  <c r="F197" i="1"/>
  <c r="E197" i="1"/>
  <c r="U196" i="1"/>
  <c r="T196" i="1"/>
  <c r="P196" i="1"/>
  <c r="O196" i="1"/>
  <c r="K196" i="1"/>
  <c r="J196" i="1"/>
  <c r="F196" i="1"/>
  <c r="E196" i="1"/>
  <c r="U195" i="1"/>
  <c r="T195" i="1"/>
  <c r="P195" i="1"/>
  <c r="O195" i="1"/>
  <c r="K195" i="1"/>
  <c r="J195" i="1"/>
  <c r="F195" i="1"/>
  <c r="E195" i="1"/>
  <c r="U194" i="1"/>
  <c r="T194" i="1"/>
  <c r="P194" i="1"/>
  <c r="O194" i="1"/>
  <c r="K194" i="1"/>
  <c r="J194" i="1"/>
  <c r="F194" i="1"/>
  <c r="E194" i="1"/>
  <c r="U193" i="1"/>
  <c r="T193" i="1"/>
  <c r="P193" i="1"/>
  <c r="O193" i="1"/>
  <c r="K193" i="1"/>
  <c r="J193" i="1"/>
  <c r="F193" i="1"/>
  <c r="E193" i="1"/>
  <c r="U192" i="1"/>
  <c r="T192" i="1"/>
  <c r="P192" i="1"/>
  <c r="O192" i="1"/>
  <c r="K192" i="1"/>
  <c r="J192" i="1"/>
  <c r="F192" i="1"/>
  <c r="E192" i="1"/>
  <c r="U191" i="1"/>
  <c r="T191" i="1"/>
  <c r="P191" i="1"/>
  <c r="O191" i="1"/>
  <c r="K191" i="1"/>
  <c r="J191" i="1"/>
  <c r="F191" i="1"/>
  <c r="E191" i="1"/>
  <c r="U190" i="1"/>
  <c r="T190" i="1"/>
  <c r="P190" i="1"/>
  <c r="O190" i="1"/>
  <c r="K190" i="1"/>
  <c r="J190" i="1"/>
  <c r="F190" i="1"/>
  <c r="E190" i="1"/>
  <c r="U189" i="1"/>
  <c r="T189" i="1"/>
  <c r="P189" i="1"/>
  <c r="O189" i="1"/>
  <c r="K189" i="1"/>
  <c r="J189" i="1"/>
  <c r="F189" i="1"/>
  <c r="E189" i="1"/>
  <c r="U188" i="1"/>
  <c r="T188" i="1"/>
  <c r="P188" i="1"/>
  <c r="O188" i="1"/>
  <c r="K188" i="1"/>
  <c r="J188" i="1"/>
  <c r="F188" i="1"/>
  <c r="E188" i="1"/>
  <c r="U187" i="1"/>
  <c r="T187" i="1"/>
  <c r="P187" i="1"/>
  <c r="O187" i="1"/>
  <c r="K187" i="1"/>
  <c r="J187" i="1"/>
  <c r="F187" i="1"/>
  <c r="E187" i="1"/>
  <c r="U186" i="1"/>
  <c r="T186" i="1"/>
  <c r="P186" i="1"/>
  <c r="O186" i="1"/>
  <c r="K186" i="1"/>
  <c r="J186" i="1"/>
  <c r="F186" i="1"/>
  <c r="E186" i="1"/>
  <c r="U185" i="1"/>
  <c r="T185" i="1"/>
  <c r="P185" i="1"/>
  <c r="O185" i="1"/>
  <c r="K185" i="1"/>
  <c r="J185" i="1"/>
  <c r="F185" i="1"/>
  <c r="E185" i="1"/>
  <c r="U184" i="1"/>
  <c r="T184" i="1"/>
  <c r="P184" i="1"/>
  <c r="O184" i="1"/>
  <c r="K184" i="1"/>
  <c r="J184" i="1"/>
  <c r="F184" i="1"/>
  <c r="E184" i="1"/>
  <c r="U183" i="1"/>
  <c r="T183" i="1"/>
  <c r="P183" i="1"/>
  <c r="O183" i="1"/>
  <c r="K183" i="1"/>
  <c r="J183" i="1"/>
  <c r="F183" i="1"/>
  <c r="E183" i="1"/>
  <c r="U182" i="1"/>
  <c r="T182" i="1"/>
  <c r="P182" i="1"/>
  <c r="O182" i="1"/>
  <c r="K182" i="1"/>
  <c r="J182" i="1"/>
  <c r="F182" i="1"/>
  <c r="E182" i="1"/>
  <c r="U181" i="1"/>
  <c r="T181" i="1"/>
  <c r="P181" i="1"/>
  <c r="O181" i="1"/>
  <c r="K181" i="1"/>
  <c r="J181" i="1"/>
  <c r="F181" i="1"/>
  <c r="E181" i="1"/>
  <c r="U180" i="1"/>
  <c r="T180" i="1"/>
  <c r="P180" i="1"/>
  <c r="O180" i="1"/>
  <c r="K180" i="1"/>
  <c r="J180" i="1"/>
  <c r="F180" i="1"/>
  <c r="E180" i="1"/>
  <c r="U179" i="1"/>
  <c r="T179" i="1"/>
  <c r="P179" i="1"/>
  <c r="O179" i="1"/>
  <c r="K179" i="1"/>
  <c r="J179" i="1"/>
  <c r="F179" i="1"/>
  <c r="E179" i="1"/>
  <c r="U178" i="1"/>
  <c r="T178" i="1"/>
  <c r="P178" i="1"/>
  <c r="O178" i="1"/>
  <c r="K178" i="1"/>
  <c r="J178" i="1"/>
  <c r="F178" i="1"/>
  <c r="E178" i="1"/>
  <c r="U177" i="1"/>
  <c r="T177" i="1"/>
  <c r="P177" i="1"/>
  <c r="O177" i="1"/>
  <c r="K177" i="1"/>
  <c r="J177" i="1"/>
  <c r="F177" i="1"/>
  <c r="E177" i="1"/>
  <c r="U176" i="1"/>
  <c r="T176" i="1"/>
  <c r="P176" i="1"/>
  <c r="O176" i="1"/>
  <c r="K176" i="1"/>
  <c r="J176" i="1"/>
  <c r="F176" i="1"/>
  <c r="E176" i="1"/>
  <c r="U175" i="1"/>
  <c r="T175" i="1"/>
  <c r="P175" i="1"/>
  <c r="O175" i="1"/>
  <c r="K175" i="1"/>
  <c r="J175" i="1"/>
  <c r="F175" i="1"/>
  <c r="E175" i="1"/>
  <c r="U174" i="1"/>
  <c r="T174" i="1"/>
  <c r="P174" i="1"/>
  <c r="O174" i="1"/>
  <c r="K174" i="1"/>
  <c r="J174" i="1"/>
  <c r="F174" i="1"/>
  <c r="E174" i="1"/>
  <c r="U173" i="1"/>
  <c r="T173" i="1"/>
  <c r="P173" i="1"/>
  <c r="O173" i="1"/>
  <c r="K173" i="1"/>
  <c r="J173" i="1"/>
  <c r="F173" i="1"/>
  <c r="E173" i="1"/>
  <c r="U172" i="1"/>
  <c r="T172" i="1"/>
  <c r="P172" i="1"/>
  <c r="O172" i="1"/>
  <c r="K172" i="1"/>
  <c r="J172" i="1"/>
  <c r="F172" i="1"/>
  <c r="E172" i="1"/>
  <c r="U171" i="1"/>
  <c r="T171" i="1"/>
  <c r="P171" i="1"/>
  <c r="O171" i="1"/>
  <c r="K171" i="1"/>
  <c r="J171" i="1"/>
  <c r="F171" i="1"/>
  <c r="E171" i="1"/>
  <c r="U170" i="1"/>
  <c r="T170" i="1"/>
  <c r="P170" i="1"/>
  <c r="O170" i="1"/>
  <c r="K170" i="1"/>
  <c r="J170" i="1"/>
  <c r="F170" i="1"/>
  <c r="E170" i="1"/>
  <c r="U169" i="1"/>
  <c r="T169" i="1"/>
  <c r="P169" i="1"/>
  <c r="O169" i="1"/>
  <c r="K169" i="1"/>
  <c r="J169" i="1"/>
  <c r="F169" i="1"/>
  <c r="E169" i="1"/>
  <c r="U168" i="1"/>
  <c r="T168" i="1"/>
  <c r="P168" i="1"/>
  <c r="O168" i="1"/>
  <c r="K168" i="1"/>
  <c r="J168" i="1"/>
  <c r="F168" i="1"/>
  <c r="E168" i="1"/>
  <c r="U167" i="1"/>
  <c r="T167" i="1"/>
  <c r="P167" i="1"/>
  <c r="O167" i="1"/>
  <c r="K167" i="1"/>
  <c r="J167" i="1"/>
  <c r="F167" i="1"/>
  <c r="E167" i="1"/>
  <c r="U166" i="1"/>
  <c r="T166" i="1"/>
  <c r="P166" i="1"/>
  <c r="O166" i="1"/>
  <c r="K166" i="1"/>
  <c r="J166" i="1"/>
  <c r="F166" i="1"/>
  <c r="E166" i="1"/>
  <c r="U165" i="1"/>
  <c r="T165" i="1"/>
  <c r="P165" i="1"/>
  <c r="O165" i="1"/>
  <c r="K165" i="1"/>
  <c r="J165" i="1"/>
  <c r="F165" i="1"/>
  <c r="E165" i="1"/>
  <c r="U164" i="1"/>
  <c r="T164" i="1"/>
  <c r="P164" i="1"/>
  <c r="O164" i="1"/>
  <c r="K164" i="1"/>
  <c r="J164" i="1"/>
  <c r="F164" i="1"/>
  <c r="E164" i="1"/>
  <c r="U163" i="1"/>
  <c r="T163" i="1"/>
  <c r="P163" i="1"/>
  <c r="O163" i="1"/>
  <c r="K163" i="1"/>
  <c r="J163" i="1"/>
  <c r="F163" i="1"/>
  <c r="E163" i="1"/>
  <c r="U162" i="1"/>
  <c r="T162" i="1"/>
  <c r="P162" i="1"/>
  <c r="O162" i="1"/>
  <c r="K162" i="1"/>
  <c r="J162" i="1"/>
  <c r="F162" i="1"/>
  <c r="E162" i="1"/>
  <c r="U161" i="1"/>
  <c r="T161" i="1"/>
  <c r="P161" i="1"/>
  <c r="O161" i="1"/>
  <c r="K161" i="1"/>
  <c r="J161" i="1"/>
  <c r="F161" i="1"/>
  <c r="E161" i="1"/>
  <c r="U160" i="1"/>
  <c r="T160" i="1"/>
  <c r="P160" i="1"/>
  <c r="O160" i="1"/>
  <c r="K160" i="1"/>
  <c r="J160" i="1"/>
  <c r="F160" i="1"/>
  <c r="E160" i="1"/>
  <c r="U159" i="1"/>
  <c r="T159" i="1"/>
  <c r="P159" i="1"/>
  <c r="O159" i="1"/>
  <c r="K159" i="1"/>
  <c r="J159" i="1"/>
  <c r="F159" i="1"/>
  <c r="E159" i="1"/>
  <c r="U158" i="1"/>
  <c r="T158" i="1"/>
  <c r="P158" i="1"/>
  <c r="O158" i="1"/>
  <c r="K158" i="1"/>
  <c r="J158" i="1"/>
  <c r="F158" i="1"/>
  <c r="E158" i="1"/>
  <c r="U157" i="1"/>
  <c r="T157" i="1"/>
  <c r="P157" i="1"/>
  <c r="O157" i="1"/>
  <c r="K157" i="1"/>
  <c r="J157" i="1"/>
  <c r="F157" i="1"/>
  <c r="E157" i="1"/>
  <c r="U156" i="1"/>
  <c r="T156" i="1"/>
  <c r="P156" i="1"/>
  <c r="O156" i="1"/>
  <c r="K156" i="1"/>
  <c r="J156" i="1"/>
  <c r="F156" i="1"/>
  <c r="E156" i="1"/>
  <c r="U155" i="1"/>
  <c r="T155" i="1"/>
  <c r="P155" i="1"/>
  <c r="O155" i="1"/>
  <c r="K155" i="1"/>
  <c r="J155" i="1"/>
  <c r="F155" i="1"/>
  <c r="E155" i="1"/>
  <c r="U154" i="1"/>
  <c r="T154" i="1"/>
  <c r="P154" i="1"/>
  <c r="O154" i="1"/>
  <c r="K154" i="1"/>
  <c r="J154" i="1"/>
  <c r="F154" i="1"/>
  <c r="E154" i="1"/>
  <c r="U153" i="1"/>
  <c r="T153" i="1"/>
  <c r="P153" i="1"/>
  <c r="O153" i="1"/>
  <c r="K153" i="1"/>
  <c r="J153" i="1"/>
  <c r="F153" i="1"/>
  <c r="E153" i="1"/>
  <c r="U152" i="1"/>
  <c r="T152" i="1"/>
  <c r="P152" i="1"/>
  <c r="O152" i="1"/>
  <c r="K152" i="1"/>
  <c r="J152" i="1"/>
  <c r="F152" i="1"/>
  <c r="E152" i="1"/>
  <c r="U151" i="1"/>
  <c r="T151" i="1"/>
  <c r="P151" i="1"/>
  <c r="O151" i="1"/>
  <c r="K151" i="1"/>
  <c r="J151" i="1"/>
  <c r="F151" i="1"/>
  <c r="E151" i="1"/>
  <c r="U150" i="1"/>
  <c r="T150" i="1"/>
  <c r="P150" i="1"/>
  <c r="O150" i="1"/>
  <c r="K150" i="1"/>
  <c r="J150" i="1"/>
  <c r="F150" i="1"/>
  <c r="E150" i="1"/>
  <c r="U149" i="1"/>
  <c r="T149" i="1"/>
  <c r="P149" i="1"/>
  <c r="O149" i="1"/>
  <c r="K149" i="1"/>
  <c r="J149" i="1"/>
  <c r="F149" i="1"/>
  <c r="E149" i="1"/>
  <c r="U148" i="1"/>
  <c r="T148" i="1"/>
  <c r="P148" i="1"/>
  <c r="O148" i="1"/>
  <c r="K148" i="1"/>
  <c r="J148" i="1"/>
  <c r="F148" i="1"/>
  <c r="E148" i="1"/>
  <c r="U147" i="1"/>
  <c r="T147" i="1"/>
  <c r="P147" i="1"/>
  <c r="O147" i="1"/>
  <c r="K147" i="1"/>
  <c r="J147" i="1"/>
  <c r="F147" i="1"/>
  <c r="E147" i="1"/>
  <c r="U146" i="1"/>
  <c r="T146" i="1"/>
  <c r="P146" i="1"/>
  <c r="O146" i="1"/>
  <c r="K146" i="1"/>
  <c r="J146" i="1"/>
  <c r="F146" i="1"/>
  <c r="E146" i="1"/>
  <c r="U145" i="1"/>
  <c r="T145" i="1"/>
  <c r="P145" i="1"/>
  <c r="O145" i="1"/>
  <c r="K145" i="1"/>
  <c r="J145" i="1"/>
  <c r="F145" i="1"/>
  <c r="E145" i="1"/>
  <c r="U144" i="1"/>
  <c r="T144" i="1"/>
  <c r="P144" i="1"/>
  <c r="O144" i="1"/>
  <c r="K144" i="1"/>
  <c r="J144" i="1"/>
  <c r="F144" i="1"/>
  <c r="E144" i="1"/>
  <c r="U143" i="1"/>
  <c r="T143" i="1"/>
  <c r="P143" i="1"/>
  <c r="O143" i="1"/>
  <c r="K143" i="1"/>
  <c r="J143" i="1"/>
  <c r="F143" i="1"/>
  <c r="E143" i="1"/>
  <c r="U142" i="1"/>
  <c r="T142" i="1"/>
  <c r="P142" i="1"/>
  <c r="O142" i="1"/>
  <c r="K142" i="1"/>
  <c r="J142" i="1"/>
  <c r="F142" i="1"/>
  <c r="E142" i="1"/>
  <c r="U141" i="1"/>
  <c r="T141" i="1"/>
  <c r="P141" i="1"/>
  <c r="O141" i="1"/>
  <c r="K141" i="1"/>
  <c r="J141" i="1"/>
  <c r="F141" i="1"/>
  <c r="E141" i="1"/>
  <c r="U140" i="1"/>
  <c r="T140" i="1"/>
  <c r="P140" i="1"/>
  <c r="O140" i="1"/>
  <c r="K140" i="1"/>
  <c r="J140" i="1"/>
  <c r="F140" i="1"/>
  <c r="E140" i="1"/>
  <c r="U139" i="1"/>
  <c r="T139" i="1"/>
  <c r="P139" i="1"/>
  <c r="O139" i="1"/>
  <c r="K139" i="1"/>
  <c r="J139" i="1"/>
  <c r="F139" i="1"/>
  <c r="E139" i="1"/>
  <c r="U138" i="1"/>
  <c r="T138" i="1"/>
  <c r="P138" i="1"/>
  <c r="O138" i="1"/>
  <c r="K138" i="1"/>
  <c r="J138" i="1"/>
  <c r="F138" i="1"/>
  <c r="E138" i="1"/>
  <c r="U137" i="1"/>
  <c r="T137" i="1"/>
  <c r="P137" i="1"/>
  <c r="O137" i="1"/>
  <c r="K137" i="1"/>
  <c r="J137" i="1"/>
  <c r="F137" i="1"/>
  <c r="E137" i="1"/>
  <c r="U136" i="1"/>
  <c r="T136" i="1"/>
  <c r="P136" i="1"/>
  <c r="O136" i="1"/>
  <c r="K136" i="1"/>
  <c r="J136" i="1"/>
  <c r="F136" i="1"/>
  <c r="E136" i="1"/>
  <c r="U135" i="1"/>
  <c r="T135" i="1"/>
  <c r="P135" i="1"/>
  <c r="O135" i="1"/>
  <c r="K135" i="1"/>
  <c r="J135" i="1"/>
  <c r="F135" i="1"/>
  <c r="E135" i="1"/>
  <c r="U134" i="1"/>
  <c r="T134" i="1"/>
  <c r="P134" i="1"/>
  <c r="O134" i="1"/>
  <c r="K134" i="1"/>
  <c r="J134" i="1"/>
  <c r="F134" i="1"/>
  <c r="E134" i="1"/>
  <c r="U133" i="1"/>
  <c r="T133" i="1"/>
  <c r="P133" i="1"/>
  <c r="O133" i="1"/>
  <c r="K133" i="1"/>
  <c r="J133" i="1"/>
  <c r="F133" i="1"/>
  <c r="E133" i="1"/>
  <c r="U132" i="1"/>
  <c r="T132" i="1"/>
  <c r="P132" i="1"/>
  <c r="O132" i="1"/>
  <c r="K132" i="1"/>
  <c r="J132" i="1"/>
  <c r="F132" i="1"/>
  <c r="E132" i="1"/>
  <c r="U131" i="1"/>
  <c r="T131" i="1"/>
  <c r="P131" i="1"/>
  <c r="O131" i="1"/>
  <c r="K131" i="1"/>
  <c r="J131" i="1"/>
  <c r="F131" i="1"/>
  <c r="E131" i="1"/>
  <c r="U130" i="1"/>
  <c r="T130" i="1"/>
  <c r="P130" i="1"/>
  <c r="O130" i="1"/>
  <c r="K130" i="1"/>
  <c r="J130" i="1"/>
  <c r="F130" i="1"/>
  <c r="E130" i="1"/>
  <c r="U129" i="1"/>
  <c r="T129" i="1"/>
  <c r="P129" i="1"/>
  <c r="O129" i="1"/>
  <c r="K129" i="1"/>
  <c r="J129" i="1"/>
  <c r="F129" i="1"/>
  <c r="E129" i="1"/>
  <c r="U128" i="1"/>
  <c r="T128" i="1"/>
  <c r="P128" i="1"/>
  <c r="O128" i="1"/>
  <c r="K128" i="1"/>
  <c r="J128" i="1"/>
  <c r="F128" i="1"/>
  <c r="E128" i="1"/>
  <c r="U127" i="1"/>
  <c r="T127" i="1"/>
  <c r="P127" i="1"/>
  <c r="O127" i="1"/>
  <c r="K127" i="1"/>
  <c r="J127" i="1"/>
  <c r="F127" i="1"/>
  <c r="E127" i="1"/>
  <c r="U126" i="1"/>
  <c r="T126" i="1"/>
  <c r="P126" i="1"/>
  <c r="O126" i="1"/>
  <c r="K126" i="1"/>
  <c r="J126" i="1"/>
  <c r="F126" i="1"/>
  <c r="E126" i="1"/>
  <c r="U125" i="1"/>
  <c r="T125" i="1"/>
  <c r="P125" i="1"/>
  <c r="O125" i="1"/>
  <c r="K125" i="1"/>
  <c r="J125" i="1"/>
  <c r="F125" i="1"/>
  <c r="E125" i="1"/>
  <c r="U124" i="1"/>
  <c r="T124" i="1"/>
  <c r="P124" i="1"/>
  <c r="O124" i="1"/>
  <c r="K124" i="1"/>
  <c r="J124" i="1"/>
  <c r="F124" i="1"/>
  <c r="E124" i="1"/>
  <c r="U123" i="1"/>
  <c r="T123" i="1"/>
  <c r="P123" i="1"/>
  <c r="O123" i="1"/>
  <c r="K123" i="1"/>
  <c r="J123" i="1"/>
  <c r="F123" i="1"/>
  <c r="E123" i="1"/>
  <c r="U122" i="1"/>
  <c r="T122" i="1"/>
  <c r="P122" i="1"/>
  <c r="O122" i="1"/>
  <c r="K122" i="1"/>
  <c r="J122" i="1"/>
  <c r="F122" i="1"/>
  <c r="E122" i="1"/>
  <c r="U121" i="1"/>
  <c r="T121" i="1"/>
  <c r="P121" i="1"/>
  <c r="O121" i="1"/>
  <c r="K121" i="1"/>
  <c r="J121" i="1"/>
  <c r="F121" i="1"/>
  <c r="E121" i="1"/>
  <c r="U120" i="1"/>
  <c r="T120" i="1"/>
  <c r="P120" i="1"/>
  <c r="O120" i="1"/>
  <c r="K120" i="1"/>
  <c r="J120" i="1"/>
  <c r="F120" i="1"/>
  <c r="E120" i="1"/>
  <c r="U119" i="1"/>
  <c r="T119" i="1"/>
  <c r="P119" i="1"/>
  <c r="O119" i="1"/>
  <c r="K119" i="1"/>
  <c r="J119" i="1"/>
  <c r="F119" i="1"/>
  <c r="E119" i="1"/>
  <c r="U118" i="1"/>
  <c r="T118" i="1"/>
  <c r="P118" i="1"/>
  <c r="O118" i="1"/>
  <c r="K118" i="1"/>
  <c r="J118" i="1"/>
  <c r="F118" i="1"/>
  <c r="E118" i="1"/>
  <c r="U117" i="1"/>
  <c r="T117" i="1"/>
  <c r="P117" i="1"/>
  <c r="O117" i="1"/>
  <c r="K117" i="1"/>
  <c r="J117" i="1"/>
  <c r="F117" i="1"/>
  <c r="E117" i="1"/>
  <c r="U116" i="1"/>
  <c r="T116" i="1"/>
  <c r="P116" i="1"/>
  <c r="O116" i="1"/>
  <c r="K116" i="1"/>
  <c r="J116" i="1"/>
  <c r="F116" i="1"/>
  <c r="E116" i="1"/>
  <c r="U115" i="1"/>
  <c r="T115" i="1"/>
  <c r="P115" i="1"/>
  <c r="O115" i="1"/>
  <c r="K115" i="1"/>
  <c r="J115" i="1"/>
  <c r="F115" i="1"/>
  <c r="E115" i="1"/>
  <c r="U114" i="1"/>
  <c r="T114" i="1"/>
  <c r="P114" i="1"/>
  <c r="O114" i="1"/>
  <c r="K114" i="1"/>
  <c r="J114" i="1"/>
  <c r="F114" i="1"/>
  <c r="E114" i="1"/>
  <c r="U113" i="1"/>
  <c r="T113" i="1"/>
  <c r="P113" i="1"/>
  <c r="O113" i="1"/>
  <c r="K113" i="1"/>
  <c r="J113" i="1"/>
  <c r="F113" i="1"/>
  <c r="E113" i="1"/>
  <c r="U112" i="1"/>
  <c r="T112" i="1"/>
  <c r="P112" i="1"/>
  <c r="O112" i="1"/>
  <c r="K112" i="1"/>
  <c r="J112" i="1"/>
  <c r="F112" i="1"/>
  <c r="E112" i="1"/>
  <c r="U111" i="1"/>
  <c r="T111" i="1"/>
  <c r="P111" i="1"/>
  <c r="O111" i="1"/>
  <c r="K111" i="1"/>
  <c r="J111" i="1"/>
  <c r="F111" i="1"/>
  <c r="E111" i="1"/>
  <c r="U110" i="1"/>
  <c r="T110" i="1"/>
  <c r="P110" i="1"/>
  <c r="O110" i="1"/>
  <c r="K110" i="1"/>
  <c r="J110" i="1"/>
  <c r="F110" i="1"/>
  <c r="E110" i="1"/>
  <c r="U109" i="1"/>
  <c r="T109" i="1"/>
  <c r="P109" i="1"/>
  <c r="O109" i="1"/>
  <c r="K109" i="1"/>
  <c r="J109" i="1"/>
  <c r="F109" i="1"/>
  <c r="E109" i="1"/>
  <c r="U108" i="1"/>
  <c r="T108" i="1"/>
  <c r="P108" i="1"/>
  <c r="O108" i="1"/>
  <c r="K108" i="1"/>
  <c r="J108" i="1"/>
  <c r="F108" i="1"/>
  <c r="E108" i="1"/>
  <c r="U107" i="1"/>
  <c r="T107" i="1"/>
  <c r="P107" i="1"/>
  <c r="O107" i="1"/>
  <c r="K107" i="1"/>
  <c r="J107" i="1"/>
  <c r="F107" i="1"/>
  <c r="E107" i="1"/>
  <c r="U106" i="1"/>
  <c r="T106" i="1"/>
  <c r="P106" i="1"/>
  <c r="O106" i="1"/>
  <c r="K106" i="1"/>
  <c r="J106" i="1"/>
  <c r="F106" i="1"/>
  <c r="E106" i="1"/>
  <c r="U105" i="1"/>
  <c r="T105" i="1"/>
  <c r="P105" i="1"/>
  <c r="O105" i="1"/>
  <c r="K105" i="1"/>
  <c r="J105" i="1"/>
  <c r="F105" i="1"/>
  <c r="E105" i="1"/>
  <c r="U104" i="1"/>
  <c r="T104" i="1"/>
  <c r="P104" i="1"/>
  <c r="O104" i="1"/>
  <c r="K104" i="1"/>
  <c r="J104" i="1"/>
  <c r="F104" i="1"/>
  <c r="E104" i="1"/>
  <c r="U103" i="1"/>
  <c r="T103" i="1"/>
  <c r="P103" i="1"/>
  <c r="O103" i="1"/>
  <c r="K103" i="1"/>
  <c r="J103" i="1"/>
  <c r="F103" i="1"/>
  <c r="E103" i="1"/>
  <c r="U102" i="1"/>
  <c r="T102" i="1"/>
  <c r="P102" i="1"/>
  <c r="O102" i="1"/>
  <c r="K102" i="1"/>
  <c r="J102" i="1"/>
  <c r="F102" i="1"/>
  <c r="E102" i="1"/>
  <c r="U101" i="1"/>
  <c r="T101" i="1"/>
  <c r="P101" i="1"/>
  <c r="O101" i="1"/>
  <c r="K101" i="1"/>
  <c r="J101" i="1"/>
  <c r="F101" i="1"/>
  <c r="E101" i="1"/>
  <c r="U100" i="1"/>
  <c r="T100" i="1"/>
  <c r="P100" i="1"/>
  <c r="O100" i="1"/>
  <c r="K100" i="1"/>
  <c r="J100" i="1"/>
  <c r="F100" i="1"/>
  <c r="E100" i="1"/>
  <c r="U99" i="1"/>
  <c r="T99" i="1"/>
  <c r="P99" i="1"/>
  <c r="O99" i="1"/>
  <c r="K99" i="1"/>
  <c r="J99" i="1"/>
  <c r="F99" i="1"/>
  <c r="E99" i="1"/>
  <c r="U98" i="1"/>
  <c r="T98" i="1"/>
  <c r="P98" i="1"/>
  <c r="O98" i="1"/>
  <c r="K98" i="1"/>
  <c r="J98" i="1"/>
  <c r="F98" i="1"/>
  <c r="E98" i="1"/>
  <c r="U97" i="1"/>
  <c r="T97" i="1"/>
  <c r="P97" i="1"/>
  <c r="O97" i="1"/>
  <c r="K97" i="1"/>
  <c r="J97" i="1"/>
  <c r="F97" i="1"/>
  <c r="E97" i="1"/>
  <c r="U96" i="1"/>
  <c r="T96" i="1"/>
  <c r="P96" i="1"/>
  <c r="O96" i="1"/>
  <c r="K96" i="1"/>
  <c r="J96" i="1"/>
  <c r="F96" i="1"/>
  <c r="E96" i="1"/>
  <c r="U95" i="1"/>
  <c r="T95" i="1"/>
  <c r="P95" i="1"/>
  <c r="O95" i="1"/>
  <c r="K95" i="1"/>
  <c r="J95" i="1"/>
  <c r="F95" i="1"/>
  <c r="E95" i="1"/>
  <c r="U94" i="1"/>
  <c r="T94" i="1"/>
  <c r="P94" i="1"/>
  <c r="O94" i="1"/>
  <c r="K94" i="1"/>
  <c r="J94" i="1"/>
  <c r="F94" i="1"/>
  <c r="E94" i="1"/>
  <c r="U93" i="1"/>
  <c r="T93" i="1"/>
  <c r="P93" i="1"/>
  <c r="O93" i="1"/>
  <c r="K93" i="1"/>
  <c r="J93" i="1"/>
  <c r="F93" i="1"/>
  <c r="E93" i="1"/>
  <c r="U92" i="1"/>
  <c r="T92" i="1"/>
  <c r="P92" i="1"/>
  <c r="O92" i="1"/>
  <c r="K92" i="1"/>
  <c r="J92" i="1"/>
  <c r="F92" i="1"/>
  <c r="E92" i="1"/>
  <c r="U91" i="1"/>
  <c r="T91" i="1"/>
  <c r="P91" i="1"/>
  <c r="O91" i="1"/>
  <c r="K91" i="1"/>
  <c r="J91" i="1"/>
  <c r="F91" i="1"/>
  <c r="E91" i="1"/>
  <c r="U90" i="1"/>
  <c r="T90" i="1"/>
  <c r="P90" i="1"/>
  <c r="O90" i="1"/>
  <c r="K90" i="1"/>
  <c r="J90" i="1"/>
  <c r="F90" i="1"/>
  <c r="E90" i="1"/>
  <c r="U89" i="1"/>
  <c r="T89" i="1"/>
  <c r="P89" i="1"/>
  <c r="O89" i="1"/>
  <c r="K89" i="1"/>
  <c r="J89" i="1"/>
  <c r="F89" i="1"/>
  <c r="E89" i="1"/>
  <c r="U88" i="1"/>
  <c r="T88" i="1"/>
  <c r="P88" i="1"/>
  <c r="O88" i="1"/>
  <c r="K88" i="1"/>
  <c r="J88" i="1"/>
  <c r="F88" i="1"/>
  <c r="E88" i="1"/>
  <c r="U87" i="1"/>
  <c r="T87" i="1"/>
  <c r="P87" i="1"/>
  <c r="O87" i="1"/>
  <c r="K87" i="1"/>
  <c r="J87" i="1"/>
  <c r="F87" i="1"/>
  <c r="E87" i="1"/>
  <c r="U86" i="1"/>
  <c r="T86" i="1"/>
  <c r="P86" i="1"/>
  <c r="O86" i="1"/>
  <c r="K86" i="1"/>
  <c r="J86" i="1"/>
  <c r="F86" i="1"/>
  <c r="E86" i="1"/>
  <c r="U85" i="1"/>
  <c r="T85" i="1"/>
  <c r="P85" i="1"/>
  <c r="O85" i="1"/>
  <c r="K85" i="1"/>
  <c r="J85" i="1"/>
  <c r="F85" i="1"/>
  <c r="E85" i="1"/>
  <c r="U84" i="1"/>
  <c r="T84" i="1"/>
  <c r="P84" i="1"/>
  <c r="O84" i="1"/>
  <c r="K84" i="1"/>
  <c r="J84" i="1"/>
  <c r="F84" i="1"/>
  <c r="E84" i="1"/>
  <c r="U83" i="1"/>
  <c r="T83" i="1"/>
  <c r="P83" i="1"/>
  <c r="O83" i="1"/>
  <c r="K83" i="1"/>
  <c r="J83" i="1"/>
  <c r="F83" i="1"/>
  <c r="E83" i="1"/>
  <c r="U82" i="1"/>
  <c r="T82" i="1"/>
  <c r="P82" i="1"/>
  <c r="O82" i="1"/>
  <c r="K82" i="1"/>
  <c r="J82" i="1"/>
  <c r="F82" i="1"/>
  <c r="E82" i="1"/>
  <c r="U81" i="1"/>
  <c r="T81" i="1"/>
  <c r="P81" i="1"/>
  <c r="O81" i="1"/>
  <c r="K81" i="1"/>
  <c r="J81" i="1"/>
  <c r="F81" i="1"/>
  <c r="E81" i="1"/>
  <c r="U80" i="1"/>
  <c r="T80" i="1"/>
  <c r="P80" i="1"/>
  <c r="O80" i="1"/>
  <c r="K80" i="1"/>
  <c r="J80" i="1"/>
  <c r="F80" i="1"/>
  <c r="E80" i="1"/>
  <c r="U79" i="1"/>
  <c r="T79" i="1"/>
  <c r="P79" i="1"/>
  <c r="O79" i="1"/>
  <c r="K79" i="1"/>
  <c r="J79" i="1"/>
  <c r="F79" i="1"/>
  <c r="E79" i="1"/>
  <c r="U78" i="1"/>
  <c r="T78" i="1"/>
  <c r="P78" i="1"/>
  <c r="O78" i="1"/>
  <c r="K78" i="1"/>
  <c r="J78" i="1"/>
  <c r="F78" i="1"/>
  <c r="E78" i="1"/>
  <c r="U77" i="1"/>
  <c r="T77" i="1"/>
  <c r="P77" i="1"/>
  <c r="O77" i="1"/>
  <c r="K77" i="1"/>
  <c r="J77" i="1"/>
  <c r="F77" i="1"/>
  <c r="E77" i="1"/>
  <c r="U76" i="1"/>
  <c r="T76" i="1"/>
  <c r="P76" i="1"/>
  <c r="O76" i="1"/>
  <c r="K76" i="1"/>
  <c r="J76" i="1"/>
  <c r="F76" i="1"/>
  <c r="E76" i="1"/>
  <c r="U75" i="1"/>
  <c r="T75" i="1"/>
  <c r="P75" i="1"/>
  <c r="O75" i="1"/>
  <c r="K75" i="1"/>
  <c r="J75" i="1"/>
  <c r="F75" i="1"/>
  <c r="E75" i="1"/>
  <c r="U74" i="1"/>
  <c r="T74" i="1"/>
  <c r="P74" i="1"/>
  <c r="O74" i="1"/>
  <c r="K74" i="1"/>
  <c r="J74" i="1"/>
  <c r="F74" i="1"/>
  <c r="E74" i="1"/>
  <c r="U73" i="1"/>
  <c r="T73" i="1"/>
  <c r="P73" i="1"/>
  <c r="O73" i="1"/>
  <c r="K73" i="1"/>
  <c r="J73" i="1"/>
  <c r="F73" i="1"/>
  <c r="E73" i="1"/>
  <c r="U72" i="1"/>
  <c r="T72" i="1"/>
  <c r="P72" i="1"/>
  <c r="O72" i="1"/>
  <c r="K72" i="1"/>
  <c r="J72" i="1"/>
  <c r="F72" i="1"/>
  <c r="E72" i="1"/>
  <c r="U71" i="1"/>
  <c r="T71" i="1"/>
  <c r="P71" i="1"/>
  <c r="O71" i="1"/>
  <c r="K71" i="1"/>
  <c r="J71" i="1"/>
  <c r="F71" i="1"/>
  <c r="E71" i="1"/>
  <c r="U70" i="1"/>
  <c r="T70" i="1"/>
  <c r="P70" i="1"/>
  <c r="O70" i="1"/>
  <c r="K70" i="1"/>
  <c r="J70" i="1"/>
  <c r="F70" i="1"/>
  <c r="E70" i="1"/>
  <c r="U69" i="1"/>
  <c r="T69" i="1"/>
  <c r="P69" i="1"/>
  <c r="O69" i="1"/>
  <c r="K69" i="1"/>
  <c r="J69" i="1"/>
  <c r="F69" i="1"/>
  <c r="E69" i="1"/>
  <c r="U68" i="1"/>
  <c r="T68" i="1"/>
  <c r="P68" i="1"/>
  <c r="O68" i="1"/>
  <c r="K68" i="1"/>
  <c r="J68" i="1"/>
  <c r="F68" i="1"/>
  <c r="E68" i="1"/>
  <c r="U67" i="1"/>
  <c r="T67" i="1"/>
  <c r="P67" i="1"/>
  <c r="O67" i="1"/>
  <c r="K67" i="1"/>
  <c r="J67" i="1"/>
  <c r="F67" i="1"/>
  <c r="E67" i="1"/>
  <c r="U66" i="1"/>
  <c r="T66" i="1"/>
  <c r="P66" i="1"/>
  <c r="O66" i="1"/>
  <c r="K66" i="1"/>
  <c r="J66" i="1"/>
  <c r="F66" i="1"/>
  <c r="E66" i="1"/>
  <c r="U65" i="1"/>
  <c r="T65" i="1"/>
  <c r="P65" i="1"/>
  <c r="O65" i="1"/>
  <c r="K65" i="1"/>
  <c r="J65" i="1"/>
  <c r="F65" i="1"/>
  <c r="E65" i="1"/>
  <c r="U64" i="1"/>
  <c r="T64" i="1"/>
  <c r="P64" i="1"/>
  <c r="O64" i="1"/>
  <c r="K64" i="1"/>
  <c r="J64" i="1"/>
  <c r="F64" i="1"/>
  <c r="E64" i="1"/>
  <c r="U63" i="1"/>
  <c r="T63" i="1"/>
  <c r="P63" i="1"/>
  <c r="O63" i="1"/>
  <c r="K63" i="1"/>
  <c r="J63" i="1"/>
  <c r="F63" i="1"/>
  <c r="E63" i="1"/>
  <c r="U62" i="1"/>
  <c r="T62" i="1"/>
  <c r="P62" i="1"/>
  <c r="O62" i="1"/>
  <c r="K62" i="1"/>
  <c r="J62" i="1"/>
  <c r="F62" i="1"/>
  <c r="E62" i="1"/>
  <c r="U61" i="1"/>
  <c r="T61" i="1"/>
  <c r="P61" i="1"/>
  <c r="O61" i="1"/>
  <c r="K61" i="1"/>
  <c r="J61" i="1"/>
  <c r="F61" i="1"/>
  <c r="E61" i="1"/>
  <c r="U60" i="1"/>
  <c r="T60" i="1"/>
  <c r="P60" i="1"/>
  <c r="O60" i="1"/>
  <c r="K60" i="1"/>
  <c r="J60" i="1"/>
  <c r="F60" i="1"/>
  <c r="E60" i="1"/>
  <c r="U59" i="1"/>
  <c r="T59" i="1"/>
  <c r="P59" i="1"/>
  <c r="O59" i="1"/>
  <c r="K59" i="1"/>
  <c r="J59" i="1"/>
  <c r="F59" i="1"/>
  <c r="E59" i="1"/>
  <c r="U58" i="1"/>
  <c r="T58" i="1"/>
  <c r="P58" i="1"/>
  <c r="O58" i="1"/>
  <c r="K58" i="1"/>
  <c r="J58" i="1"/>
  <c r="F58" i="1"/>
  <c r="E58" i="1"/>
  <c r="U57" i="1"/>
  <c r="T57" i="1"/>
  <c r="P57" i="1"/>
  <c r="O57" i="1"/>
  <c r="K57" i="1"/>
  <c r="J57" i="1"/>
  <c r="F57" i="1"/>
  <c r="E57" i="1"/>
  <c r="U56" i="1"/>
  <c r="T56" i="1"/>
  <c r="P56" i="1"/>
  <c r="O56" i="1"/>
  <c r="K56" i="1"/>
  <c r="J56" i="1"/>
  <c r="F56" i="1"/>
  <c r="E56" i="1"/>
  <c r="U55" i="1"/>
  <c r="T55" i="1"/>
  <c r="P55" i="1"/>
  <c r="O55" i="1"/>
  <c r="K55" i="1"/>
  <c r="J55" i="1"/>
  <c r="F55" i="1"/>
  <c r="E55" i="1"/>
  <c r="U54" i="1"/>
  <c r="T54" i="1"/>
  <c r="P54" i="1"/>
  <c r="O54" i="1"/>
  <c r="K54" i="1"/>
  <c r="J54" i="1"/>
  <c r="F54" i="1"/>
  <c r="E54" i="1"/>
  <c r="U53" i="1"/>
  <c r="T53" i="1"/>
  <c r="P53" i="1"/>
  <c r="O53" i="1"/>
  <c r="K53" i="1"/>
  <c r="J53" i="1"/>
  <c r="F53" i="1"/>
  <c r="E53" i="1"/>
  <c r="U52" i="1"/>
  <c r="T52" i="1"/>
  <c r="P52" i="1"/>
  <c r="O52" i="1"/>
  <c r="K52" i="1"/>
  <c r="J52" i="1"/>
  <c r="F52" i="1"/>
  <c r="E52" i="1"/>
  <c r="U51" i="1"/>
  <c r="T51" i="1"/>
  <c r="P51" i="1"/>
  <c r="O51" i="1"/>
  <c r="K51" i="1"/>
  <c r="J51" i="1"/>
  <c r="F51" i="1"/>
  <c r="E51" i="1"/>
  <c r="U50" i="1"/>
  <c r="T50" i="1"/>
  <c r="P50" i="1"/>
  <c r="O50" i="1"/>
  <c r="K50" i="1"/>
  <c r="J50" i="1"/>
  <c r="F50" i="1"/>
  <c r="E50" i="1"/>
  <c r="U49" i="1"/>
  <c r="T49" i="1"/>
  <c r="P49" i="1"/>
  <c r="O49" i="1"/>
  <c r="K49" i="1"/>
  <c r="J49" i="1"/>
  <c r="F49" i="1"/>
  <c r="E49" i="1"/>
  <c r="U48" i="1"/>
  <c r="T48" i="1"/>
  <c r="P48" i="1"/>
  <c r="O48" i="1"/>
  <c r="K48" i="1"/>
  <c r="J48" i="1"/>
  <c r="F48" i="1"/>
  <c r="E48" i="1"/>
  <c r="U47" i="1"/>
  <c r="T47" i="1"/>
  <c r="P47" i="1"/>
  <c r="O47" i="1"/>
  <c r="K47" i="1"/>
  <c r="J47" i="1"/>
  <c r="F47" i="1"/>
  <c r="E47" i="1"/>
  <c r="U46" i="1"/>
  <c r="T46" i="1"/>
  <c r="P46" i="1"/>
  <c r="O46" i="1"/>
  <c r="K46" i="1"/>
  <c r="J46" i="1"/>
  <c r="F46" i="1"/>
  <c r="E46" i="1"/>
  <c r="U45" i="1"/>
  <c r="T45" i="1"/>
  <c r="P45" i="1"/>
  <c r="O45" i="1"/>
  <c r="K45" i="1"/>
  <c r="J45" i="1"/>
  <c r="F45" i="1"/>
  <c r="E45" i="1"/>
  <c r="U44" i="1"/>
  <c r="T44" i="1"/>
  <c r="P44" i="1"/>
  <c r="O44" i="1"/>
  <c r="K44" i="1"/>
  <c r="J44" i="1"/>
  <c r="F44" i="1"/>
  <c r="E44" i="1"/>
  <c r="U43" i="1"/>
  <c r="T43" i="1"/>
  <c r="P43" i="1"/>
  <c r="O43" i="1"/>
  <c r="K43" i="1"/>
  <c r="J43" i="1"/>
  <c r="F43" i="1"/>
  <c r="E43" i="1"/>
  <c r="U42" i="1"/>
  <c r="T42" i="1"/>
  <c r="P42" i="1"/>
  <c r="O42" i="1"/>
  <c r="K42" i="1"/>
  <c r="J42" i="1"/>
  <c r="F42" i="1"/>
  <c r="E42" i="1"/>
  <c r="U41" i="1"/>
  <c r="T41" i="1"/>
  <c r="P41" i="1"/>
  <c r="O41" i="1"/>
  <c r="K41" i="1"/>
  <c r="J41" i="1"/>
  <c r="F41" i="1"/>
  <c r="E41" i="1"/>
  <c r="U40" i="1"/>
  <c r="T40" i="1"/>
  <c r="P40" i="1"/>
  <c r="O40" i="1"/>
  <c r="K40" i="1"/>
  <c r="J40" i="1"/>
  <c r="F40" i="1"/>
  <c r="E40" i="1"/>
  <c r="U39" i="1"/>
  <c r="T39" i="1"/>
  <c r="P39" i="1"/>
  <c r="O39" i="1"/>
  <c r="K39" i="1"/>
  <c r="J39" i="1"/>
  <c r="F39" i="1"/>
  <c r="E39" i="1"/>
  <c r="U38" i="1"/>
  <c r="T38" i="1"/>
  <c r="P38" i="1"/>
  <c r="O38" i="1"/>
  <c r="K38" i="1"/>
  <c r="J38" i="1"/>
  <c r="F38" i="1"/>
  <c r="E38" i="1"/>
  <c r="U37" i="1"/>
  <c r="T37" i="1"/>
  <c r="P37" i="1"/>
  <c r="O37" i="1"/>
  <c r="K37" i="1"/>
  <c r="J37" i="1"/>
  <c r="F37" i="1"/>
  <c r="E37" i="1"/>
  <c r="U36" i="1"/>
  <c r="T36" i="1"/>
  <c r="P36" i="1"/>
  <c r="O36" i="1"/>
  <c r="K36" i="1"/>
  <c r="J36" i="1"/>
  <c r="F36" i="1"/>
  <c r="E36" i="1"/>
  <c r="U35" i="1"/>
  <c r="T35" i="1"/>
  <c r="P35" i="1"/>
  <c r="O35" i="1"/>
  <c r="K35" i="1"/>
  <c r="J35" i="1"/>
  <c r="F35" i="1"/>
  <c r="E35" i="1"/>
  <c r="U34" i="1"/>
  <c r="T34" i="1"/>
  <c r="P34" i="1"/>
  <c r="O34" i="1"/>
  <c r="K34" i="1"/>
  <c r="J34" i="1"/>
  <c r="F34" i="1"/>
  <c r="E34" i="1"/>
  <c r="U33" i="1"/>
  <c r="T33" i="1"/>
  <c r="P33" i="1"/>
  <c r="O33" i="1"/>
  <c r="K33" i="1"/>
  <c r="J33" i="1"/>
  <c r="F33" i="1"/>
  <c r="E33" i="1"/>
  <c r="U32" i="1"/>
  <c r="T32" i="1"/>
  <c r="P32" i="1"/>
  <c r="O32" i="1"/>
  <c r="K32" i="1"/>
  <c r="J32" i="1"/>
  <c r="F32" i="1"/>
  <c r="E32" i="1"/>
  <c r="U31" i="1"/>
  <c r="T31" i="1"/>
  <c r="P31" i="1"/>
  <c r="O31" i="1"/>
  <c r="K31" i="1"/>
  <c r="J31" i="1"/>
  <c r="F31" i="1"/>
  <c r="E31" i="1"/>
  <c r="U30" i="1"/>
  <c r="T30" i="1"/>
  <c r="P30" i="1"/>
  <c r="O30" i="1"/>
  <c r="K30" i="1"/>
  <c r="J30" i="1"/>
  <c r="F30" i="1"/>
  <c r="E30" i="1"/>
  <c r="U29" i="1"/>
  <c r="T29" i="1"/>
  <c r="P29" i="1"/>
  <c r="O29" i="1"/>
  <c r="K29" i="1"/>
  <c r="J29" i="1"/>
  <c r="F29" i="1"/>
  <c r="E29" i="1"/>
  <c r="U28" i="1"/>
  <c r="T28" i="1"/>
  <c r="P28" i="1"/>
  <c r="O28" i="1"/>
  <c r="K28" i="1"/>
  <c r="J28" i="1"/>
  <c r="F28" i="1"/>
  <c r="E28" i="1"/>
  <c r="U27" i="1"/>
  <c r="T27" i="1"/>
  <c r="P27" i="1"/>
  <c r="O27" i="1"/>
  <c r="K27" i="1"/>
  <c r="J27" i="1"/>
  <c r="F27" i="1"/>
  <c r="E27" i="1"/>
  <c r="U26" i="1"/>
  <c r="T26" i="1"/>
  <c r="P26" i="1"/>
  <c r="O26" i="1"/>
  <c r="K26" i="1"/>
  <c r="J26" i="1"/>
  <c r="F26" i="1"/>
  <c r="E26" i="1"/>
  <c r="U25" i="1"/>
  <c r="T25" i="1"/>
  <c r="P25" i="1"/>
  <c r="O25" i="1"/>
  <c r="K25" i="1"/>
  <c r="J25" i="1"/>
  <c r="F25" i="1"/>
  <c r="E25" i="1"/>
  <c r="U24" i="1"/>
  <c r="T24" i="1"/>
  <c r="P24" i="1"/>
  <c r="O24" i="1"/>
  <c r="K24" i="1"/>
  <c r="J24" i="1"/>
  <c r="F24" i="1"/>
  <c r="E24" i="1"/>
  <c r="U23" i="1"/>
  <c r="T23" i="1"/>
  <c r="P23" i="1"/>
  <c r="O23" i="1"/>
  <c r="K23" i="1"/>
  <c r="J23" i="1"/>
  <c r="F23" i="1"/>
  <c r="E23" i="1"/>
  <c r="U22" i="1"/>
  <c r="T22" i="1"/>
  <c r="P22" i="1"/>
  <c r="O22" i="1"/>
  <c r="K22" i="1"/>
  <c r="J22" i="1"/>
  <c r="F22" i="1"/>
  <c r="E22" i="1"/>
  <c r="U21" i="1"/>
  <c r="T21" i="1"/>
  <c r="P21" i="1"/>
  <c r="O21" i="1"/>
  <c r="K21" i="1"/>
  <c r="J21" i="1"/>
  <c r="F21" i="1"/>
  <c r="E21" i="1"/>
  <c r="U20" i="1"/>
  <c r="T20" i="1"/>
  <c r="P20" i="1"/>
  <c r="O20" i="1"/>
  <c r="K20" i="1"/>
  <c r="J20" i="1"/>
  <c r="F20" i="1"/>
  <c r="E20" i="1"/>
  <c r="U19" i="1"/>
  <c r="T19" i="1"/>
  <c r="P19" i="1"/>
  <c r="O19" i="1"/>
  <c r="K19" i="1"/>
  <c r="J19" i="1"/>
  <c r="F19" i="1"/>
  <c r="E19" i="1"/>
  <c r="U18" i="1"/>
  <c r="T18" i="1"/>
  <c r="P18" i="1"/>
  <c r="O18" i="1"/>
  <c r="K18" i="1"/>
  <c r="J18" i="1"/>
  <c r="F18" i="1"/>
  <c r="E18" i="1"/>
  <c r="U17" i="1"/>
  <c r="T17" i="1"/>
  <c r="P17" i="1"/>
  <c r="O17" i="1"/>
  <c r="K17" i="1"/>
  <c r="J17" i="1"/>
  <c r="F17" i="1"/>
  <c r="E17" i="1"/>
  <c r="U16" i="1"/>
  <c r="T16" i="1"/>
  <c r="P16" i="1"/>
  <c r="O16" i="1"/>
  <c r="K16" i="1"/>
  <c r="J16" i="1"/>
  <c r="F16" i="1"/>
  <c r="E16" i="1"/>
  <c r="U15" i="1"/>
  <c r="T15" i="1"/>
  <c r="P15" i="1"/>
  <c r="O15" i="1"/>
  <c r="K15" i="1"/>
  <c r="J15" i="1"/>
  <c r="F15" i="1"/>
  <c r="E15" i="1"/>
  <c r="U14" i="1"/>
  <c r="T14" i="1"/>
  <c r="P14" i="1"/>
  <c r="O14" i="1"/>
  <c r="K14" i="1"/>
  <c r="J14" i="1"/>
  <c r="F14" i="1"/>
  <c r="E14" i="1"/>
  <c r="U13" i="1"/>
  <c r="T13" i="1"/>
  <c r="P13" i="1"/>
  <c r="O13" i="1"/>
  <c r="K13" i="1"/>
  <c r="J13" i="1"/>
  <c r="F13" i="1"/>
  <c r="E13" i="1"/>
  <c r="U12" i="1"/>
  <c r="T12" i="1"/>
  <c r="P12" i="1"/>
  <c r="O12" i="1"/>
  <c r="K12" i="1"/>
  <c r="J12" i="1"/>
  <c r="F12" i="1"/>
  <c r="E12" i="1"/>
  <c r="U11" i="1"/>
  <c r="T11" i="1"/>
  <c r="P11" i="1"/>
  <c r="O11" i="1"/>
  <c r="K11" i="1"/>
  <c r="J11" i="1"/>
  <c r="F11" i="1"/>
  <c r="E11" i="1"/>
  <c r="U10" i="1"/>
  <c r="T10" i="1"/>
  <c r="P10" i="1"/>
  <c r="O10" i="1"/>
  <c r="K10" i="1"/>
  <c r="J10" i="1"/>
  <c r="F10" i="1"/>
  <c r="E10" i="1"/>
  <c r="U9" i="1"/>
  <c r="T9" i="1"/>
  <c r="P9" i="1"/>
  <c r="O9" i="1"/>
  <c r="K9" i="1"/>
  <c r="J9" i="1"/>
  <c r="F9" i="1"/>
  <c r="E9" i="1"/>
  <c r="U8" i="1"/>
  <c r="T8" i="1"/>
  <c r="P8" i="1"/>
  <c r="O8" i="1"/>
  <c r="K8" i="1"/>
  <c r="J8" i="1"/>
  <c r="F8" i="1"/>
  <c r="E8" i="1"/>
  <c r="U7" i="1"/>
  <c r="T7" i="1"/>
  <c r="P7" i="1"/>
  <c r="O7" i="1"/>
  <c r="K7" i="1"/>
  <c r="J7" i="1"/>
  <c r="F7" i="1"/>
  <c r="E7" i="1"/>
  <c r="U6" i="1"/>
  <c r="T6" i="1"/>
  <c r="P6" i="1"/>
  <c r="O6" i="1"/>
  <c r="K6" i="1"/>
  <c r="J6" i="1"/>
  <c r="F6" i="1"/>
  <c r="E6" i="1"/>
  <c r="U5" i="1"/>
  <c r="T5" i="1"/>
  <c r="P5" i="1"/>
  <c r="O5" i="1"/>
  <c r="K5" i="1"/>
  <c r="J5" i="1"/>
  <c r="F5" i="1"/>
  <c r="E5" i="1"/>
  <c r="U4" i="1"/>
  <c r="T4" i="1"/>
  <c r="P4" i="1"/>
  <c r="O4" i="1"/>
  <c r="K4" i="1"/>
  <c r="J4" i="1"/>
  <c r="F4" i="1"/>
  <c r="E4" i="1"/>
  <c r="U3" i="1"/>
  <c r="T3" i="1"/>
  <c r="P3" i="1"/>
  <c r="O3" i="1"/>
  <c r="K3" i="1"/>
  <c r="J3" i="1"/>
  <c r="F3" i="1"/>
  <c r="E3" i="1"/>
  <c r="U2" i="1"/>
  <c r="T2" i="1"/>
  <c r="P2" i="1"/>
  <c r="O2" i="1"/>
  <c r="K2" i="1"/>
  <c r="J2" i="1"/>
  <c r="F2" i="1"/>
  <c r="E2" i="1"/>
</calcChain>
</file>

<file path=xl/sharedStrings.xml><?xml version="1.0" encoding="utf-8"?>
<sst xmlns="http://schemas.openxmlformats.org/spreadsheetml/2006/main" count="507" uniqueCount="501">
  <si>
    <t>Antibody</t>
  </si>
  <si>
    <t>A.1..0.uM.11_6_2020.</t>
  </si>
  <si>
    <t>0W1..0.uM.11_11_2020.</t>
  </si>
  <si>
    <t>0W3..0.uM.11_13_2020.</t>
  </si>
  <si>
    <t>Average</t>
  </si>
  <si>
    <t>STDEV</t>
  </si>
  <si>
    <t>B.1..5.uM.11_6_2020.</t>
  </si>
  <si>
    <t>5W1..5.uM.11_11_2020.</t>
  </si>
  <si>
    <t>5W3..5.uM.11_13_2020.</t>
  </si>
  <si>
    <t>C.1..10.uM.11_6_2020.</t>
  </si>
  <si>
    <t>10W1..10.uM.11_11_2020.</t>
  </si>
  <si>
    <t>10W3..10.uM.11_13_2020.</t>
  </si>
  <si>
    <t>D.1..20.uM.11_6_2020.</t>
  </si>
  <si>
    <t>20W1..20.uM.11_11_2020.</t>
  </si>
  <si>
    <t>20W3..20.uM.11_13_2020.</t>
  </si>
  <si>
    <t>X14.3.3.beta.R.V</t>
  </si>
  <si>
    <t>X14.3.3.epsilon.M.C</t>
  </si>
  <si>
    <t>X14.3.3.zeta.R.V</t>
  </si>
  <si>
    <t>X4E.BP1.R.V</t>
  </si>
  <si>
    <t>X4E.BP1_pS65.R.V</t>
  </si>
  <si>
    <t>X4E.BP1_pT37_T46.R.V</t>
  </si>
  <si>
    <t>X53BP1.R.V</t>
  </si>
  <si>
    <t>A.Raf.R.V</t>
  </si>
  <si>
    <t>A.Raf_pS299.R.C</t>
  </si>
  <si>
    <t>ACC1.R.C</t>
  </si>
  <si>
    <t>ACC_pS79.R.V</t>
  </si>
  <si>
    <t>AceCS1.R.V</t>
  </si>
  <si>
    <t>ACLY_pS455.R.V</t>
  </si>
  <si>
    <t>ACSL1.R.V</t>
  </si>
  <si>
    <t>ACVRL1.R.C</t>
  </si>
  <si>
    <t>ADAR1.M.V</t>
  </si>
  <si>
    <t>Akt.R.V</t>
  </si>
  <si>
    <t>Akt1.R.V</t>
  </si>
  <si>
    <t>Akt1_pS473.R.V</t>
  </si>
  <si>
    <t>Akt2.R.V</t>
  </si>
  <si>
    <t>Akt2_pS474.R.C</t>
  </si>
  <si>
    <t>Akt_pS473.R.V</t>
  </si>
  <si>
    <t>Akt_pT308.R.V</t>
  </si>
  <si>
    <t>ALKBH5.R.V</t>
  </si>
  <si>
    <t>Ambra1_pS52.R.C</t>
  </si>
  <si>
    <t>AMPK.a2_pS345.R.V</t>
  </si>
  <si>
    <t>AMPKa.R.C</t>
  </si>
  <si>
    <t>AMPKa_pT172.R.C</t>
  </si>
  <si>
    <t>Annexin.I.M.V</t>
  </si>
  <si>
    <t>Annexin.VII.M.V</t>
  </si>
  <si>
    <t>AR.R.V</t>
  </si>
  <si>
    <t>ARID1A.R.C</t>
  </si>
  <si>
    <t>ASNS.R.V</t>
  </si>
  <si>
    <t>Atg3.R.V</t>
  </si>
  <si>
    <t>Atg4B.R.C</t>
  </si>
  <si>
    <t>Atg5.R.C</t>
  </si>
  <si>
    <t>Atg7.R.V</t>
  </si>
  <si>
    <t>ATM.R.V</t>
  </si>
  <si>
    <t>ATM_pS1981.R.V</t>
  </si>
  <si>
    <t>ATP5A.M.C</t>
  </si>
  <si>
    <t>ATP5H.R.V</t>
  </si>
  <si>
    <t>ATR.R.V</t>
  </si>
  <si>
    <t>ATRX.R.C</t>
  </si>
  <si>
    <t>ATR_pS428.R.C</t>
  </si>
  <si>
    <t>Aurora.A.R.C</t>
  </si>
  <si>
    <t>Aurora.ABC_pT288_pT232_pT198.R.C</t>
  </si>
  <si>
    <t>Aurora.B.R.V</t>
  </si>
  <si>
    <t>Axl.R.V</t>
  </si>
  <si>
    <t>b.Actin.R.C</t>
  </si>
  <si>
    <t>b.Catenin.R.V</t>
  </si>
  <si>
    <t>b.Catenin_pT41_S45.R.V</t>
  </si>
  <si>
    <t>B.Raf.R.C</t>
  </si>
  <si>
    <t>B.Raf_pS445.R.V</t>
  </si>
  <si>
    <t>B7.H3.R.C</t>
  </si>
  <si>
    <t>B7.H4.R.C</t>
  </si>
  <si>
    <t>Bad_pS112.R.V</t>
  </si>
  <si>
    <t>Bak.R.C</t>
  </si>
  <si>
    <t>BAP1.M.V</t>
  </si>
  <si>
    <t>Bax.R.V</t>
  </si>
  <si>
    <t>Bcl.xL.R.V</t>
  </si>
  <si>
    <t>Bcl2.R.C</t>
  </si>
  <si>
    <t>BCL2A1.R.V</t>
  </si>
  <si>
    <t>Beclin.R.C</t>
  </si>
  <si>
    <t>Bid.R.C</t>
  </si>
  <si>
    <t>Bim.R.V</t>
  </si>
  <si>
    <t>BiP.GRP78.M.C</t>
  </si>
  <si>
    <t>BMK1.Erk5_pT218_Y220.R.V</t>
  </si>
  <si>
    <t>BRCA1.M.C</t>
  </si>
  <si>
    <t>BRD4.R.V</t>
  </si>
  <si>
    <t>c.Abl.R.V</t>
  </si>
  <si>
    <t>c.Abl_pY412.R.C</t>
  </si>
  <si>
    <t>c.IAP2.R.C</t>
  </si>
  <si>
    <t>c.Jun_pS73.R.V</t>
  </si>
  <si>
    <t>c.Kit.R.V</t>
  </si>
  <si>
    <t>c.Met_pY1234_Y1235.R.V</t>
  </si>
  <si>
    <t>c.Myc.R.C</t>
  </si>
  <si>
    <t>C.Raf.R.C</t>
  </si>
  <si>
    <t>C.Raf_pS338.R.V</t>
  </si>
  <si>
    <t>CA9.R.C</t>
  </si>
  <si>
    <t>Calnexin.R.V</t>
  </si>
  <si>
    <t>Caspase.3.cleaved.R.C</t>
  </si>
  <si>
    <t>Caspase.7.cleaved..R.C</t>
  </si>
  <si>
    <t>Caspase.8.M.Q</t>
  </si>
  <si>
    <t>Caspase.8.cleaved.R.C</t>
  </si>
  <si>
    <t>Caveolin.1.R.V</t>
  </si>
  <si>
    <t>CD134.R.V</t>
  </si>
  <si>
    <t>CD171.M.V</t>
  </si>
  <si>
    <t>CD2.M.C</t>
  </si>
  <si>
    <t>CD20.R.C</t>
  </si>
  <si>
    <t>CD26.R.V</t>
  </si>
  <si>
    <t>CD29.M.V</t>
  </si>
  <si>
    <t>CD31.M.V</t>
  </si>
  <si>
    <t>CD38.R.C</t>
  </si>
  <si>
    <t>CD4.R.V</t>
  </si>
  <si>
    <t>CD44.R.C</t>
  </si>
  <si>
    <t>CD45.M.V</t>
  </si>
  <si>
    <t>CD49b.M.V</t>
  </si>
  <si>
    <t>CD5.M.C</t>
  </si>
  <si>
    <t>CD68.M.C</t>
  </si>
  <si>
    <t>CD74.M.V</t>
  </si>
  <si>
    <t>cdc25C.R.V</t>
  </si>
  <si>
    <t>cdc2_pY15.R.C</t>
  </si>
  <si>
    <t>Cdc42.R.C</t>
  </si>
  <si>
    <t>Cdc6.R.V</t>
  </si>
  <si>
    <t>CDK1_pT14.R.C</t>
  </si>
  <si>
    <t>CDK9.R.V</t>
  </si>
  <si>
    <t>CDKN2A.R.C</t>
  </si>
  <si>
    <t>CDT1.R.V</t>
  </si>
  <si>
    <t>CENP.A.R.V</t>
  </si>
  <si>
    <t>cGAS.R.V</t>
  </si>
  <si>
    <t>CHD1L.R.V</t>
  </si>
  <si>
    <t>Chk1.M.C</t>
  </si>
  <si>
    <t>Chk1_pS296.R.V</t>
  </si>
  <si>
    <t>Chk1_pS345.R.C</t>
  </si>
  <si>
    <t>Chk2.M.V</t>
  </si>
  <si>
    <t>Chk2_pT68.R.C</t>
  </si>
  <si>
    <t>CIITA.R.C</t>
  </si>
  <si>
    <t>Claudin.7.R.V</t>
  </si>
  <si>
    <t>COG3.R.V</t>
  </si>
  <si>
    <t>Collagen.VI.R.V</t>
  </si>
  <si>
    <t>Complex.II.Subunit.M.V</t>
  </si>
  <si>
    <t>Connexin.43.R.C</t>
  </si>
  <si>
    <t>Coup.TFII.R.C</t>
  </si>
  <si>
    <t>Cox.IV.R.V</t>
  </si>
  <si>
    <t>Cox2.R.C</t>
  </si>
  <si>
    <t>CRABP1.R.C</t>
  </si>
  <si>
    <t>CRABP2.R.V</t>
  </si>
  <si>
    <t>Creb.R.C</t>
  </si>
  <si>
    <t>CREB_pS133.R.C</t>
  </si>
  <si>
    <t>CSK.R.C</t>
  </si>
  <si>
    <t>CtIP.R.V</t>
  </si>
  <si>
    <t>Cyclin.B1.R.V</t>
  </si>
  <si>
    <t>Cyclin.D1.R.C</t>
  </si>
  <si>
    <t>Cyclin.D3.M.V</t>
  </si>
  <si>
    <t>Cyclin.E1.R.V</t>
  </si>
  <si>
    <t>Cyclophilin.F.M.V</t>
  </si>
  <si>
    <t>D.a.Tubulin.R.V</t>
  </si>
  <si>
    <t>DAPK1_pS308.M.C</t>
  </si>
  <si>
    <t>DAPK2.R.C</t>
  </si>
  <si>
    <t>DDB.1.R.V</t>
  </si>
  <si>
    <t>DDR1.R.V</t>
  </si>
  <si>
    <t>DDR1_pY513.R.C</t>
  </si>
  <si>
    <t>DJ1.R.V</t>
  </si>
  <si>
    <t>DM.Histone.H3.R.V</t>
  </si>
  <si>
    <t>DM.K9.Histone.H3.M.V</t>
  </si>
  <si>
    <t>DNA.Ligase.IV.R.C</t>
  </si>
  <si>
    <t>DNA_POLG.R.V</t>
  </si>
  <si>
    <t>DNMT1.R.V</t>
  </si>
  <si>
    <t>DRP1.R.V</t>
  </si>
  <si>
    <t>DUSP4.R.V</t>
  </si>
  <si>
    <t>DUSP6.R.C</t>
  </si>
  <si>
    <t>Dvl3.R.V</t>
  </si>
  <si>
    <t>DYRK1B.R.C</t>
  </si>
  <si>
    <t>E.Cadherin.R.V</t>
  </si>
  <si>
    <t>E2F1.R.V</t>
  </si>
  <si>
    <t>eEF2.R.C</t>
  </si>
  <si>
    <t>eEF2K.R.V</t>
  </si>
  <si>
    <t>EGFR.R.V</t>
  </si>
  <si>
    <t>EGFR_pY1068.R.C</t>
  </si>
  <si>
    <t>EGFR_pY1173.R.V</t>
  </si>
  <si>
    <t>eIF4E.R.V</t>
  </si>
  <si>
    <t>eIF4E_pS209.R.V</t>
  </si>
  <si>
    <t>eIF4G.R.C</t>
  </si>
  <si>
    <t>Elk1_pS383.R.C</t>
  </si>
  <si>
    <t>EMA.M.C</t>
  </si>
  <si>
    <t>Enolase.1.R.V</t>
  </si>
  <si>
    <t>Enolase.2.R.V</t>
  </si>
  <si>
    <t>ENY2.M.C</t>
  </si>
  <si>
    <t>EphA2.R.V</t>
  </si>
  <si>
    <t>EphA2_pS897.R.C</t>
  </si>
  <si>
    <t>EphA2_pY588.R.C</t>
  </si>
  <si>
    <t>ER.a.R.V</t>
  </si>
  <si>
    <t>ER.a_pS118.R.V</t>
  </si>
  <si>
    <t>ERCC1.R.C</t>
  </si>
  <si>
    <t>ERCC5.R.C</t>
  </si>
  <si>
    <t>Erk5.R.V</t>
  </si>
  <si>
    <t>ERRalpha.R.V</t>
  </si>
  <si>
    <t>Ets.1.R.V</t>
  </si>
  <si>
    <t>EVI1.R.V</t>
  </si>
  <si>
    <t>FABP5.R.C</t>
  </si>
  <si>
    <t>FAK.R.C</t>
  </si>
  <si>
    <t>FAK_pY397.R.V</t>
  </si>
  <si>
    <t>FANCD2.R.V</t>
  </si>
  <si>
    <t>FASN.R.V</t>
  </si>
  <si>
    <t>FGF.basic.R.C</t>
  </si>
  <si>
    <t>Fibronectin.R.V</t>
  </si>
  <si>
    <t>FN14.R.C</t>
  </si>
  <si>
    <t>FOXM1.R.V</t>
  </si>
  <si>
    <t>FOXO3.R.V</t>
  </si>
  <si>
    <t>FoxO3a_pS318_S321.R.C</t>
  </si>
  <si>
    <t>FRS2.alpha_pY196.R.V</t>
  </si>
  <si>
    <t>FTO.R.V</t>
  </si>
  <si>
    <t>G6PD.R.V</t>
  </si>
  <si>
    <t>Gab2.R.V</t>
  </si>
  <si>
    <t>GATA3.M.V</t>
  </si>
  <si>
    <t>GATA6.R.V</t>
  </si>
  <si>
    <t>GCLC.R.C</t>
  </si>
  <si>
    <t>GCLM.R.V</t>
  </si>
  <si>
    <t>GCN5L2.R.V</t>
  </si>
  <si>
    <t>GGPS1.M.V</t>
  </si>
  <si>
    <t>Gli1.R.C</t>
  </si>
  <si>
    <t>Gli3.R.C</t>
  </si>
  <si>
    <t>Glucocorticoid.Receptor.R.V</t>
  </si>
  <si>
    <t>Glutamate.D1.2.R.V</t>
  </si>
  <si>
    <t>Glutaminase.R.C</t>
  </si>
  <si>
    <t>Granzyme.B.R.V</t>
  </si>
  <si>
    <t>GRB2.R.V</t>
  </si>
  <si>
    <t>GRB7.R.V</t>
  </si>
  <si>
    <t>Grp75.R.C</t>
  </si>
  <si>
    <t>GSK.3a.b.M.V</t>
  </si>
  <si>
    <t>GSK.3a.b_pS21_S9.R.V</t>
  </si>
  <si>
    <t>GSK.3B.R.C</t>
  </si>
  <si>
    <t>Gys.R.V</t>
  </si>
  <si>
    <t>Gys_pS641.R.V</t>
  </si>
  <si>
    <t>H2AX_pS139.R.C</t>
  </si>
  <si>
    <t>H2AX_pS140.M.C</t>
  </si>
  <si>
    <t>HER2.M.V</t>
  </si>
  <si>
    <t>HER2_pY1248.R.V</t>
  </si>
  <si>
    <t>HER3.R.V</t>
  </si>
  <si>
    <t>HER3_pY1289.R.C</t>
  </si>
  <si>
    <t>Heregulin.R.V</t>
  </si>
  <si>
    <t>HES1.R.V</t>
  </si>
  <si>
    <t>Hexokinase.I.R.C</t>
  </si>
  <si>
    <t>Hexokinase.II.R.V</t>
  </si>
  <si>
    <t>Hif.1.alpha.R.C</t>
  </si>
  <si>
    <t>Histone.H3.R.V</t>
  </si>
  <si>
    <t>Histone.H3_pS10.R.V</t>
  </si>
  <si>
    <t>HLA.DQA1.R.V</t>
  </si>
  <si>
    <t>HLA.DR.DP.DQ.DX.R.C</t>
  </si>
  <si>
    <t>HMHA1.R.V</t>
  </si>
  <si>
    <t>HNRNPK.R.V</t>
  </si>
  <si>
    <t>HSP27.M.C</t>
  </si>
  <si>
    <t>HSP27_pS82.R.V</t>
  </si>
  <si>
    <t>HSP60.R.V</t>
  </si>
  <si>
    <t>HSP70.R.C</t>
  </si>
  <si>
    <t>IDO.R.C</t>
  </si>
  <si>
    <t>IGF1R_pY1135_Y1136.R.V</t>
  </si>
  <si>
    <t>IGFBP2.R.V</t>
  </si>
  <si>
    <t>IGFBP3.M.V</t>
  </si>
  <si>
    <t>IGFRb.R.C</t>
  </si>
  <si>
    <t>IL.6.R.C</t>
  </si>
  <si>
    <t>IMP3.R.C</t>
  </si>
  <si>
    <t>INPP4b.R.C</t>
  </si>
  <si>
    <t>IR.b.R.C</t>
  </si>
  <si>
    <t>IRF.1.R.V</t>
  </si>
  <si>
    <t>IRF.3.R.V</t>
  </si>
  <si>
    <t>IRS1.R.V</t>
  </si>
  <si>
    <t>IRS2.R.C</t>
  </si>
  <si>
    <t>JAB1.M.C</t>
  </si>
  <si>
    <t>Jagged1.R.V</t>
  </si>
  <si>
    <t>Jak2.R.V</t>
  </si>
  <si>
    <t>JNK2.R.V</t>
  </si>
  <si>
    <t>JNK_pT183_Y185.R.C</t>
  </si>
  <si>
    <t>KAP1.R.V</t>
  </si>
  <si>
    <t>KEAP1.R.V</t>
  </si>
  <si>
    <t>LAD1.R.V</t>
  </si>
  <si>
    <t>Lasu1.R.V</t>
  </si>
  <si>
    <t>LC3A.B.R.C</t>
  </si>
  <si>
    <t>Lck.R.V</t>
  </si>
  <si>
    <t>LCN2.R.V</t>
  </si>
  <si>
    <t>LDHA.R.C</t>
  </si>
  <si>
    <t>LRP6_pS1490.R.V</t>
  </si>
  <si>
    <t>Lyn.R.V</t>
  </si>
  <si>
    <t>MACC1.R.V</t>
  </si>
  <si>
    <t>MAPK_pT202_Y204.R.C</t>
  </si>
  <si>
    <t>Mcl.1.R.V</t>
  </si>
  <si>
    <t>MCT4.R.V</t>
  </si>
  <si>
    <t>MDM2_pS166.R.V</t>
  </si>
  <si>
    <t>MEK1.R.V</t>
  </si>
  <si>
    <t>MEK1_pS217_S221.R.V</t>
  </si>
  <si>
    <t>MEK2.R.V</t>
  </si>
  <si>
    <t>MelanA.R.C</t>
  </si>
  <si>
    <t>Melanoma.gp100.R.C</t>
  </si>
  <si>
    <t>MERIT40.R.C</t>
  </si>
  <si>
    <t>MERIT40_pS29.R.V</t>
  </si>
  <si>
    <t>Merlin.R.C</t>
  </si>
  <si>
    <t>METTL3.R.V</t>
  </si>
  <si>
    <t>Midkine.R.V</t>
  </si>
  <si>
    <t>MIF.R.C</t>
  </si>
  <si>
    <t>MIG6.R.V</t>
  </si>
  <si>
    <t>MITF.R.V</t>
  </si>
  <si>
    <t>Mitofusin.1.R.V</t>
  </si>
  <si>
    <t>Mitofusin.2.R.V</t>
  </si>
  <si>
    <t>MLH1.M.V</t>
  </si>
  <si>
    <t>MLKL.R.V</t>
  </si>
  <si>
    <t>MMP14.R.V</t>
  </si>
  <si>
    <t>MMP2.R.V</t>
  </si>
  <si>
    <t>Mnk1.R.V</t>
  </si>
  <si>
    <t>MR1.M.C</t>
  </si>
  <si>
    <t>MRAP.R.C</t>
  </si>
  <si>
    <t>MSH2.R.C</t>
  </si>
  <si>
    <t>MSH6.R.C</t>
  </si>
  <si>
    <t>MSI2.R.C</t>
  </si>
  <si>
    <t>MTCO1.M.V</t>
  </si>
  <si>
    <t>mTOR.R.V</t>
  </si>
  <si>
    <t>mTOR_pS2448.R.C</t>
  </si>
  <si>
    <t>MTSS1.M.C</t>
  </si>
  <si>
    <t>MYH11.R.C</t>
  </si>
  <si>
    <t>Myosin.IIa.R.C</t>
  </si>
  <si>
    <t>Myosin.IIa_pS1943.R.V</t>
  </si>
  <si>
    <t>Myt1.R.C</t>
  </si>
  <si>
    <t>N.Cadherin.R.V</t>
  </si>
  <si>
    <t>N.Ras.M.V</t>
  </si>
  <si>
    <t>NAPSIN.A.R.C</t>
  </si>
  <si>
    <t>NDRG1_pT346.R.V</t>
  </si>
  <si>
    <t>NDUFB4.R.V</t>
  </si>
  <si>
    <t>NF.kB.p65_pS536.R.C</t>
  </si>
  <si>
    <t>Notch1.R.V</t>
  </si>
  <si>
    <t>Notch1.cleaved.R.V</t>
  </si>
  <si>
    <t>Notch3.R.C</t>
  </si>
  <si>
    <t>NRF2.R.C</t>
  </si>
  <si>
    <t>Oct.4.R.C</t>
  </si>
  <si>
    <t>P.Cadherin.R.C</t>
  </si>
  <si>
    <t>p21.R.C</t>
  </si>
  <si>
    <t>p27.Kip1.R.C</t>
  </si>
  <si>
    <t>p27_pT157.R.C</t>
  </si>
  <si>
    <t>p27_pT198.R.V</t>
  </si>
  <si>
    <t>p38.a.M.V</t>
  </si>
  <si>
    <t>p38.MAPK.R.V</t>
  </si>
  <si>
    <t>p38.MAPK._pT180_Y182.R.V</t>
  </si>
  <si>
    <t>p44.42.MAPK.R.V</t>
  </si>
  <si>
    <t>p53.R.C</t>
  </si>
  <si>
    <t>p70.S6K1.R.V</t>
  </si>
  <si>
    <t>p70.S6K_pT389.R.V</t>
  </si>
  <si>
    <t>p90RSK_pT573.R.C</t>
  </si>
  <si>
    <t>PAI.1.M.V</t>
  </si>
  <si>
    <t>PAICS.R.C</t>
  </si>
  <si>
    <t>PAK1.R.V</t>
  </si>
  <si>
    <t>PAK4.R.V</t>
  </si>
  <si>
    <t>PAK_pS474_S602_S560.R.V</t>
  </si>
  <si>
    <t>PAK_pT423_T402.R.C</t>
  </si>
  <si>
    <t>PAR.R.C</t>
  </si>
  <si>
    <t>PARG.R.C</t>
  </si>
  <si>
    <t>PARP.R.V</t>
  </si>
  <si>
    <t>Patched.R.C</t>
  </si>
  <si>
    <t>PAX6.R.V</t>
  </si>
  <si>
    <t>PAX8.R.C</t>
  </si>
  <si>
    <t>Paxillin.R.C</t>
  </si>
  <si>
    <t>PCNA.M.C</t>
  </si>
  <si>
    <t>PD.1.R.V</t>
  </si>
  <si>
    <t>PD.L1.R.C</t>
  </si>
  <si>
    <t>Pdcd4.R.C</t>
  </si>
  <si>
    <t>PDH.M.V</t>
  </si>
  <si>
    <t>PDHA1.R.V</t>
  </si>
  <si>
    <t>PDHK1.R.C</t>
  </si>
  <si>
    <t>PDK1.R.V</t>
  </si>
  <si>
    <t>PDK1_pS241.R.V</t>
  </si>
  <si>
    <t>PEA.15.R.V</t>
  </si>
  <si>
    <t>PEA.15_pS116.R.V</t>
  </si>
  <si>
    <t>PERK.R.V</t>
  </si>
  <si>
    <t>PGM1.R.V</t>
  </si>
  <si>
    <t>PHGDH.R.C</t>
  </si>
  <si>
    <t>PHLPP.R.V</t>
  </si>
  <si>
    <t>PI3K.p110.a.R.C</t>
  </si>
  <si>
    <t>PI3K.p110.b.M.C</t>
  </si>
  <si>
    <t>PI3K.p85.R.C</t>
  </si>
  <si>
    <t>PKA.a.R.V</t>
  </si>
  <si>
    <t>PKC.a.b.II_pT638_T641.R.V</t>
  </si>
  <si>
    <t>PKC.b.II_pS660.R.V</t>
  </si>
  <si>
    <t>PKC.delta_pS664.R.V</t>
  </si>
  <si>
    <t>PKCa.R.V</t>
  </si>
  <si>
    <t>PKM2.R.C</t>
  </si>
  <si>
    <t>PLC.gamma1.R.V</t>
  </si>
  <si>
    <t>PLC.gamma1_pS1248.R.V</t>
  </si>
  <si>
    <t>PLC.gamma2_pY759.R.V</t>
  </si>
  <si>
    <t>PLK1.R.C</t>
  </si>
  <si>
    <t>PMS2.R.V</t>
  </si>
  <si>
    <t>Porin.M.V</t>
  </si>
  <si>
    <t>PR.R.V</t>
  </si>
  <si>
    <t>PRAS40.M.C</t>
  </si>
  <si>
    <t>PRAS40_pT246.R.V</t>
  </si>
  <si>
    <t>PRC1_pT481.R.C</t>
  </si>
  <si>
    <t>PREX1.R.V</t>
  </si>
  <si>
    <t>PTEN.R.V</t>
  </si>
  <si>
    <t>PTPN12.R.V</t>
  </si>
  <si>
    <t>Puma.R.C</t>
  </si>
  <si>
    <t>PYGB.R.V</t>
  </si>
  <si>
    <t>PYGM.M.C</t>
  </si>
  <si>
    <t>Pyk2_pY402.R.C</t>
  </si>
  <si>
    <t>Rab11.R.C</t>
  </si>
  <si>
    <t>Rab25.R.V</t>
  </si>
  <si>
    <t>Rad17_pS645.R.V</t>
  </si>
  <si>
    <t>Rad23A.R.C</t>
  </si>
  <si>
    <t>Rad50.R.V</t>
  </si>
  <si>
    <t>Rad51.R.C</t>
  </si>
  <si>
    <t>Raptor.R.V</t>
  </si>
  <si>
    <t>Rb.M.Q</t>
  </si>
  <si>
    <t>RBM15.R.V</t>
  </si>
  <si>
    <t>Rb_pS807_S811.R.V</t>
  </si>
  <si>
    <t>Rheb.M.C</t>
  </si>
  <si>
    <t>Rictor.R.C</t>
  </si>
  <si>
    <t>Rictor_pT1135.R.V</t>
  </si>
  <si>
    <t>RIP.R.C</t>
  </si>
  <si>
    <t>RIP3.R.C</t>
  </si>
  <si>
    <t>RPA32.R.V</t>
  </si>
  <si>
    <t>RPA32_pS4_S8.R.C</t>
  </si>
  <si>
    <t>RRM1.R.C</t>
  </si>
  <si>
    <t>RRM2.R.C</t>
  </si>
  <si>
    <t>RSK.R.C</t>
  </si>
  <si>
    <t>RSK1.R.V</t>
  </si>
  <si>
    <t>S6.M.V</t>
  </si>
  <si>
    <t>S6_pS235_S236.R.V</t>
  </si>
  <si>
    <t>S6_pS240_S244.R.V</t>
  </si>
  <si>
    <t>SCD.M.V</t>
  </si>
  <si>
    <t>SDHA.R.V</t>
  </si>
  <si>
    <t>SF2.R.V</t>
  </si>
  <si>
    <t>SFRP1.R.V</t>
  </si>
  <si>
    <t>SGK1.R.V</t>
  </si>
  <si>
    <t>SGK3.R.V</t>
  </si>
  <si>
    <t>Shc_pY317.R.C</t>
  </si>
  <si>
    <t>SHP.2_pY542.R.C</t>
  </si>
  <si>
    <t>SHP2.R.V</t>
  </si>
  <si>
    <t>SIRP.alpha.R.V</t>
  </si>
  <si>
    <t>SLC1A5.R.C</t>
  </si>
  <si>
    <t>Slfn11.G.C</t>
  </si>
  <si>
    <t>Smac.M.Q</t>
  </si>
  <si>
    <t>Smad1.R.V</t>
  </si>
  <si>
    <t>Smad3.R.V</t>
  </si>
  <si>
    <t>Smad4.R.V</t>
  </si>
  <si>
    <t>Snail.M.Q</t>
  </si>
  <si>
    <t>SOD1.M.V</t>
  </si>
  <si>
    <t>SOD2.R.V</t>
  </si>
  <si>
    <t>Sox17.R.V</t>
  </si>
  <si>
    <t>Sox2.R.V</t>
  </si>
  <si>
    <t>SOX7.R.V</t>
  </si>
  <si>
    <t>Src.M.V</t>
  </si>
  <si>
    <t>Src_pY416.R.V</t>
  </si>
  <si>
    <t>Src_pY527.R.V</t>
  </si>
  <si>
    <t>Stat1_pY701.R.V</t>
  </si>
  <si>
    <t>Stat3.R.C</t>
  </si>
  <si>
    <t>Stat3_pY705.R.C</t>
  </si>
  <si>
    <t>Stat5a.R.V</t>
  </si>
  <si>
    <t>Stathmin.1.R.V</t>
  </si>
  <si>
    <t>STING.R.V</t>
  </si>
  <si>
    <t>Syk.M.V</t>
  </si>
  <si>
    <t>Synaptophysin.R.C</t>
  </si>
  <si>
    <t>Tau.M.C</t>
  </si>
  <si>
    <t>TAZ.R.V</t>
  </si>
  <si>
    <t>TEAD.R.C</t>
  </si>
  <si>
    <t>TFAM.R.V</t>
  </si>
  <si>
    <t>TFRC.R.V</t>
  </si>
  <si>
    <t>TIGAR.R.V</t>
  </si>
  <si>
    <t>Transglutaminase.M.V</t>
  </si>
  <si>
    <t>TRAP1.M.V</t>
  </si>
  <si>
    <t>TRIM24.R.C</t>
  </si>
  <si>
    <t>TRIM25.R.C</t>
  </si>
  <si>
    <t>TRIP13.R.V</t>
  </si>
  <si>
    <t>TSC1.R.C</t>
  </si>
  <si>
    <t>TTF1.R.V</t>
  </si>
  <si>
    <t>Tuberin.R.V</t>
  </si>
  <si>
    <t>Tuberin_pT1462.R.V</t>
  </si>
  <si>
    <t>TUFM.R.V</t>
  </si>
  <si>
    <t>Twist.M.C</t>
  </si>
  <si>
    <t>Tyro3.R.V</t>
  </si>
  <si>
    <t>U.Histone.H2B.R.C</t>
  </si>
  <si>
    <t>UBAC1.R.V</t>
  </si>
  <si>
    <t>UBQLN4.M.C</t>
  </si>
  <si>
    <t>UGT1A.M.V</t>
  </si>
  <si>
    <t>ULK1_pS757.R.C</t>
  </si>
  <si>
    <t>UQCRC2.M.C</t>
  </si>
  <si>
    <t>UVRAG.R.C</t>
  </si>
  <si>
    <t>VASP.R.V</t>
  </si>
  <si>
    <t>VAV1.R.C</t>
  </si>
  <si>
    <t>VEGFR.2.R.V</t>
  </si>
  <si>
    <t>VEGFR.2_pY1175.R.C</t>
  </si>
  <si>
    <t>VHL.R.C</t>
  </si>
  <si>
    <t>VHL.EPPK1.M.C</t>
  </si>
  <si>
    <t>Vinculin.M.V</t>
  </si>
  <si>
    <t>Wee1.R.C</t>
  </si>
  <si>
    <t>Wee1_pS642.R.C</t>
  </si>
  <si>
    <t>WIPI1.R.C</t>
  </si>
  <si>
    <t>WIPI2.R.C</t>
  </si>
  <si>
    <t>WTAP.R.V</t>
  </si>
  <si>
    <t>XBP.1.G.C</t>
  </si>
  <si>
    <t>XIAP.R.C</t>
  </si>
  <si>
    <t>XPA.M.V</t>
  </si>
  <si>
    <t>XPF.R.C</t>
  </si>
  <si>
    <t>XRCC1.R.C</t>
  </si>
  <si>
    <t>YAP.R.C</t>
  </si>
  <si>
    <t>YAP_pS127.R.V</t>
  </si>
  <si>
    <t>YB1_pS102.R.V</t>
  </si>
  <si>
    <t>YES1.R.V</t>
  </si>
  <si>
    <t>YTHDF2.R.V</t>
  </si>
  <si>
    <t>YTHDF3.R.C</t>
  </si>
  <si>
    <t>ZAP.70.R.V</t>
  </si>
  <si>
    <t>ZEB1.R.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49" fontId="1" fillId="2" borderId="1" xfId="0" applyNumberFormat="1" applyFont="1" applyFill="1" applyBorder="1" applyAlignment="1">
      <alignment vertical="top"/>
    </xf>
    <xf numFmtId="49" fontId="1" fillId="2" borderId="1" xfId="0" applyNumberFormat="1" applyFont="1" applyFill="1" applyBorder="1" applyAlignment="1">
      <alignment horizontal="center" vertical="center"/>
    </xf>
    <xf numFmtId="49" fontId="2" fillId="0" borderId="0" xfId="0" applyNumberFormat="1" applyFont="1" applyAlignment="1">
      <alignment vertical="top"/>
    </xf>
    <xf numFmtId="164" fontId="2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1AE49-C4C7-5445-8A68-F85C7945458E}">
  <dimension ref="A1:U487"/>
  <sheetViews>
    <sheetView tabSelected="1" workbookViewId="0">
      <selection activeCell="B11" sqref="B11"/>
    </sheetView>
  </sheetViews>
  <sheetFormatPr baseColWidth="10" defaultColWidth="10.83203125" defaultRowHeight="16" x14ac:dyDescent="0.2"/>
  <cols>
    <col min="1" max="1" width="39.5" customWidth="1"/>
    <col min="2" max="4" width="28.1640625" customWidth="1"/>
    <col min="5" max="5" width="14.83203125" customWidth="1"/>
    <col min="6" max="6" width="15.1640625" customWidth="1"/>
    <col min="7" max="9" width="28.1640625" customWidth="1"/>
    <col min="10" max="10" width="13.83203125" customWidth="1"/>
    <col min="11" max="11" width="15.1640625" customWidth="1"/>
    <col min="12" max="14" width="28.1640625" customWidth="1"/>
    <col min="15" max="15" width="14.33203125" customWidth="1"/>
    <col min="16" max="16" width="13" customWidth="1"/>
    <col min="17" max="19" width="28.1640625" customWidth="1"/>
    <col min="20" max="20" width="15.5" customWidth="1"/>
    <col min="21" max="21" width="14.5" customWidth="1"/>
  </cols>
  <sheetData>
    <row r="1" spans="1:21" x14ac:dyDescent="0.2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4</v>
      </c>
      <c r="K1" s="2" t="s">
        <v>5</v>
      </c>
      <c r="L1" s="2" t="s">
        <v>9</v>
      </c>
      <c r="M1" s="2" t="s">
        <v>10</v>
      </c>
      <c r="N1" s="2" t="s">
        <v>11</v>
      </c>
      <c r="O1" s="2" t="s">
        <v>4</v>
      </c>
      <c r="P1" s="2" t="s">
        <v>5</v>
      </c>
      <c r="Q1" s="2" t="s">
        <v>12</v>
      </c>
      <c r="R1" s="2" t="s">
        <v>13</v>
      </c>
      <c r="S1" s="2" t="s">
        <v>14</v>
      </c>
      <c r="T1" s="2" t="s">
        <v>4</v>
      </c>
      <c r="U1" s="2" t="s">
        <v>5</v>
      </c>
    </row>
    <row r="2" spans="1:21" x14ac:dyDescent="0.2">
      <c r="A2" s="3" t="s">
        <v>15</v>
      </c>
      <c r="B2" s="4">
        <v>1.0820201060000001</v>
      </c>
      <c r="C2" s="4">
        <v>0.98307319199999998</v>
      </c>
      <c r="D2" s="4">
        <v>1.0155472000000001</v>
      </c>
      <c r="E2" s="4">
        <f t="shared" ref="E2:E65" si="0">AVERAGE(B2:D2)</f>
        <v>1.026880166</v>
      </c>
      <c r="F2" s="4">
        <f t="shared" ref="F2:F65" si="1">STDEV(B2:D2)</f>
        <v>5.0437585551835452E-2</v>
      </c>
      <c r="G2" s="4">
        <v>1.0519375740000001</v>
      </c>
      <c r="H2" s="4">
        <v>0.93415152499999998</v>
      </c>
      <c r="I2" s="4">
        <v>1.033017573</v>
      </c>
      <c r="J2" s="4">
        <f t="shared" ref="J2:J65" si="2">AVERAGE(G2:I2)</f>
        <v>1.0063688906666666</v>
      </c>
      <c r="K2" s="4">
        <f t="shared" ref="K2:K65" si="3">STDEV(G2:I2)</f>
        <v>6.3253478460356546E-2</v>
      </c>
      <c r="L2" s="4">
        <v>1.0700547330000001</v>
      </c>
      <c r="M2" s="4">
        <v>1.0123722740000001</v>
      </c>
      <c r="N2" s="4">
        <v>1.0257218880000001</v>
      </c>
      <c r="O2" s="4">
        <f t="shared" ref="O2:O65" si="4">AVERAGE(L2:N2)</f>
        <v>1.0360496316666667</v>
      </c>
      <c r="P2" s="4">
        <f t="shared" ref="P2:P65" si="5">STDEV(L2:N2)</f>
        <v>3.0196245395826132E-2</v>
      </c>
      <c r="Q2" s="4">
        <v>1.1916695239999999</v>
      </c>
      <c r="R2" s="4">
        <v>1.1402546330000001</v>
      </c>
      <c r="S2" s="4">
        <v>0.90157688000000002</v>
      </c>
      <c r="T2" s="4">
        <f t="shared" ref="T2:T65" si="6">AVERAGE(Q2:S2)</f>
        <v>1.077833679</v>
      </c>
      <c r="U2" s="4">
        <f t="shared" ref="U2:U65" si="7">STDEV(Q2:S2)</f>
        <v>0.15479249707085374</v>
      </c>
    </row>
    <row r="3" spans="1:21" x14ac:dyDescent="0.2">
      <c r="A3" s="3" t="s">
        <v>16</v>
      </c>
      <c r="B3" s="4">
        <v>1.109990231</v>
      </c>
      <c r="C3" s="4">
        <v>0.96935056100000005</v>
      </c>
      <c r="D3" s="4">
        <v>0.90069275699999995</v>
      </c>
      <c r="E3" s="4">
        <f t="shared" si="0"/>
        <v>0.99334451633333332</v>
      </c>
      <c r="F3" s="4">
        <f t="shared" si="1"/>
        <v>0.10669180181765923</v>
      </c>
      <c r="G3" s="4">
        <v>1.038915821</v>
      </c>
      <c r="H3" s="4">
        <v>0.96880496199999999</v>
      </c>
      <c r="I3" s="4">
        <v>0.87948109200000002</v>
      </c>
      <c r="J3" s="4">
        <f t="shared" si="2"/>
        <v>0.9624006249999999</v>
      </c>
      <c r="K3" s="4">
        <f t="shared" si="3"/>
        <v>7.9910073533522891E-2</v>
      </c>
      <c r="L3" s="4">
        <v>1.036352116</v>
      </c>
      <c r="M3" s="4">
        <v>0.95538860400000003</v>
      </c>
      <c r="N3" s="4">
        <v>1.0093589270000001</v>
      </c>
      <c r="O3" s="4">
        <f t="shared" si="4"/>
        <v>1.000366549</v>
      </c>
      <c r="P3" s="4">
        <f t="shared" si="5"/>
        <v>4.1224018671336474E-2</v>
      </c>
      <c r="Q3" s="4">
        <v>0.94946970399999997</v>
      </c>
      <c r="R3" s="4">
        <v>0.86427102700000002</v>
      </c>
      <c r="S3" s="4">
        <v>0.97327681700000002</v>
      </c>
      <c r="T3" s="4">
        <f t="shared" si="6"/>
        <v>0.92900584933333341</v>
      </c>
      <c r="U3" s="4">
        <f t="shared" si="7"/>
        <v>5.7311801352294495E-2</v>
      </c>
    </row>
    <row r="4" spans="1:21" x14ac:dyDescent="0.2">
      <c r="A4" s="3" t="s">
        <v>17</v>
      </c>
      <c r="B4" s="4">
        <v>1.0808093480000001</v>
      </c>
      <c r="C4" s="4">
        <v>0.87029444099999997</v>
      </c>
      <c r="D4" s="4">
        <v>0.97647975799999998</v>
      </c>
      <c r="E4" s="4">
        <f t="shared" si="0"/>
        <v>0.97586118233333341</v>
      </c>
      <c r="F4" s="4">
        <f t="shared" si="1"/>
        <v>0.1052588167052823</v>
      </c>
      <c r="G4" s="4">
        <v>1.0795303780000001</v>
      </c>
      <c r="H4" s="4">
        <v>0.93441363899999996</v>
      </c>
      <c r="I4" s="4">
        <v>0.94599833200000005</v>
      </c>
      <c r="J4" s="4">
        <f t="shared" si="2"/>
        <v>0.98664744966666673</v>
      </c>
      <c r="K4" s="4">
        <f t="shared" si="3"/>
        <v>8.0647256988737204E-2</v>
      </c>
      <c r="L4" s="4">
        <v>1.0261981579999999</v>
      </c>
      <c r="M4" s="4">
        <v>1.0287587149999999</v>
      </c>
      <c r="N4" s="4">
        <v>1.033217772</v>
      </c>
      <c r="O4" s="4">
        <f t="shared" si="4"/>
        <v>1.0293915483333334</v>
      </c>
      <c r="P4" s="4">
        <f t="shared" si="5"/>
        <v>3.5523377792775509E-3</v>
      </c>
      <c r="Q4" s="4">
        <v>1.017464846</v>
      </c>
      <c r="R4" s="4">
        <v>0.80094816400000002</v>
      </c>
      <c r="S4" s="4">
        <v>0.94692178800000004</v>
      </c>
      <c r="T4" s="4">
        <f t="shared" si="6"/>
        <v>0.92177826600000001</v>
      </c>
      <c r="U4" s="4">
        <f t="shared" si="7"/>
        <v>0.11042651819194356</v>
      </c>
    </row>
    <row r="5" spans="1:21" x14ac:dyDescent="0.2">
      <c r="A5" s="3" t="s">
        <v>18</v>
      </c>
      <c r="B5" s="4">
        <v>1.01087477</v>
      </c>
      <c r="C5" s="4">
        <v>1.4164480719999999</v>
      </c>
      <c r="D5" s="4">
        <v>0.66183076900000004</v>
      </c>
      <c r="E5" s="4">
        <f t="shared" si="0"/>
        <v>1.0297178703333332</v>
      </c>
      <c r="F5" s="4">
        <f t="shared" si="1"/>
        <v>0.37766137652582055</v>
      </c>
      <c r="G5" s="4">
        <v>0.99675860999999999</v>
      </c>
      <c r="H5" s="4">
        <v>1.4480841719999999</v>
      </c>
      <c r="I5" s="4">
        <v>1.1565132309999999</v>
      </c>
      <c r="J5" s="4">
        <f t="shared" si="2"/>
        <v>1.2004520043333333</v>
      </c>
      <c r="K5" s="4">
        <f t="shared" si="3"/>
        <v>0.2288485363295617</v>
      </c>
      <c r="L5" s="4">
        <v>1.220474005</v>
      </c>
      <c r="M5" s="4">
        <v>0.71594808200000004</v>
      </c>
      <c r="N5" s="4">
        <v>0.59020031299999998</v>
      </c>
      <c r="O5" s="4">
        <f t="shared" si="4"/>
        <v>0.84220746666666668</v>
      </c>
      <c r="P5" s="4">
        <f t="shared" si="5"/>
        <v>0.33356754318897963</v>
      </c>
      <c r="Q5" s="4">
        <v>0.86606137699999997</v>
      </c>
      <c r="R5" s="4">
        <v>1.3226056859999999</v>
      </c>
      <c r="S5" s="4">
        <v>1.549915325</v>
      </c>
      <c r="T5" s="4">
        <f t="shared" si="6"/>
        <v>1.2461941293333334</v>
      </c>
      <c r="U5" s="4">
        <f t="shared" si="7"/>
        <v>0.34827158948579739</v>
      </c>
    </row>
    <row r="6" spans="1:21" x14ac:dyDescent="0.2">
      <c r="A6" s="3" t="s">
        <v>19</v>
      </c>
      <c r="B6" s="4">
        <v>1.0544327659999999</v>
      </c>
      <c r="C6" s="4">
        <v>0.86257424000000005</v>
      </c>
      <c r="D6" s="4">
        <v>0.96336011099999996</v>
      </c>
      <c r="E6" s="4">
        <f t="shared" si="0"/>
        <v>0.96012237233333331</v>
      </c>
      <c r="F6" s="4">
        <f t="shared" si="1"/>
        <v>9.5970233476210615E-2</v>
      </c>
      <c r="G6" s="4">
        <v>1.2045788980000001</v>
      </c>
      <c r="H6" s="4">
        <v>0.91664072399999996</v>
      </c>
      <c r="I6" s="4">
        <v>0.91053387399999997</v>
      </c>
      <c r="J6" s="4">
        <f t="shared" si="2"/>
        <v>1.0105844986666666</v>
      </c>
      <c r="K6" s="4">
        <f t="shared" si="3"/>
        <v>0.16803182327689026</v>
      </c>
      <c r="L6" s="4">
        <v>0.98505377599999999</v>
      </c>
      <c r="M6" s="4">
        <v>0.893481462</v>
      </c>
      <c r="N6" s="4">
        <v>1.147726915</v>
      </c>
      <c r="O6" s="4">
        <f t="shared" si="4"/>
        <v>1.0087540510000002</v>
      </c>
      <c r="P6" s="4">
        <f t="shared" si="5"/>
        <v>0.12876903691920771</v>
      </c>
      <c r="Q6" s="4">
        <v>0.83378885899999999</v>
      </c>
      <c r="R6" s="4">
        <v>0.71831364799999997</v>
      </c>
      <c r="S6" s="4">
        <v>1.023635598</v>
      </c>
      <c r="T6" s="4">
        <f t="shared" si="6"/>
        <v>0.85857936833333337</v>
      </c>
      <c r="U6" s="4">
        <f t="shared" si="7"/>
        <v>0.15416322616858114</v>
      </c>
    </row>
    <row r="7" spans="1:21" x14ac:dyDescent="0.2">
      <c r="A7" s="3" t="s">
        <v>20</v>
      </c>
      <c r="B7" s="4">
        <v>1.0590187419999999</v>
      </c>
      <c r="C7" s="4">
        <v>0.86408883800000003</v>
      </c>
      <c r="D7" s="4">
        <v>0.91842773</v>
      </c>
      <c r="E7" s="4">
        <f t="shared" si="0"/>
        <v>0.94717843666666657</v>
      </c>
      <c r="F7" s="4">
        <f t="shared" si="1"/>
        <v>0.10059507551931567</v>
      </c>
      <c r="G7" s="4">
        <v>1.16953084</v>
      </c>
      <c r="H7" s="4">
        <v>0.91078302099999997</v>
      </c>
      <c r="I7" s="4">
        <v>0.96774953200000002</v>
      </c>
      <c r="J7" s="4">
        <f t="shared" si="2"/>
        <v>1.016021131</v>
      </c>
      <c r="K7" s="4">
        <f t="shared" si="3"/>
        <v>0.13596035786885363</v>
      </c>
      <c r="L7" s="4">
        <v>0.97537939799999995</v>
      </c>
      <c r="M7" s="4">
        <v>0.93382927100000002</v>
      </c>
      <c r="N7" s="4">
        <v>1.133143386</v>
      </c>
      <c r="O7" s="4">
        <f t="shared" si="4"/>
        <v>1.0141173516666666</v>
      </c>
      <c r="P7" s="4">
        <f t="shared" si="5"/>
        <v>0.10515227482213076</v>
      </c>
      <c r="Q7" s="4">
        <v>0.91780210100000004</v>
      </c>
      <c r="R7" s="4">
        <v>0.65057029099999997</v>
      </c>
      <c r="S7" s="4">
        <v>1.0341555769999999</v>
      </c>
      <c r="T7" s="4">
        <f t="shared" si="6"/>
        <v>0.86750932300000005</v>
      </c>
      <c r="U7" s="4">
        <f t="shared" si="7"/>
        <v>0.19667597857426122</v>
      </c>
    </row>
    <row r="8" spans="1:21" x14ac:dyDescent="0.2">
      <c r="A8" s="3" t="s">
        <v>21</v>
      </c>
      <c r="B8" s="4">
        <v>0.92747359299999999</v>
      </c>
      <c r="C8" s="4">
        <v>1.056550364</v>
      </c>
      <c r="D8" s="4">
        <v>0.99726449800000005</v>
      </c>
      <c r="E8" s="4">
        <f t="shared" si="0"/>
        <v>0.99376281833333335</v>
      </c>
      <c r="F8" s="4">
        <f t="shared" si="1"/>
        <v>6.4609593121397788E-2</v>
      </c>
      <c r="G8" s="4">
        <v>0.90692797999999997</v>
      </c>
      <c r="H8" s="4">
        <v>1.104251882</v>
      </c>
      <c r="I8" s="4">
        <v>0.92158912599999998</v>
      </c>
      <c r="J8" s="4">
        <f t="shared" si="2"/>
        <v>0.9775896626666668</v>
      </c>
      <c r="K8" s="4">
        <f t="shared" si="3"/>
        <v>0.10993737151370508</v>
      </c>
      <c r="L8" s="4">
        <v>0.92204265299999999</v>
      </c>
      <c r="M8" s="4">
        <v>0.98404807599999999</v>
      </c>
      <c r="N8" s="4">
        <v>0.92016240500000002</v>
      </c>
      <c r="O8" s="4">
        <f t="shared" si="4"/>
        <v>0.942084378</v>
      </c>
      <c r="P8" s="4">
        <f t="shared" si="5"/>
        <v>3.6353786536092475E-2</v>
      </c>
      <c r="Q8" s="4">
        <v>1.055411058</v>
      </c>
      <c r="R8" s="4">
        <v>1.0417267029999999</v>
      </c>
      <c r="S8" s="4">
        <v>1.0437623220000001</v>
      </c>
      <c r="T8" s="4">
        <f t="shared" si="6"/>
        <v>1.0469666943333333</v>
      </c>
      <c r="U8" s="4">
        <f t="shared" si="7"/>
        <v>7.3835218208847062E-3</v>
      </c>
    </row>
    <row r="9" spans="1:21" x14ac:dyDescent="0.2">
      <c r="A9" s="3" t="s">
        <v>22</v>
      </c>
      <c r="B9" s="4">
        <v>0.90722402499999999</v>
      </c>
      <c r="C9" s="4">
        <v>1.08621838</v>
      </c>
      <c r="D9" s="4">
        <v>1.0239609780000001</v>
      </c>
      <c r="E9" s="4">
        <f t="shared" si="0"/>
        <v>1.0058011276666667</v>
      </c>
      <c r="F9" s="4">
        <f t="shared" si="1"/>
        <v>9.0868475851437674E-2</v>
      </c>
      <c r="G9" s="4">
        <v>0.96413864900000001</v>
      </c>
      <c r="H9" s="4">
        <v>1.0568656059999999</v>
      </c>
      <c r="I9" s="4">
        <v>1.1552445149999999</v>
      </c>
      <c r="J9" s="4">
        <f t="shared" si="2"/>
        <v>1.0587495899999999</v>
      </c>
      <c r="K9" s="4">
        <f t="shared" si="3"/>
        <v>9.5566861681686877E-2</v>
      </c>
      <c r="L9" s="4">
        <v>0.92390603400000004</v>
      </c>
      <c r="M9" s="4">
        <v>0.96204970999999995</v>
      </c>
      <c r="N9" s="4">
        <v>0.86505457500000005</v>
      </c>
      <c r="O9" s="4">
        <f t="shared" si="4"/>
        <v>0.91700343966666653</v>
      </c>
      <c r="P9" s="4">
        <f t="shared" si="5"/>
        <v>4.8864592598475386E-2</v>
      </c>
      <c r="Q9" s="4">
        <v>1.043237507</v>
      </c>
      <c r="R9" s="4">
        <v>1.010829362</v>
      </c>
      <c r="S9" s="4">
        <v>0.99192013300000004</v>
      </c>
      <c r="T9" s="4">
        <f t="shared" si="6"/>
        <v>1.0153290006666664</v>
      </c>
      <c r="U9" s="4">
        <f t="shared" si="7"/>
        <v>2.5952905033192111E-2</v>
      </c>
    </row>
    <row r="10" spans="1:21" x14ac:dyDescent="0.2">
      <c r="A10" s="3" t="s">
        <v>23</v>
      </c>
      <c r="B10" s="4">
        <v>1.1006274220000001</v>
      </c>
      <c r="C10" s="4">
        <v>1.0248619619999999</v>
      </c>
      <c r="D10" s="4">
        <v>1.0264164259999999</v>
      </c>
      <c r="E10" s="4">
        <f t="shared" si="0"/>
        <v>1.0506352699999999</v>
      </c>
      <c r="F10" s="4">
        <f t="shared" si="1"/>
        <v>4.3301449580529748E-2</v>
      </c>
      <c r="G10" s="4">
        <v>1.001628808</v>
      </c>
      <c r="H10" s="4">
        <v>0.95187719100000001</v>
      </c>
      <c r="I10" s="4">
        <v>1.022069758</v>
      </c>
      <c r="J10" s="4">
        <f t="shared" si="2"/>
        <v>0.99185858566666651</v>
      </c>
      <c r="K10" s="4">
        <f t="shared" si="3"/>
        <v>3.6101828885036359E-2</v>
      </c>
      <c r="L10" s="4">
        <v>1.0517220380000001</v>
      </c>
      <c r="M10" s="4">
        <v>1.0717205489999999</v>
      </c>
      <c r="N10" s="4">
        <v>0.98864089200000005</v>
      </c>
      <c r="O10" s="4">
        <f t="shared" si="4"/>
        <v>1.0373611596666665</v>
      </c>
      <c r="P10" s="4">
        <f t="shared" si="5"/>
        <v>4.3361659005254981E-2</v>
      </c>
      <c r="Q10" s="4">
        <v>1.043161891</v>
      </c>
      <c r="R10" s="4">
        <v>1.0723121259999999</v>
      </c>
      <c r="S10" s="4">
        <v>0.98741693600000002</v>
      </c>
      <c r="T10" s="4">
        <f t="shared" si="6"/>
        <v>1.0342969843333334</v>
      </c>
      <c r="U10" s="4">
        <f t="shared" si="7"/>
        <v>4.313627532530543E-2</v>
      </c>
    </row>
    <row r="11" spans="1:21" x14ac:dyDescent="0.2">
      <c r="A11" s="3" t="s">
        <v>24</v>
      </c>
      <c r="B11" s="4">
        <v>1.0751889489999999</v>
      </c>
      <c r="C11" s="4">
        <v>1.1025573070000001</v>
      </c>
      <c r="D11" s="4">
        <v>0.75011318199999999</v>
      </c>
      <c r="E11" s="4">
        <f t="shared" si="0"/>
        <v>0.97595314599999983</v>
      </c>
      <c r="F11" s="4">
        <f t="shared" si="1"/>
        <v>0.19606127552259076</v>
      </c>
      <c r="G11" s="4">
        <v>1.160448098</v>
      </c>
      <c r="H11" s="4">
        <v>1.2008878249999999</v>
      </c>
      <c r="I11" s="4">
        <v>0.83391237500000004</v>
      </c>
      <c r="J11" s="4">
        <f t="shared" si="2"/>
        <v>1.065082766</v>
      </c>
      <c r="K11" s="4">
        <f t="shared" si="3"/>
        <v>0.20121792946027056</v>
      </c>
      <c r="L11" s="4">
        <v>0.932139316</v>
      </c>
      <c r="M11" s="4">
        <v>1.06325881</v>
      </c>
      <c r="N11" s="4">
        <v>0.76082287199999998</v>
      </c>
      <c r="O11" s="4">
        <f t="shared" si="4"/>
        <v>0.91874033266666666</v>
      </c>
      <c r="P11" s="4">
        <f t="shared" si="5"/>
        <v>0.15166253233498453</v>
      </c>
      <c r="Q11" s="4">
        <v>0.90429607499999998</v>
      </c>
      <c r="R11" s="4">
        <v>0.88952615999999995</v>
      </c>
      <c r="S11" s="4">
        <v>0.77856820400000004</v>
      </c>
      <c r="T11" s="4">
        <f t="shared" si="6"/>
        <v>0.85746347966666658</v>
      </c>
      <c r="U11" s="4">
        <f t="shared" si="7"/>
        <v>6.8723256537843821E-2</v>
      </c>
    </row>
    <row r="12" spans="1:21" x14ac:dyDescent="0.2">
      <c r="A12" s="3" t="s">
        <v>25</v>
      </c>
      <c r="B12" s="4">
        <v>0.97805079399999995</v>
      </c>
      <c r="C12" s="4">
        <v>1.21718185</v>
      </c>
      <c r="D12" s="4">
        <v>0.68150270300000004</v>
      </c>
      <c r="E12" s="4">
        <f t="shared" si="0"/>
        <v>0.9589117823333333</v>
      </c>
      <c r="F12" s="4">
        <f t="shared" si="1"/>
        <v>0.26835193954645548</v>
      </c>
      <c r="G12" s="4">
        <v>0.97389833400000003</v>
      </c>
      <c r="H12" s="4">
        <v>1.223939696</v>
      </c>
      <c r="I12" s="4">
        <v>0.68469281800000004</v>
      </c>
      <c r="J12" s="4">
        <f t="shared" si="2"/>
        <v>0.96084361600000001</v>
      </c>
      <c r="K12" s="4">
        <f t="shared" si="3"/>
        <v>0.26986036779181122</v>
      </c>
      <c r="L12" s="4">
        <v>1.2109158250000001</v>
      </c>
      <c r="M12" s="4">
        <v>0.77247700500000005</v>
      </c>
      <c r="N12" s="4">
        <v>0.65158423499999996</v>
      </c>
      <c r="O12" s="4">
        <f t="shared" si="4"/>
        <v>0.87832568833333335</v>
      </c>
      <c r="P12" s="4">
        <f t="shared" si="5"/>
        <v>0.29430581835147618</v>
      </c>
      <c r="Q12" s="4">
        <v>1.0613041679999999</v>
      </c>
      <c r="R12" s="4">
        <v>1.0876391759999999</v>
      </c>
      <c r="S12" s="4">
        <v>0.98273641099999998</v>
      </c>
      <c r="T12" s="4">
        <f t="shared" si="6"/>
        <v>1.0438932516666666</v>
      </c>
      <c r="U12" s="4">
        <f t="shared" si="7"/>
        <v>5.4575658785176874E-2</v>
      </c>
    </row>
    <row r="13" spans="1:21" x14ac:dyDescent="0.2">
      <c r="A13" s="3" t="s">
        <v>26</v>
      </c>
      <c r="B13" s="4">
        <v>0.96810300100000002</v>
      </c>
      <c r="C13" s="4">
        <v>0.89758214599999997</v>
      </c>
      <c r="D13" s="4">
        <v>0.76937691200000002</v>
      </c>
      <c r="E13" s="4">
        <f t="shared" si="0"/>
        <v>0.87835401966666671</v>
      </c>
      <c r="F13" s="4">
        <f t="shared" si="1"/>
        <v>0.1007487232873298</v>
      </c>
      <c r="G13" s="4">
        <v>1.00599577</v>
      </c>
      <c r="H13" s="4">
        <v>0.97366246700000003</v>
      </c>
      <c r="I13" s="4">
        <v>0.71804688000000005</v>
      </c>
      <c r="J13" s="4">
        <f t="shared" si="2"/>
        <v>0.89923503900000001</v>
      </c>
      <c r="K13" s="4">
        <f t="shared" si="3"/>
        <v>0.15774416737895383</v>
      </c>
      <c r="L13" s="4">
        <v>1.056175616</v>
      </c>
      <c r="M13" s="4">
        <v>0.93137563700000003</v>
      </c>
      <c r="N13" s="4">
        <v>0.95022743200000004</v>
      </c>
      <c r="O13" s="4">
        <f t="shared" si="4"/>
        <v>0.97925956166666672</v>
      </c>
      <c r="P13" s="4">
        <f t="shared" si="5"/>
        <v>6.7274862350931025E-2</v>
      </c>
      <c r="Q13" s="4">
        <v>1.062696292</v>
      </c>
      <c r="R13" s="4">
        <v>0.90705452399999997</v>
      </c>
      <c r="S13" s="4">
        <v>0.99442024500000004</v>
      </c>
      <c r="T13" s="4">
        <f t="shared" si="6"/>
        <v>0.98805702033333331</v>
      </c>
      <c r="U13" s="4">
        <f t="shared" si="7"/>
        <v>7.8015754547785532E-2</v>
      </c>
    </row>
    <row r="14" spans="1:21" x14ac:dyDescent="0.2">
      <c r="A14" s="3" t="s">
        <v>27</v>
      </c>
      <c r="B14" s="4">
        <v>0.97518094099999997</v>
      </c>
      <c r="C14" s="4">
        <v>1.095990478</v>
      </c>
      <c r="D14" s="4">
        <v>0.84865013899999997</v>
      </c>
      <c r="E14" s="4">
        <f t="shared" si="0"/>
        <v>0.97327385266666677</v>
      </c>
      <c r="F14" s="4">
        <f t="shared" si="1"/>
        <v>0.12368119729203696</v>
      </c>
      <c r="G14" s="4">
        <v>0.96879519800000002</v>
      </c>
      <c r="H14" s="4">
        <v>1.272524132</v>
      </c>
      <c r="I14" s="4">
        <v>0.71589967200000004</v>
      </c>
      <c r="J14" s="4">
        <f t="shared" si="2"/>
        <v>0.98573966733333329</v>
      </c>
      <c r="K14" s="4">
        <f t="shared" si="3"/>
        <v>0.27869882247385658</v>
      </c>
      <c r="L14" s="4">
        <v>1.216122972</v>
      </c>
      <c r="M14" s="4">
        <v>1.0991623020000001</v>
      </c>
      <c r="N14" s="4">
        <v>1.059544472</v>
      </c>
      <c r="O14" s="4">
        <f t="shared" si="4"/>
        <v>1.1249432486666666</v>
      </c>
      <c r="P14" s="4">
        <f t="shared" si="5"/>
        <v>8.1410684641726391E-2</v>
      </c>
      <c r="Q14" s="4">
        <v>0.94355513599999996</v>
      </c>
      <c r="R14" s="4">
        <v>1.2244471969999999</v>
      </c>
      <c r="S14" s="4">
        <v>0.96989263100000001</v>
      </c>
      <c r="T14" s="4">
        <f t="shared" si="6"/>
        <v>1.0459649879999999</v>
      </c>
      <c r="U14" s="4">
        <f t="shared" si="7"/>
        <v>0.1551300748013052</v>
      </c>
    </row>
    <row r="15" spans="1:21" x14ac:dyDescent="0.2">
      <c r="A15" s="3" t="s">
        <v>28</v>
      </c>
      <c r="B15" s="4">
        <v>1.0570912059999999</v>
      </c>
      <c r="C15" s="4">
        <v>0.92992952299999998</v>
      </c>
      <c r="D15" s="4">
        <v>0.77869477099999995</v>
      </c>
      <c r="E15" s="4">
        <f t="shared" si="0"/>
        <v>0.92190516666666655</v>
      </c>
      <c r="F15" s="4">
        <f t="shared" si="1"/>
        <v>0.1393715770022729</v>
      </c>
      <c r="G15" s="4">
        <v>1.0521727860000001</v>
      </c>
      <c r="H15" s="4">
        <v>0.84703943199999998</v>
      </c>
      <c r="I15" s="4">
        <v>0.62753043900000005</v>
      </c>
      <c r="J15" s="4">
        <f t="shared" si="2"/>
        <v>0.84224755233333337</v>
      </c>
      <c r="K15" s="4">
        <f t="shared" si="3"/>
        <v>0.21236172512831017</v>
      </c>
      <c r="L15" s="4">
        <v>1.1832272159999999</v>
      </c>
      <c r="M15" s="4">
        <v>0.98787639999999999</v>
      </c>
      <c r="N15" s="4">
        <v>0.74267975900000005</v>
      </c>
      <c r="O15" s="4">
        <f t="shared" si="4"/>
        <v>0.97126112499999995</v>
      </c>
      <c r="P15" s="4">
        <f t="shared" si="5"/>
        <v>0.22074321278305731</v>
      </c>
      <c r="Q15" s="4">
        <v>1.0543301869999999</v>
      </c>
      <c r="R15" s="4">
        <v>0.95493774099999995</v>
      </c>
      <c r="S15" s="4">
        <v>0.85337690700000002</v>
      </c>
      <c r="T15" s="4">
        <f t="shared" si="6"/>
        <v>0.95421494499999993</v>
      </c>
      <c r="U15" s="4">
        <f t="shared" si="7"/>
        <v>0.10047858981510838</v>
      </c>
    </row>
    <row r="16" spans="1:21" x14ac:dyDescent="0.2">
      <c r="A16" s="3" t="s">
        <v>29</v>
      </c>
      <c r="B16" s="4">
        <v>1.093035234</v>
      </c>
      <c r="C16" s="4">
        <v>0.93620302799999999</v>
      </c>
      <c r="D16" s="4">
        <v>1.0187216370000001</v>
      </c>
      <c r="E16" s="4">
        <f t="shared" si="0"/>
        <v>1.015986633</v>
      </c>
      <c r="F16" s="4">
        <f t="shared" si="1"/>
        <v>7.8451866739209092E-2</v>
      </c>
      <c r="G16" s="4">
        <v>1.0273884</v>
      </c>
      <c r="H16" s="4">
        <v>0.92988943099999999</v>
      </c>
      <c r="I16" s="4">
        <v>0.95331664699999996</v>
      </c>
      <c r="J16" s="4">
        <f t="shared" si="2"/>
        <v>0.9701981593333332</v>
      </c>
      <c r="K16" s="4">
        <f t="shared" si="3"/>
        <v>5.0894511816217521E-2</v>
      </c>
      <c r="L16" s="4">
        <v>1.0643607319999999</v>
      </c>
      <c r="M16" s="4">
        <v>1.018052881</v>
      </c>
      <c r="N16" s="4">
        <v>1.047152973</v>
      </c>
      <c r="O16" s="4">
        <f t="shared" si="4"/>
        <v>1.0431888620000001</v>
      </c>
      <c r="P16" s="4">
        <f t="shared" si="5"/>
        <v>2.3407048042732529E-2</v>
      </c>
      <c r="Q16" s="4">
        <v>1.04858717</v>
      </c>
      <c r="R16" s="4">
        <v>0.972222637</v>
      </c>
      <c r="S16" s="4">
        <v>0.98428978300000003</v>
      </c>
      <c r="T16" s="4">
        <f t="shared" si="6"/>
        <v>1.0016998633333334</v>
      </c>
      <c r="U16" s="4">
        <f t="shared" si="7"/>
        <v>4.1051414689226753E-2</v>
      </c>
    </row>
    <row r="17" spans="1:21" x14ac:dyDescent="0.2">
      <c r="A17" s="3" t="s">
        <v>30</v>
      </c>
      <c r="B17" s="4">
        <v>1.000161189</v>
      </c>
      <c r="C17" s="4">
        <v>0.93814703499999996</v>
      </c>
      <c r="D17" s="4">
        <v>1.0569246400000001</v>
      </c>
      <c r="E17" s="4">
        <f t="shared" si="0"/>
        <v>0.99841095466666674</v>
      </c>
      <c r="F17" s="4">
        <f t="shared" si="1"/>
        <v>5.9408142140199918E-2</v>
      </c>
      <c r="G17" s="4">
        <v>0.98975565600000004</v>
      </c>
      <c r="H17" s="4">
        <v>0.90994654900000005</v>
      </c>
      <c r="I17" s="4">
        <v>1.141420213</v>
      </c>
      <c r="J17" s="4">
        <f t="shared" si="2"/>
        <v>1.0137074726666666</v>
      </c>
      <c r="K17" s="4">
        <f t="shared" si="3"/>
        <v>0.11758095688767557</v>
      </c>
      <c r="L17" s="4">
        <v>1.0803957070000001</v>
      </c>
      <c r="M17" s="4">
        <v>1.193737083</v>
      </c>
      <c r="N17" s="4">
        <v>0.973811765</v>
      </c>
      <c r="O17" s="4">
        <f t="shared" si="4"/>
        <v>1.082648185</v>
      </c>
      <c r="P17" s="4">
        <f t="shared" si="5"/>
        <v>0.10997996007094041</v>
      </c>
      <c r="Q17" s="4">
        <v>1.1027375100000001</v>
      </c>
      <c r="R17" s="4">
        <v>1.307110631</v>
      </c>
      <c r="S17" s="4">
        <v>1.0361677920000001</v>
      </c>
      <c r="T17" s="4">
        <f t="shared" si="6"/>
        <v>1.1486719776666667</v>
      </c>
      <c r="U17" s="4">
        <f t="shared" si="7"/>
        <v>0.14119131344105418</v>
      </c>
    </row>
    <row r="18" spans="1:21" x14ac:dyDescent="0.2">
      <c r="A18" s="3" t="s">
        <v>31</v>
      </c>
      <c r="B18" s="4">
        <v>1.050304135</v>
      </c>
      <c r="C18" s="4">
        <v>1.044781008</v>
      </c>
      <c r="D18" s="4">
        <v>0.87667081999999996</v>
      </c>
      <c r="E18" s="4">
        <f t="shared" si="0"/>
        <v>0.99058532099999985</v>
      </c>
      <c r="F18" s="4">
        <f t="shared" si="1"/>
        <v>9.8691496019281136E-2</v>
      </c>
      <c r="G18" s="4">
        <v>1.0359101900000001</v>
      </c>
      <c r="H18" s="4">
        <v>1.1207685110000001</v>
      </c>
      <c r="I18" s="4">
        <v>0.84826364399999998</v>
      </c>
      <c r="J18" s="4">
        <f t="shared" si="2"/>
        <v>1.0016474483333333</v>
      </c>
      <c r="K18" s="4">
        <f t="shared" si="3"/>
        <v>0.13944596528605571</v>
      </c>
      <c r="L18" s="4">
        <v>0.87188177700000002</v>
      </c>
      <c r="M18" s="4">
        <v>0.91734081899999997</v>
      </c>
      <c r="N18" s="4">
        <v>0.81067718899999996</v>
      </c>
      <c r="O18" s="4">
        <f t="shared" si="4"/>
        <v>0.86663326166666665</v>
      </c>
      <c r="P18" s="4">
        <f t="shared" si="5"/>
        <v>5.3525159281382829E-2</v>
      </c>
      <c r="Q18" s="4">
        <v>0.88423027700000001</v>
      </c>
      <c r="R18" s="4">
        <v>0.91261348200000003</v>
      </c>
      <c r="S18" s="4">
        <v>0.97614831000000002</v>
      </c>
      <c r="T18" s="4">
        <f t="shared" si="6"/>
        <v>0.92433068966666676</v>
      </c>
      <c r="U18" s="4">
        <f t="shared" si="7"/>
        <v>4.7065920943662798E-2</v>
      </c>
    </row>
    <row r="19" spans="1:21" x14ac:dyDescent="0.2">
      <c r="A19" s="3" t="s">
        <v>32</v>
      </c>
      <c r="B19" s="4">
        <v>0.99414732500000003</v>
      </c>
      <c r="C19" s="4">
        <v>1.18065299</v>
      </c>
      <c r="D19" s="4">
        <v>0.89412692999999999</v>
      </c>
      <c r="E19" s="4">
        <f t="shared" si="0"/>
        <v>1.0229757483333335</v>
      </c>
      <c r="F19" s="4">
        <f t="shared" si="1"/>
        <v>0.14542215876095133</v>
      </c>
      <c r="G19" s="4">
        <v>0.90991478999999997</v>
      </c>
      <c r="H19" s="4">
        <v>1.149552814</v>
      </c>
      <c r="I19" s="4">
        <v>0.72580256399999998</v>
      </c>
      <c r="J19" s="4">
        <f t="shared" si="2"/>
        <v>0.92842338933333324</v>
      </c>
      <c r="K19" s="4">
        <f t="shared" si="3"/>
        <v>0.21248057506682153</v>
      </c>
      <c r="L19" s="4">
        <v>0.79555790900000001</v>
      </c>
      <c r="M19" s="4">
        <v>0.89211040100000005</v>
      </c>
      <c r="N19" s="4">
        <v>1.0336758749999999</v>
      </c>
      <c r="O19" s="4">
        <f t="shared" si="4"/>
        <v>0.90711472833333329</v>
      </c>
      <c r="P19" s="4">
        <f t="shared" si="5"/>
        <v>0.11976597518510268</v>
      </c>
      <c r="Q19" s="4">
        <v>0.712261276</v>
      </c>
      <c r="R19" s="4">
        <v>0.81068328099999998</v>
      </c>
      <c r="S19" s="4">
        <v>1.1294470889999999</v>
      </c>
      <c r="T19" s="4">
        <f t="shared" si="6"/>
        <v>0.88413054866666663</v>
      </c>
      <c r="U19" s="4">
        <f t="shared" si="7"/>
        <v>0.21807539175223778</v>
      </c>
    </row>
    <row r="20" spans="1:21" x14ac:dyDescent="0.2">
      <c r="A20" s="3" t="s">
        <v>33</v>
      </c>
      <c r="B20" s="4">
        <v>0.888077008</v>
      </c>
      <c r="C20" s="4">
        <v>1.4232411389999999</v>
      </c>
      <c r="D20" s="4">
        <v>1.0380865079999999</v>
      </c>
      <c r="E20" s="4">
        <f t="shared" si="0"/>
        <v>1.1164682183333332</v>
      </c>
      <c r="F20" s="4">
        <f t="shared" si="1"/>
        <v>0.27605784024970309</v>
      </c>
      <c r="G20" s="4">
        <v>0.89362315400000003</v>
      </c>
      <c r="H20" s="4">
        <v>1.251473609</v>
      </c>
      <c r="I20" s="4">
        <v>0.99760055700000005</v>
      </c>
      <c r="J20" s="4">
        <f t="shared" si="2"/>
        <v>1.0475657733333334</v>
      </c>
      <c r="K20" s="4">
        <f t="shared" si="3"/>
        <v>0.18408321261960353</v>
      </c>
      <c r="L20" s="4">
        <v>0.79244569200000003</v>
      </c>
      <c r="M20" s="4">
        <v>0.97049943800000005</v>
      </c>
      <c r="N20" s="4">
        <v>1.0993638880000001</v>
      </c>
      <c r="O20" s="4">
        <f t="shared" si="4"/>
        <v>0.95410300600000009</v>
      </c>
      <c r="P20" s="4">
        <f t="shared" si="5"/>
        <v>0.15411465535672286</v>
      </c>
      <c r="Q20" s="4">
        <v>0.75020853499999995</v>
      </c>
      <c r="R20" s="4">
        <v>1.1617063299999999</v>
      </c>
      <c r="S20" s="4">
        <v>1.1345434059999999</v>
      </c>
      <c r="T20" s="4">
        <f t="shared" si="6"/>
        <v>1.0154860903333331</v>
      </c>
      <c r="U20" s="4">
        <f t="shared" si="7"/>
        <v>0.23013820224547638</v>
      </c>
    </row>
    <row r="21" spans="1:21" x14ac:dyDescent="0.2">
      <c r="A21" s="3" t="s">
        <v>34</v>
      </c>
      <c r="B21" s="4">
        <v>1.06252846</v>
      </c>
      <c r="C21" s="4">
        <v>1.2493822290000001</v>
      </c>
      <c r="D21" s="4">
        <v>0.96514089300000006</v>
      </c>
      <c r="E21" s="4">
        <f t="shared" si="0"/>
        <v>1.0923505273333334</v>
      </c>
      <c r="F21" s="4">
        <f t="shared" si="1"/>
        <v>0.14444826426022397</v>
      </c>
      <c r="G21" s="4">
        <v>0.97476291400000004</v>
      </c>
      <c r="H21" s="4">
        <v>1.156001015</v>
      </c>
      <c r="I21" s="4">
        <v>0.876185942</v>
      </c>
      <c r="J21" s="4">
        <f t="shared" si="2"/>
        <v>1.0023166236666665</v>
      </c>
      <c r="K21" s="4">
        <f t="shared" si="3"/>
        <v>0.1419278829433987</v>
      </c>
      <c r="L21" s="4">
        <v>0.880874728</v>
      </c>
      <c r="M21" s="4">
        <v>0.95892778599999995</v>
      </c>
      <c r="N21" s="4">
        <v>0.98246219000000001</v>
      </c>
      <c r="O21" s="4">
        <f t="shared" si="4"/>
        <v>0.94075490133333339</v>
      </c>
      <c r="P21" s="4">
        <f t="shared" si="5"/>
        <v>5.3176060513461666E-2</v>
      </c>
      <c r="Q21" s="4">
        <v>0.74600560599999999</v>
      </c>
      <c r="R21" s="4">
        <v>0.87255634999999998</v>
      </c>
      <c r="S21" s="4">
        <v>1.0345666579999999</v>
      </c>
      <c r="T21" s="4">
        <f t="shared" si="6"/>
        <v>0.88437620466666667</v>
      </c>
      <c r="U21" s="4">
        <f t="shared" si="7"/>
        <v>0.14464318824643155</v>
      </c>
    </row>
    <row r="22" spans="1:21" x14ac:dyDescent="0.2">
      <c r="A22" s="3" t="s">
        <v>35</v>
      </c>
      <c r="B22" s="4">
        <v>0.928911771</v>
      </c>
      <c r="C22" s="4">
        <v>1.3259964470000001</v>
      </c>
      <c r="D22" s="4">
        <v>1.0221900589999999</v>
      </c>
      <c r="E22" s="4">
        <f t="shared" si="0"/>
        <v>1.0923660923333334</v>
      </c>
      <c r="F22" s="4">
        <f t="shared" si="1"/>
        <v>0.20763565859289887</v>
      </c>
      <c r="G22" s="4">
        <v>1.0162499380000001</v>
      </c>
      <c r="H22" s="4">
        <v>1.400201697</v>
      </c>
      <c r="I22" s="4">
        <v>1.1397370120000001</v>
      </c>
      <c r="J22" s="4">
        <f t="shared" si="2"/>
        <v>1.1853962156666666</v>
      </c>
      <c r="K22" s="4">
        <f t="shared" si="3"/>
        <v>0.19600589396598375</v>
      </c>
      <c r="L22" s="4">
        <v>0.93923674999999995</v>
      </c>
      <c r="M22" s="4">
        <v>1.0616852139999999</v>
      </c>
      <c r="N22" s="4">
        <v>1.0621192740000001</v>
      </c>
      <c r="O22" s="4">
        <f t="shared" si="4"/>
        <v>1.0210137459999999</v>
      </c>
      <c r="P22" s="4">
        <f t="shared" si="5"/>
        <v>7.082128852335938E-2</v>
      </c>
      <c r="Q22" s="4">
        <v>0.84732090699999996</v>
      </c>
      <c r="R22" s="4">
        <v>1.0877614520000001</v>
      </c>
      <c r="S22" s="4">
        <v>1.16646951</v>
      </c>
      <c r="T22" s="4">
        <f t="shared" si="6"/>
        <v>1.033850623</v>
      </c>
      <c r="U22" s="4">
        <f t="shared" si="7"/>
        <v>0.16626406951537592</v>
      </c>
    </row>
    <row r="23" spans="1:21" x14ac:dyDescent="0.2">
      <c r="A23" s="3" t="s">
        <v>36</v>
      </c>
      <c r="B23" s="4">
        <v>0.43060462599999999</v>
      </c>
      <c r="C23" s="4">
        <v>1.1470904479999999</v>
      </c>
      <c r="D23" s="4">
        <v>0.98764584399999999</v>
      </c>
      <c r="E23" s="4">
        <f t="shared" si="0"/>
        <v>0.85511363933333329</v>
      </c>
      <c r="F23" s="4">
        <f t="shared" si="1"/>
        <v>0.37618023903058651</v>
      </c>
      <c r="G23" s="4">
        <v>0.89880341200000002</v>
      </c>
      <c r="H23" s="4">
        <v>1.3904163030000001</v>
      </c>
      <c r="I23" s="4">
        <v>1.1069907839999999</v>
      </c>
      <c r="J23" s="4">
        <f t="shared" si="2"/>
        <v>1.1320701663333335</v>
      </c>
      <c r="K23" s="4">
        <f t="shared" si="3"/>
        <v>0.24676413883101103</v>
      </c>
      <c r="L23" s="4">
        <v>0.91651030499999997</v>
      </c>
      <c r="M23" s="4">
        <v>1.128165182</v>
      </c>
      <c r="N23" s="4">
        <v>1.2226047099999999</v>
      </c>
      <c r="O23" s="4">
        <f t="shared" si="4"/>
        <v>1.089093399</v>
      </c>
      <c r="P23" s="4">
        <f t="shared" si="5"/>
        <v>0.15674309989015645</v>
      </c>
      <c r="Q23" s="4">
        <v>0.44907633899999999</v>
      </c>
      <c r="R23" s="4">
        <v>0.79514200899999998</v>
      </c>
      <c r="S23" s="4">
        <v>1.265476609</v>
      </c>
      <c r="T23" s="4">
        <f t="shared" si="6"/>
        <v>0.83656498566666659</v>
      </c>
      <c r="U23" s="4">
        <f t="shared" si="7"/>
        <v>0.40977340989986605</v>
      </c>
    </row>
    <row r="24" spans="1:21" x14ac:dyDescent="0.2">
      <c r="A24" s="3" t="s">
        <v>37</v>
      </c>
      <c r="B24" s="4">
        <v>0.68259408799999999</v>
      </c>
      <c r="C24" s="4">
        <v>0.88636526599999998</v>
      </c>
      <c r="D24" s="4">
        <v>1.0088277109999999</v>
      </c>
      <c r="E24" s="4">
        <f t="shared" si="0"/>
        <v>0.85926235499999992</v>
      </c>
      <c r="F24" s="4">
        <f t="shared" si="1"/>
        <v>0.16479690540914951</v>
      </c>
      <c r="G24" s="4">
        <v>0.82719628300000003</v>
      </c>
      <c r="H24" s="4">
        <v>1.046462783</v>
      </c>
      <c r="I24" s="4">
        <v>0.94564284799999998</v>
      </c>
      <c r="J24" s="4">
        <f t="shared" si="2"/>
        <v>0.93976730466666669</v>
      </c>
      <c r="K24" s="4">
        <f t="shared" si="3"/>
        <v>0.10975126884304755</v>
      </c>
      <c r="L24" s="4">
        <v>0.81011976299999999</v>
      </c>
      <c r="M24" s="4">
        <v>0.93584559099999998</v>
      </c>
      <c r="N24" s="4">
        <v>1.195813274</v>
      </c>
      <c r="O24" s="4">
        <f t="shared" si="4"/>
        <v>0.98059287599999989</v>
      </c>
      <c r="P24" s="4">
        <f t="shared" si="5"/>
        <v>0.19670183207847963</v>
      </c>
      <c r="Q24" s="4">
        <v>0.824868881</v>
      </c>
      <c r="R24" s="4">
        <v>0.84524913999999995</v>
      </c>
      <c r="S24" s="4">
        <v>1.0662272370000001</v>
      </c>
      <c r="T24" s="4">
        <f t="shared" si="6"/>
        <v>0.91211508600000002</v>
      </c>
      <c r="U24" s="4">
        <f t="shared" si="7"/>
        <v>0.13385348353185247</v>
      </c>
    </row>
    <row r="25" spans="1:21" x14ac:dyDescent="0.2">
      <c r="A25" s="3" t="s">
        <v>38</v>
      </c>
      <c r="B25" s="4">
        <v>1.0340530539999999</v>
      </c>
      <c r="C25" s="4">
        <v>0.76218527199999997</v>
      </c>
      <c r="D25" s="4">
        <v>0.94356263399999996</v>
      </c>
      <c r="E25" s="4">
        <f t="shared" si="0"/>
        <v>0.91326698666666661</v>
      </c>
      <c r="F25" s="4">
        <f t="shared" si="1"/>
        <v>0.13844274053885705</v>
      </c>
      <c r="G25" s="4">
        <v>1.060542173</v>
      </c>
      <c r="H25" s="4">
        <v>0.86630165999999997</v>
      </c>
      <c r="I25" s="4">
        <v>0.82970920400000003</v>
      </c>
      <c r="J25" s="4">
        <f t="shared" si="2"/>
        <v>0.91885101233333322</v>
      </c>
      <c r="K25" s="4">
        <f t="shared" si="3"/>
        <v>0.12406466345147787</v>
      </c>
      <c r="L25" s="4">
        <v>1.0561154049999999</v>
      </c>
      <c r="M25" s="4">
        <v>0.98385853899999998</v>
      </c>
      <c r="N25" s="4">
        <v>1.04090075</v>
      </c>
      <c r="O25" s="4">
        <f t="shared" si="4"/>
        <v>1.0269582313333332</v>
      </c>
      <c r="P25" s="4">
        <f t="shared" si="5"/>
        <v>3.8092768882207147E-2</v>
      </c>
      <c r="Q25" s="4">
        <v>1.308566371</v>
      </c>
      <c r="R25" s="4">
        <v>0.88503041000000005</v>
      </c>
      <c r="S25" s="4">
        <v>0.99077222099999995</v>
      </c>
      <c r="T25" s="4">
        <f t="shared" si="6"/>
        <v>1.0614563340000001</v>
      </c>
      <c r="U25" s="4">
        <f t="shared" si="7"/>
        <v>0.22043788340028111</v>
      </c>
    </row>
    <row r="26" spans="1:21" x14ac:dyDescent="0.2">
      <c r="A26" s="3" t="s">
        <v>39</v>
      </c>
      <c r="B26" s="4">
        <v>1.1004093079999999</v>
      </c>
      <c r="C26" s="4">
        <v>1.036114669</v>
      </c>
      <c r="D26" s="4">
        <v>1.015880168</v>
      </c>
      <c r="E26" s="4">
        <f t="shared" si="0"/>
        <v>1.0508013816666668</v>
      </c>
      <c r="F26" s="4">
        <f t="shared" si="1"/>
        <v>4.4136929254308288E-2</v>
      </c>
      <c r="G26" s="4">
        <v>0.97752942300000001</v>
      </c>
      <c r="H26" s="4">
        <v>0.943125345</v>
      </c>
      <c r="I26" s="4">
        <v>0.91725052900000004</v>
      </c>
      <c r="J26" s="4">
        <f t="shared" si="2"/>
        <v>0.94596843233333328</v>
      </c>
      <c r="K26" s="4">
        <f t="shared" si="3"/>
        <v>3.023985159775968E-2</v>
      </c>
      <c r="L26" s="4">
        <v>1.0602889870000001</v>
      </c>
      <c r="M26" s="4">
        <v>1.051276992</v>
      </c>
      <c r="N26" s="4">
        <v>0.97932020500000005</v>
      </c>
      <c r="O26" s="4">
        <f t="shared" si="4"/>
        <v>1.0302953946666666</v>
      </c>
      <c r="P26" s="4">
        <f t="shared" si="5"/>
        <v>4.4375178699747074E-2</v>
      </c>
      <c r="Q26" s="4">
        <v>1.082139988</v>
      </c>
      <c r="R26" s="4">
        <v>1.1011102850000001</v>
      </c>
      <c r="S26" s="4">
        <v>0.99641273500000005</v>
      </c>
      <c r="T26" s="4">
        <f t="shared" si="6"/>
        <v>1.0598876693333334</v>
      </c>
      <c r="U26" s="4">
        <f t="shared" si="7"/>
        <v>5.5783227842540507E-2</v>
      </c>
    </row>
    <row r="27" spans="1:21" x14ac:dyDescent="0.2">
      <c r="A27" s="3" t="s">
        <v>40</v>
      </c>
      <c r="B27" s="4">
        <v>1.0081240389999999</v>
      </c>
      <c r="C27" s="4">
        <v>1.0603617890000001</v>
      </c>
      <c r="D27" s="4">
        <v>1.058332638</v>
      </c>
      <c r="E27" s="4">
        <f t="shared" si="0"/>
        <v>1.0422728219999999</v>
      </c>
      <c r="F27" s="4">
        <f t="shared" si="1"/>
        <v>2.9591111819785035E-2</v>
      </c>
      <c r="G27" s="4">
        <v>0.98216338299999995</v>
      </c>
      <c r="H27" s="4">
        <v>1.1457278049999999</v>
      </c>
      <c r="I27" s="4">
        <v>1.116428336</v>
      </c>
      <c r="J27" s="4">
        <f t="shared" si="2"/>
        <v>1.0814398413333333</v>
      </c>
      <c r="K27" s="4">
        <f t="shared" si="3"/>
        <v>8.7215113973026739E-2</v>
      </c>
      <c r="L27" s="4">
        <v>0.96206111000000005</v>
      </c>
      <c r="M27" s="4">
        <v>1.027854284</v>
      </c>
      <c r="N27" s="4">
        <v>1.011920159</v>
      </c>
      <c r="O27" s="4">
        <f t="shared" si="4"/>
        <v>1.0006118510000002</v>
      </c>
      <c r="P27" s="4">
        <f t="shared" si="5"/>
        <v>3.4323371172070426E-2</v>
      </c>
      <c r="Q27" s="4">
        <v>0.93300715499999998</v>
      </c>
      <c r="R27" s="4">
        <v>1.0814911679999999</v>
      </c>
      <c r="S27" s="4">
        <v>1.1341081900000001</v>
      </c>
      <c r="T27" s="4">
        <f t="shared" si="6"/>
        <v>1.0495355043333332</v>
      </c>
      <c r="U27" s="4">
        <f t="shared" si="7"/>
        <v>0.10428940454236303</v>
      </c>
    </row>
    <row r="28" spans="1:21" x14ac:dyDescent="0.2">
      <c r="A28" s="3" t="s">
        <v>41</v>
      </c>
      <c r="B28" s="4">
        <v>0.97139575099999997</v>
      </c>
      <c r="C28" s="4">
        <v>1.0570433260000001</v>
      </c>
      <c r="D28" s="4">
        <v>0.99093413100000005</v>
      </c>
      <c r="E28" s="4">
        <f t="shared" si="0"/>
        <v>1.006457736</v>
      </c>
      <c r="F28" s="4">
        <f t="shared" si="1"/>
        <v>4.4884446192330126E-2</v>
      </c>
      <c r="G28" s="4">
        <v>1.0099002939999999</v>
      </c>
      <c r="H28" s="4">
        <v>1.108064806</v>
      </c>
      <c r="I28" s="4">
        <v>1.0265817859999999</v>
      </c>
      <c r="J28" s="4">
        <f t="shared" si="2"/>
        <v>1.0481822953333333</v>
      </c>
      <c r="K28" s="4">
        <f t="shared" si="3"/>
        <v>5.2526225417824444E-2</v>
      </c>
      <c r="L28" s="4">
        <v>0.98069631700000004</v>
      </c>
      <c r="M28" s="4">
        <v>0.97202388900000003</v>
      </c>
      <c r="N28" s="4">
        <v>0.99299846199999997</v>
      </c>
      <c r="O28" s="4">
        <f t="shared" si="4"/>
        <v>0.98190622266666672</v>
      </c>
      <c r="P28" s="4">
        <f t="shared" si="5"/>
        <v>1.0539501028262946E-2</v>
      </c>
      <c r="Q28" s="4">
        <v>1.0104780440000001</v>
      </c>
      <c r="R28" s="4">
        <v>1.031861833</v>
      </c>
      <c r="S28" s="4">
        <v>1.1220105170000001</v>
      </c>
      <c r="T28" s="4">
        <f t="shared" si="6"/>
        <v>1.0547834646666667</v>
      </c>
      <c r="U28" s="4">
        <f t="shared" si="7"/>
        <v>5.9193952664699519E-2</v>
      </c>
    </row>
    <row r="29" spans="1:21" x14ac:dyDescent="0.2">
      <c r="A29" s="3" t="s">
        <v>42</v>
      </c>
      <c r="B29" s="4">
        <v>0.65964044499999996</v>
      </c>
      <c r="C29" s="4">
        <v>2.9995689470000002</v>
      </c>
      <c r="D29" s="4">
        <v>0.96650677399999996</v>
      </c>
      <c r="E29" s="4">
        <f t="shared" si="0"/>
        <v>1.5419053886666667</v>
      </c>
      <c r="F29" s="4">
        <f t="shared" si="1"/>
        <v>1.2716638797017989</v>
      </c>
      <c r="G29" s="4">
        <v>0.67856717499999997</v>
      </c>
      <c r="H29" s="4">
        <v>2.4941581450000001</v>
      </c>
      <c r="I29" s="4">
        <v>0.82123627099999996</v>
      </c>
      <c r="J29" s="4">
        <f t="shared" si="2"/>
        <v>1.3313205303333333</v>
      </c>
      <c r="K29" s="4">
        <f t="shared" si="3"/>
        <v>1.0095702582292685</v>
      </c>
      <c r="L29" s="4">
        <v>2.3540077130000001</v>
      </c>
      <c r="M29" s="4">
        <v>0.66458901800000003</v>
      </c>
      <c r="N29" s="4">
        <v>0.76979386100000002</v>
      </c>
      <c r="O29" s="4">
        <f t="shared" si="4"/>
        <v>1.262796864</v>
      </c>
      <c r="P29" s="4">
        <f t="shared" si="5"/>
        <v>0.94647918755730664</v>
      </c>
      <c r="Q29" s="4">
        <v>1.0985028830000001</v>
      </c>
      <c r="R29" s="4">
        <v>3.7550978160000001</v>
      </c>
      <c r="S29" s="4">
        <v>2.1171403049999999</v>
      </c>
      <c r="T29" s="4">
        <f t="shared" si="6"/>
        <v>2.323580334666667</v>
      </c>
      <c r="U29" s="4">
        <f t="shared" si="7"/>
        <v>1.3402750739668694</v>
      </c>
    </row>
    <row r="30" spans="1:21" x14ac:dyDescent="0.2">
      <c r="A30" s="3" t="s">
        <v>43</v>
      </c>
      <c r="B30" s="4">
        <v>1.0412518710000001</v>
      </c>
      <c r="C30" s="4">
        <v>1.073522565</v>
      </c>
      <c r="D30" s="4">
        <v>0.75927745300000005</v>
      </c>
      <c r="E30" s="4">
        <f t="shared" si="0"/>
        <v>0.95801729633333343</v>
      </c>
      <c r="F30" s="4">
        <f t="shared" si="1"/>
        <v>0.1728684280570883</v>
      </c>
      <c r="G30" s="4">
        <v>1.0214374580000001</v>
      </c>
      <c r="H30" s="4">
        <v>1.0860799189999999</v>
      </c>
      <c r="I30" s="4">
        <v>0.97065907799999995</v>
      </c>
      <c r="J30" s="4">
        <f t="shared" si="2"/>
        <v>1.0260588183333332</v>
      </c>
      <c r="K30" s="4">
        <f t="shared" si="3"/>
        <v>5.7849030785179938E-2</v>
      </c>
      <c r="L30" s="4">
        <v>0.88416428899999999</v>
      </c>
      <c r="M30" s="4">
        <v>1.059087423</v>
      </c>
      <c r="N30" s="4">
        <v>0.896311054</v>
      </c>
      <c r="O30" s="4">
        <f t="shared" si="4"/>
        <v>0.94652092199999993</v>
      </c>
      <c r="P30" s="4">
        <f t="shared" si="5"/>
        <v>9.7674453341334663E-2</v>
      </c>
      <c r="Q30" s="4">
        <v>0.99407456699999996</v>
      </c>
      <c r="R30" s="4">
        <v>0.97214122199999997</v>
      </c>
      <c r="S30" s="4">
        <v>0.98997514200000003</v>
      </c>
      <c r="T30" s="4">
        <f t="shared" si="6"/>
        <v>0.98539697700000006</v>
      </c>
      <c r="U30" s="4">
        <f t="shared" si="7"/>
        <v>1.1661372209035917E-2</v>
      </c>
    </row>
    <row r="31" spans="1:21" x14ac:dyDescent="0.2">
      <c r="A31" s="3" t="s">
        <v>44</v>
      </c>
      <c r="B31" s="4">
        <v>1.069871842</v>
      </c>
      <c r="C31" s="4">
        <v>0.90542146800000001</v>
      </c>
      <c r="D31" s="4">
        <v>1.0305239079999999</v>
      </c>
      <c r="E31" s="4">
        <f t="shared" si="0"/>
        <v>1.0019390726666666</v>
      </c>
      <c r="F31" s="4">
        <f t="shared" si="1"/>
        <v>8.5870838970283164E-2</v>
      </c>
      <c r="G31" s="4">
        <v>1.0906663080000001</v>
      </c>
      <c r="H31" s="4">
        <v>0.88267801499999998</v>
      </c>
      <c r="I31" s="4">
        <v>1.0068616619999999</v>
      </c>
      <c r="J31" s="4">
        <f t="shared" si="2"/>
        <v>0.99340199500000004</v>
      </c>
      <c r="K31" s="4">
        <f t="shared" si="3"/>
        <v>0.10464537487665967</v>
      </c>
      <c r="L31" s="4">
        <v>1.053562042</v>
      </c>
      <c r="M31" s="4">
        <v>1.0765539230000001</v>
      </c>
      <c r="N31" s="4">
        <v>0.98337275899999999</v>
      </c>
      <c r="O31" s="4">
        <f t="shared" si="4"/>
        <v>1.0378295746666666</v>
      </c>
      <c r="P31" s="4">
        <f t="shared" si="5"/>
        <v>4.854189146906545E-2</v>
      </c>
      <c r="Q31" s="4">
        <v>1.0568897450000001</v>
      </c>
      <c r="R31" s="4">
        <v>0.96924058000000002</v>
      </c>
      <c r="S31" s="4">
        <v>0.88494709100000002</v>
      </c>
      <c r="T31" s="4">
        <f t="shared" si="6"/>
        <v>0.97035913866666668</v>
      </c>
      <c r="U31" s="4">
        <f t="shared" si="7"/>
        <v>8.597678434472307E-2</v>
      </c>
    </row>
    <row r="32" spans="1:21" x14ac:dyDescent="0.2">
      <c r="A32" s="3" t="s">
        <v>45</v>
      </c>
      <c r="B32" s="4">
        <v>0.891310351</v>
      </c>
      <c r="C32" s="4">
        <v>1.104974591</v>
      </c>
      <c r="D32" s="4">
        <v>1.049200028</v>
      </c>
      <c r="E32" s="4">
        <f t="shared" si="0"/>
        <v>1.0151616566666666</v>
      </c>
      <c r="F32" s="4">
        <f t="shared" si="1"/>
        <v>0.11082445536055574</v>
      </c>
      <c r="G32" s="4">
        <v>0.93841732200000005</v>
      </c>
      <c r="H32" s="4">
        <v>1.0561252539999999</v>
      </c>
      <c r="I32" s="4">
        <v>1.1017884570000001</v>
      </c>
      <c r="J32" s="4">
        <f t="shared" si="2"/>
        <v>1.0321103443333335</v>
      </c>
      <c r="K32" s="4">
        <f t="shared" si="3"/>
        <v>8.4291570471315067E-2</v>
      </c>
      <c r="L32" s="4">
        <v>0.95744867</v>
      </c>
      <c r="M32" s="4">
        <v>0.82960837300000001</v>
      </c>
      <c r="N32" s="4">
        <v>0.98027747099999996</v>
      </c>
      <c r="O32" s="4">
        <f t="shared" si="4"/>
        <v>0.92244483799999999</v>
      </c>
      <c r="P32" s="4">
        <f t="shared" si="5"/>
        <v>8.1204959602517904E-2</v>
      </c>
      <c r="Q32" s="4">
        <v>1.0397211529999999</v>
      </c>
      <c r="R32" s="4">
        <v>0.87446860199999998</v>
      </c>
      <c r="S32" s="4">
        <v>1.260874673</v>
      </c>
      <c r="T32" s="4">
        <f t="shared" si="6"/>
        <v>1.0583548093333333</v>
      </c>
      <c r="U32" s="4">
        <f t="shared" si="7"/>
        <v>0.19387579216517989</v>
      </c>
    </row>
    <row r="33" spans="1:21" x14ac:dyDescent="0.2">
      <c r="A33" s="3" t="s">
        <v>46</v>
      </c>
      <c r="B33" s="4">
        <v>0.94724501000000005</v>
      </c>
      <c r="C33" s="4">
        <v>0.74836446899999998</v>
      </c>
      <c r="D33" s="4">
        <v>1.1796914140000001</v>
      </c>
      <c r="E33" s="4">
        <f t="shared" si="0"/>
        <v>0.95843363100000012</v>
      </c>
      <c r="F33" s="4">
        <f t="shared" si="1"/>
        <v>0.2158810373809365</v>
      </c>
      <c r="G33" s="4">
        <v>0.95478070999999998</v>
      </c>
      <c r="H33" s="4">
        <v>0.88006422699999998</v>
      </c>
      <c r="I33" s="4">
        <v>1.19344082</v>
      </c>
      <c r="J33" s="4">
        <f t="shared" si="2"/>
        <v>1.0094285856666667</v>
      </c>
      <c r="K33" s="4">
        <f t="shared" si="3"/>
        <v>0.16367961081402777</v>
      </c>
      <c r="L33" s="4">
        <v>1.055419704</v>
      </c>
      <c r="M33" s="4">
        <v>1.1770879620000001</v>
      </c>
      <c r="N33" s="4">
        <v>1.0245297280000001</v>
      </c>
      <c r="O33" s="4">
        <f t="shared" si="4"/>
        <v>1.0856791313333334</v>
      </c>
      <c r="P33" s="4">
        <f t="shared" si="5"/>
        <v>8.065499610814976E-2</v>
      </c>
      <c r="Q33" s="4">
        <v>2.0226075689999998</v>
      </c>
      <c r="R33" s="4">
        <v>1.5135939890000001</v>
      </c>
      <c r="S33" s="4">
        <v>1.1152944570000001</v>
      </c>
      <c r="T33" s="4">
        <f t="shared" si="6"/>
        <v>1.5504986716666667</v>
      </c>
      <c r="U33" s="4">
        <f t="shared" si="7"/>
        <v>0.45478097750876378</v>
      </c>
    </row>
    <row r="34" spans="1:21" x14ac:dyDescent="0.2">
      <c r="A34" s="3" t="s">
        <v>47</v>
      </c>
      <c r="B34" s="4">
        <v>0.72187405999999998</v>
      </c>
      <c r="C34" s="4">
        <v>0.790338447</v>
      </c>
      <c r="D34" s="4">
        <v>1.1798791129999999</v>
      </c>
      <c r="E34" s="4">
        <f t="shared" si="0"/>
        <v>0.89736387333333345</v>
      </c>
      <c r="F34" s="4">
        <f t="shared" si="1"/>
        <v>0.24704855505498605</v>
      </c>
      <c r="G34" s="4">
        <v>1.049535417</v>
      </c>
      <c r="H34" s="4">
        <v>0.84704483900000005</v>
      </c>
      <c r="I34" s="4">
        <v>1.2905146830000001</v>
      </c>
      <c r="J34" s="4">
        <f t="shared" si="2"/>
        <v>1.0623649796666668</v>
      </c>
      <c r="K34" s="4">
        <f t="shared" si="3"/>
        <v>0.22201311648866495</v>
      </c>
      <c r="L34" s="4">
        <v>0.96766282999999997</v>
      </c>
      <c r="M34" s="4">
        <v>0.78550461800000004</v>
      </c>
      <c r="N34" s="4">
        <v>1.1256913980000001</v>
      </c>
      <c r="O34" s="4">
        <f t="shared" si="4"/>
        <v>0.95961961533333329</v>
      </c>
      <c r="P34" s="4">
        <f t="shared" si="5"/>
        <v>0.1702359577125904</v>
      </c>
      <c r="Q34" s="4">
        <v>0.90855512800000005</v>
      </c>
      <c r="R34" s="4">
        <v>0.74164865199999996</v>
      </c>
      <c r="S34" s="4">
        <v>1.2958728639999999</v>
      </c>
      <c r="T34" s="4">
        <f t="shared" si="6"/>
        <v>0.98202554799999986</v>
      </c>
      <c r="U34" s="4">
        <f t="shared" si="7"/>
        <v>0.28432296117793204</v>
      </c>
    </row>
    <row r="35" spans="1:21" x14ac:dyDescent="0.2">
      <c r="A35" s="3" t="s">
        <v>48</v>
      </c>
      <c r="B35" s="4">
        <v>0.86494360599999998</v>
      </c>
      <c r="C35" s="4">
        <v>1.0634862700000001</v>
      </c>
      <c r="D35" s="4">
        <v>1.07296868</v>
      </c>
      <c r="E35" s="4">
        <f t="shared" si="0"/>
        <v>1.0004661853333332</v>
      </c>
      <c r="F35" s="4">
        <f t="shared" si="1"/>
        <v>0.11746172209158928</v>
      </c>
      <c r="G35" s="4">
        <v>0.93507225999999999</v>
      </c>
      <c r="H35" s="4">
        <v>1.036772357</v>
      </c>
      <c r="I35" s="4">
        <v>1.132668327</v>
      </c>
      <c r="J35" s="4">
        <f t="shared" si="2"/>
        <v>1.0348376479999999</v>
      </c>
      <c r="K35" s="4">
        <f t="shared" si="3"/>
        <v>9.8812239867605123E-2</v>
      </c>
      <c r="L35" s="4">
        <v>0.84997084599999995</v>
      </c>
      <c r="M35" s="4">
        <v>0.97027161500000003</v>
      </c>
      <c r="N35" s="4">
        <v>1.065787845</v>
      </c>
      <c r="O35" s="4">
        <f t="shared" si="4"/>
        <v>0.96201010199999992</v>
      </c>
      <c r="P35" s="4">
        <f t="shared" si="5"/>
        <v>0.10814542853088328</v>
      </c>
      <c r="Q35" s="4">
        <v>0.911298041</v>
      </c>
      <c r="R35" s="4">
        <v>0.91447567699999999</v>
      </c>
      <c r="S35" s="4">
        <v>1.0764513330000001</v>
      </c>
      <c r="T35" s="4">
        <f t="shared" si="6"/>
        <v>0.96740835033333339</v>
      </c>
      <c r="U35" s="4">
        <f t="shared" si="7"/>
        <v>9.4447357794007966E-2</v>
      </c>
    </row>
    <row r="36" spans="1:21" x14ac:dyDescent="0.2">
      <c r="A36" s="3" t="s">
        <v>49</v>
      </c>
      <c r="B36" s="4">
        <v>0.84834802200000003</v>
      </c>
      <c r="C36" s="4">
        <v>0.75445751400000005</v>
      </c>
      <c r="D36" s="4">
        <v>1.107240118</v>
      </c>
      <c r="E36" s="4">
        <f t="shared" si="0"/>
        <v>0.90334855133333336</v>
      </c>
      <c r="F36" s="4">
        <f t="shared" si="1"/>
        <v>0.1827092912018039</v>
      </c>
      <c r="G36" s="4">
        <v>0.92981133500000002</v>
      </c>
      <c r="H36" s="4">
        <v>1.0333144249999999</v>
      </c>
      <c r="I36" s="4">
        <v>1.147604574</v>
      </c>
      <c r="J36" s="4">
        <f t="shared" si="2"/>
        <v>1.0369101113333334</v>
      </c>
      <c r="K36" s="4">
        <f t="shared" si="3"/>
        <v>0.1089411329970621</v>
      </c>
      <c r="L36" s="4">
        <v>0.73408316399999995</v>
      </c>
      <c r="M36" s="4">
        <v>0.89013171099999999</v>
      </c>
      <c r="N36" s="4">
        <v>1.0696363820000001</v>
      </c>
      <c r="O36" s="4">
        <f t="shared" si="4"/>
        <v>0.89795041899999994</v>
      </c>
      <c r="P36" s="4">
        <f t="shared" si="5"/>
        <v>0.16791319088633538</v>
      </c>
      <c r="Q36" s="4">
        <v>0.78853408800000002</v>
      </c>
      <c r="R36" s="4">
        <v>0.88056222500000003</v>
      </c>
      <c r="S36" s="4">
        <v>1.075877076</v>
      </c>
      <c r="T36" s="4">
        <f t="shared" si="6"/>
        <v>0.91499112966666674</v>
      </c>
      <c r="U36" s="4">
        <f t="shared" si="7"/>
        <v>0.1467327853467037</v>
      </c>
    </row>
    <row r="37" spans="1:21" x14ac:dyDescent="0.2">
      <c r="A37" s="3" t="s">
        <v>50</v>
      </c>
      <c r="B37" s="4">
        <v>1.0045038610000001</v>
      </c>
      <c r="C37" s="4">
        <v>0.98966114199999999</v>
      </c>
      <c r="D37" s="4">
        <v>0.86847913600000004</v>
      </c>
      <c r="E37" s="4">
        <f t="shared" si="0"/>
        <v>0.95421471299999994</v>
      </c>
      <c r="F37" s="4">
        <f t="shared" si="1"/>
        <v>7.4619156049036364E-2</v>
      </c>
      <c r="G37" s="4">
        <v>0.97364981900000003</v>
      </c>
      <c r="H37" s="4">
        <v>1.0009530390000001</v>
      </c>
      <c r="I37" s="4">
        <v>0.93622720800000003</v>
      </c>
      <c r="J37" s="4">
        <f t="shared" si="2"/>
        <v>0.97027668866666661</v>
      </c>
      <c r="K37" s="4">
        <f t="shared" si="3"/>
        <v>3.2494488853409935E-2</v>
      </c>
      <c r="L37" s="4">
        <v>0.90872797199999999</v>
      </c>
      <c r="M37" s="4">
        <v>0.92029972599999998</v>
      </c>
      <c r="N37" s="4">
        <v>0.84325765600000002</v>
      </c>
      <c r="O37" s="4">
        <f t="shared" si="4"/>
        <v>0.89076178466666667</v>
      </c>
      <c r="P37" s="4">
        <f t="shared" si="5"/>
        <v>4.1544651315705415E-2</v>
      </c>
      <c r="Q37" s="4">
        <v>1.0253596300000001</v>
      </c>
      <c r="R37" s="4">
        <v>0.77909536400000001</v>
      </c>
      <c r="S37" s="4">
        <v>0.96011440299999995</v>
      </c>
      <c r="T37" s="4">
        <f t="shared" si="6"/>
        <v>0.92152313233333327</v>
      </c>
      <c r="U37" s="4">
        <f t="shared" si="7"/>
        <v>0.12758717335955339</v>
      </c>
    </row>
    <row r="38" spans="1:21" x14ac:dyDescent="0.2">
      <c r="A38" s="3" t="s">
        <v>51</v>
      </c>
      <c r="B38" s="4">
        <v>0.74406969099999998</v>
      </c>
      <c r="C38" s="4">
        <v>0.96019750199999998</v>
      </c>
      <c r="D38" s="4">
        <v>1.0917629499999999</v>
      </c>
      <c r="E38" s="4">
        <f t="shared" si="0"/>
        <v>0.93201004766666662</v>
      </c>
      <c r="F38" s="4">
        <f t="shared" si="1"/>
        <v>0.17555212908095263</v>
      </c>
      <c r="G38" s="4">
        <v>0.76079593499999998</v>
      </c>
      <c r="H38" s="4">
        <v>0.98624694999999996</v>
      </c>
      <c r="I38" s="4">
        <v>1.16415822</v>
      </c>
      <c r="J38" s="4">
        <f t="shared" si="2"/>
        <v>0.97040036833333332</v>
      </c>
      <c r="K38" s="4">
        <f t="shared" si="3"/>
        <v>0.20214751755337995</v>
      </c>
      <c r="L38" s="4">
        <v>0.71307559899999995</v>
      </c>
      <c r="M38" s="4">
        <v>0.85535917299999997</v>
      </c>
      <c r="N38" s="4">
        <v>0.98606316199999999</v>
      </c>
      <c r="O38" s="4">
        <f t="shared" si="4"/>
        <v>0.85149931133333323</v>
      </c>
      <c r="P38" s="4">
        <f t="shared" si="5"/>
        <v>0.13653470726241831</v>
      </c>
      <c r="Q38" s="4">
        <v>0.65702790499999997</v>
      </c>
      <c r="R38" s="4">
        <v>0.81283159299999996</v>
      </c>
      <c r="S38" s="4">
        <v>1.068291066</v>
      </c>
      <c r="T38" s="4">
        <f t="shared" si="6"/>
        <v>0.84605018799999998</v>
      </c>
      <c r="U38" s="4">
        <f t="shared" si="7"/>
        <v>0.20763418116788607</v>
      </c>
    </row>
    <row r="39" spans="1:21" x14ac:dyDescent="0.2">
      <c r="A39" s="3" t="s">
        <v>52</v>
      </c>
      <c r="B39" s="4">
        <v>1.034114862</v>
      </c>
      <c r="C39" s="4">
        <v>1.2436149519999999</v>
      </c>
      <c r="D39" s="4">
        <v>0.88233377999999996</v>
      </c>
      <c r="E39" s="4">
        <f t="shared" si="0"/>
        <v>1.0533545313333332</v>
      </c>
      <c r="F39" s="4">
        <f t="shared" si="1"/>
        <v>0.18140740053114099</v>
      </c>
      <c r="G39" s="4">
        <v>1.0166747570000001</v>
      </c>
      <c r="H39" s="4">
        <v>1.2846431119999999</v>
      </c>
      <c r="I39" s="4">
        <v>1.1567314209999999</v>
      </c>
      <c r="J39" s="4">
        <f t="shared" si="2"/>
        <v>1.1526830966666666</v>
      </c>
      <c r="K39" s="4">
        <f t="shared" si="3"/>
        <v>0.13403003960971727</v>
      </c>
      <c r="L39" s="4">
        <v>0.87621311999999996</v>
      </c>
      <c r="M39" s="4">
        <v>1.041576665</v>
      </c>
      <c r="N39" s="4">
        <v>0.86418299399999998</v>
      </c>
      <c r="O39" s="4">
        <f t="shared" si="4"/>
        <v>0.92732425966666676</v>
      </c>
      <c r="P39" s="4">
        <f t="shared" si="5"/>
        <v>9.912814976702225E-2</v>
      </c>
      <c r="Q39" s="4">
        <v>0.75247905500000001</v>
      </c>
      <c r="R39" s="4">
        <v>1.0240350979999999</v>
      </c>
      <c r="S39" s="4">
        <v>0.99066662599999999</v>
      </c>
      <c r="T39" s="4">
        <f t="shared" si="6"/>
        <v>0.9223935929999999</v>
      </c>
      <c r="U39" s="4">
        <f t="shared" si="7"/>
        <v>0.14809313420519912</v>
      </c>
    </row>
    <row r="40" spans="1:21" x14ac:dyDescent="0.2">
      <c r="A40" s="3" t="s">
        <v>53</v>
      </c>
      <c r="B40" s="4">
        <v>1.102633145</v>
      </c>
      <c r="C40" s="4">
        <v>0.98830367100000005</v>
      </c>
      <c r="D40" s="4">
        <v>0.97750965700000003</v>
      </c>
      <c r="E40" s="4">
        <f t="shared" si="0"/>
        <v>1.022815491</v>
      </c>
      <c r="F40" s="4">
        <f t="shared" si="1"/>
        <v>6.9334487104945344E-2</v>
      </c>
      <c r="G40" s="4">
        <v>1.0229634919999999</v>
      </c>
      <c r="H40" s="4">
        <v>0.929814001</v>
      </c>
      <c r="I40" s="4">
        <v>0.93936019299999995</v>
      </c>
      <c r="J40" s="4">
        <f t="shared" si="2"/>
        <v>0.96404589533333329</v>
      </c>
      <c r="K40" s="4">
        <f t="shared" si="3"/>
        <v>5.1246900815144131E-2</v>
      </c>
      <c r="L40" s="4">
        <v>1.025189181</v>
      </c>
      <c r="M40" s="4">
        <v>1.131467754</v>
      </c>
      <c r="N40" s="4">
        <v>1.0157850749999999</v>
      </c>
      <c r="O40" s="4">
        <f t="shared" si="4"/>
        <v>1.0574806700000001</v>
      </c>
      <c r="P40" s="4">
        <f t="shared" si="5"/>
        <v>6.4246990213799926E-2</v>
      </c>
      <c r="Q40" s="4">
        <v>1.043600664</v>
      </c>
      <c r="R40" s="4">
        <v>1.1109559389999999</v>
      </c>
      <c r="S40" s="4">
        <v>0.98851721299999995</v>
      </c>
      <c r="T40" s="4">
        <f t="shared" si="6"/>
        <v>1.0476912719999998</v>
      </c>
      <c r="U40" s="4">
        <f t="shared" si="7"/>
        <v>6.1321775997462871E-2</v>
      </c>
    </row>
    <row r="41" spans="1:21" x14ac:dyDescent="0.2">
      <c r="A41" s="3" t="s">
        <v>54</v>
      </c>
      <c r="B41" s="4">
        <v>1.0518433789999999</v>
      </c>
      <c r="C41" s="4">
        <v>0.71393435400000005</v>
      </c>
      <c r="D41" s="4">
        <v>0.43585491599999998</v>
      </c>
      <c r="E41" s="4">
        <f t="shared" si="0"/>
        <v>0.73387754966666663</v>
      </c>
      <c r="F41" s="4">
        <f t="shared" si="1"/>
        <v>0.3084781109371047</v>
      </c>
      <c r="G41" s="4">
        <v>1.1857186179999999</v>
      </c>
      <c r="H41" s="4">
        <v>0.98328468700000005</v>
      </c>
      <c r="I41" s="4">
        <v>0.233380737</v>
      </c>
      <c r="J41" s="4">
        <f t="shared" si="2"/>
        <v>0.8007946806666667</v>
      </c>
      <c r="K41" s="4">
        <f t="shared" si="3"/>
        <v>0.5017108845795033</v>
      </c>
      <c r="L41" s="4">
        <v>1.084016852</v>
      </c>
      <c r="M41" s="4">
        <v>0.97857375499999999</v>
      </c>
      <c r="N41" s="4">
        <v>0.85912038400000001</v>
      </c>
      <c r="O41" s="4">
        <f t="shared" si="4"/>
        <v>0.97390366366666659</v>
      </c>
      <c r="P41" s="4">
        <f t="shared" si="5"/>
        <v>0.11252094313733337</v>
      </c>
      <c r="Q41" s="4">
        <v>1.0563198869999999</v>
      </c>
      <c r="R41" s="4">
        <v>1.018141886</v>
      </c>
      <c r="S41" s="4">
        <v>0.95513397600000005</v>
      </c>
      <c r="T41" s="4">
        <f t="shared" si="6"/>
        <v>1.0098652496666667</v>
      </c>
      <c r="U41" s="4">
        <f t="shared" si="7"/>
        <v>5.1098181748186138E-2</v>
      </c>
    </row>
    <row r="42" spans="1:21" x14ac:dyDescent="0.2">
      <c r="A42" s="3" t="s">
        <v>55</v>
      </c>
      <c r="B42" s="4">
        <v>1.1651071390000001</v>
      </c>
      <c r="C42" s="4">
        <v>0.82672880299999996</v>
      </c>
      <c r="D42" s="4">
        <v>0.88097477300000004</v>
      </c>
      <c r="E42" s="4">
        <f t="shared" si="0"/>
        <v>0.95760357166666665</v>
      </c>
      <c r="F42" s="4">
        <f t="shared" si="1"/>
        <v>0.18173869746797114</v>
      </c>
      <c r="G42" s="4">
        <v>1.202681315</v>
      </c>
      <c r="H42" s="4">
        <v>0.89038044100000002</v>
      </c>
      <c r="I42" s="4">
        <v>0.79143354200000005</v>
      </c>
      <c r="J42" s="4">
        <f t="shared" si="2"/>
        <v>0.96149843266666668</v>
      </c>
      <c r="K42" s="4">
        <f t="shared" si="3"/>
        <v>0.21464973620619726</v>
      </c>
      <c r="L42" s="4">
        <v>1.1343925079999999</v>
      </c>
      <c r="M42" s="4">
        <v>1.112715847</v>
      </c>
      <c r="N42" s="4">
        <v>1.04691545</v>
      </c>
      <c r="O42" s="4">
        <f t="shared" si="4"/>
        <v>1.098007935</v>
      </c>
      <c r="P42" s="4">
        <f t="shared" si="5"/>
        <v>4.5555470863922018E-2</v>
      </c>
      <c r="Q42" s="4">
        <v>1.454919689</v>
      </c>
      <c r="R42" s="4">
        <v>1.116699761</v>
      </c>
      <c r="S42" s="4">
        <v>0.96706029199999999</v>
      </c>
      <c r="T42" s="4">
        <f t="shared" si="6"/>
        <v>1.1795599140000002</v>
      </c>
      <c r="U42" s="4">
        <f t="shared" si="7"/>
        <v>0.24993048420848632</v>
      </c>
    </row>
    <row r="43" spans="1:21" x14ac:dyDescent="0.2">
      <c r="A43" s="3" t="s">
        <v>56</v>
      </c>
      <c r="B43" s="4">
        <v>1.0849433079999999</v>
      </c>
      <c r="C43" s="4">
        <v>0.96267657299999998</v>
      </c>
      <c r="D43" s="4">
        <v>0.99026712100000003</v>
      </c>
      <c r="E43" s="4">
        <f t="shared" si="0"/>
        <v>1.0126290006666667</v>
      </c>
      <c r="F43" s="4">
        <f t="shared" si="1"/>
        <v>6.412744239839846E-2</v>
      </c>
      <c r="G43" s="4">
        <v>1.0272671689999999</v>
      </c>
      <c r="H43" s="4">
        <v>0.91017813800000003</v>
      </c>
      <c r="I43" s="4">
        <v>0.96025344999999995</v>
      </c>
      <c r="J43" s="4">
        <f t="shared" si="2"/>
        <v>0.96589958566666656</v>
      </c>
      <c r="K43" s="4">
        <f t="shared" si="3"/>
        <v>5.8748356837485576E-2</v>
      </c>
      <c r="L43" s="4">
        <v>1.0432080749999999</v>
      </c>
      <c r="M43" s="4">
        <v>1.0411098169999999</v>
      </c>
      <c r="N43" s="4">
        <v>0.99235069799999998</v>
      </c>
      <c r="O43" s="4">
        <f t="shared" si="4"/>
        <v>1.0255561966666666</v>
      </c>
      <c r="P43" s="4">
        <f t="shared" si="5"/>
        <v>2.8775936612648084E-2</v>
      </c>
      <c r="Q43" s="4">
        <v>1.003636296</v>
      </c>
      <c r="R43" s="4">
        <v>1.005259788</v>
      </c>
      <c r="S43" s="4">
        <v>0.98872058600000001</v>
      </c>
      <c r="T43" s="4">
        <f t="shared" si="6"/>
        <v>0.99920555666666655</v>
      </c>
      <c r="U43" s="4">
        <f t="shared" si="7"/>
        <v>9.1164625255173212E-3</v>
      </c>
    </row>
    <row r="44" spans="1:21" x14ac:dyDescent="0.2">
      <c r="A44" s="3" t="s">
        <v>57</v>
      </c>
      <c r="B44" s="4">
        <v>0.93982414999999997</v>
      </c>
      <c r="C44" s="4">
        <v>0.94704584700000005</v>
      </c>
      <c r="D44" s="4">
        <v>0.89143575399999997</v>
      </c>
      <c r="E44" s="4">
        <f t="shared" si="0"/>
        <v>0.926101917</v>
      </c>
      <c r="F44" s="4">
        <f t="shared" si="1"/>
        <v>3.0238144284113744E-2</v>
      </c>
      <c r="G44" s="4">
        <v>0.81573617099999995</v>
      </c>
      <c r="H44" s="4">
        <v>1.0599924030000001</v>
      </c>
      <c r="I44" s="4">
        <v>1.2132360179999999</v>
      </c>
      <c r="J44" s="4">
        <f t="shared" si="2"/>
        <v>1.0296548640000001</v>
      </c>
      <c r="K44" s="4">
        <f t="shared" si="3"/>
        <v>0.20047894352197776</v>
      </c>
      <c r="L44" s="4">
        <v>0.82321434599999999</v>
      </c>
      <c r="M44" s="4">
        <v>1.0332399560000001</v>
      </c>
      <c r="N44" s="4">
        <v>0.86303744000000004</v>
      </c>
      <c r="O44" s="4">
        <f t="shared" si="4"/>
        <v>0.90649724733333326</v>
      </c>
      <c r="P44" s="4">
        <f t="shared" si="5"/>
        <v>0.11155382267791576</v>
      </c>
      <c r="Q44" s="4">
        <v>0.831178152</v>
      </c>
      <c r="R44" s="4">
        <v>1.3567655750000001</v>
      </c>
      <c r="S44" s="4">
        <v>1.0675827229999999</v>
      </c>
      <c r="T44" s="4">
        <f t="shared" si="6"/>
        <v>1.0851754833333331</v>
      </c>
      <c r="U44" s="4">
        <f t="shared" si="7"/>
        <v>0.26323499713384452</v>
      </c>
    </row>
    <row r="45" spans="1:21" x14ac:dyDescent="0.2">
      <c r="A45" s="3" t="s">
        <v>58</v>
      </c>
      <c r="B45" s="4">
        <v>0.94192735699999997</v>
      </c>
      <c r="C45" s="4">
        <v>1.0969753710000001</v>
      </c>
      <c r="D45" s="4">
        <v>1.0627761019999999</v>
      </c>
      <c r="E45" s="4">
        <f t="shared" si="0"/>
        <v>1.0338929433333333</v>
      </c>
      <c r="F45" s="4">
        <f t="shared" si="1"/>
        <v>8.1459494856394352E-2</v>
      </c>
      <c r="G45" s="4">
        <v>0.95887820899999998</v>
      </c>
      <c r="H45" s="4">
        <v>1.1111386780000001</v>
      </c>
      <c r="I45" s="4">
        <v>1.111867747</v>
      </c>
      <c r="J45" s="4">
        <f t="shared" si="2"/>
        <v>1.0606282113333334</v>
      </c>
      <c r="K45" s="4">
        <f t="shared" si="3"/>
        <v>8.8118840871443047E-2</v>
      </c>
      <c r="L45" s="4">
        <v>0.94912827700000002</v>
      </c>
      <c r="M45" s="4">
        <v>0.93384842099999998</v>
      </c>
      <c r="N45" s="4">
        <v>1.075598772</v>
      </c>
      <c r="O45" s="4">
        <f t="shared" si="4"/>
        <v>0.98619182333333333</v>
      </c>
      <c r="P45" s="4">
        <f t="shared" si="5"/>
        <v>7.7804693638996864E-2</v>
      </c>
      <c r="Q45" s="4">
        <v>0.86534336000000001</v>
      </c>
      <c r="R45" s="4">
        <v>1.0539573090000001</v>
      </c>
      <c r="S45" s="4">
        <v>1.254335102</v>
      </c>
      <c r="T45" s="4">
        <f t="shared" si="6"/>
        <v>1.0578785903333332</v>
      </c>
      <c r="U45" s="4">
        <f t="shared" si="7"/>
        <v>0.1945255154768144</v>
      </c>
    </row>
    <row r="46" spans="1:21" x14ac:dyDescent="0.2">
      <c r="A46" s="3" t="s">
        <v>59</v>
      </c>
      <c r="B46" s="4">
        <v>1.909038521</v>
      </c>
      <c r="C46" s="4">
        <v>0.59052892999999995</v>
      </c>
      <c r="D46" s="4">
        <v>1.079502212</v>
      </c>
      <c r="E46" s="4">
        <f t="shared" si="0"/>
        <v>1.193023221</v>
      </c>
      <c r="F46" s="4">
        <f t="shared" si="1"/>
        <v>0.66654493472160625</v>
      </c>
      <c r="G46" s="4">
        <v>1.2447517100000001</v>
      </c>
      <c r="H46" s="4">
        <v>0.57478224099999997</v>
      </c>
      <c r="I46" s="4">
        <v>1.00044628</v>
      </c>
      <c r="J46" s="4">
        <f t="shared" si="2"/>
        <v>0.93999341033333328</v>
      </c>
      <c r="K46" s="4">
        <f t="shared" si="3"/>
        <v>0.33905115312624606</v>
      </c>
      <c r="L46" s="4">
        <v>1.3248449229999999</v>
      </c>
      <c r="M46" s="4">
        <v>0.73503191999999995</v>
      </c>
      <c r="N46" s="4">
        <v>1.109499118</v>
      </c>
      <c r="O46" s="4">
        <f t="shared" si="4"/>
        <v>1.0564586536666665</v>
      </c>
      <c r="P46" s="4">
        <f t="shared" si="5"/>
        <v>0.29846241433301346</v>
      </c>
      <c r="Q46" s="4">
        <v>1.944734363</v>
      </c>
      <c r="R46" s="4">
        <v>0.65555327699999999</v>
      </c>
      <c r="S46" s="4">
        <v>0.98329167299999998</v>
      </c>
      <c r="T46" s="4">
        <f t="shared" si="6"/>
        <v>1.1945264376666667</v>
      </c>
      <c r="U46" s="4">
        <f t="shared" si="7"/>
        <v>0.6700463136812792</v>
      </c>
    </row>
    <row r="47" spans="1:21" x14ac:dyDescent="0.2">
      <c r="A47" s="3" t="s">
        <v>60</v>
      </c>
      <c r="B47" s="4">
        <v>1.095858824</v>
      </c>
      <c r="C47" s="4">
        <v>1.011176879</v>
      </c>
      <c r="D47" s="4">
        <v>0.97613455699999996</v>
      </c>
      <c r="E47" s="4">
        <f t="shared" si="0"/>
        <v>1.0277234200000001</v>
      </c>
      <c r="F47" s="4">
        <f t="shared" si="1"/>
        <v>6.1553359302887252E-2</v>
      </c>
      <c r="G47" s="4">
        <v>0.868846809</v>
      </c>
      <c r="H47" s="4">
        <v>0.88114608699999997</v>
      </c>
      <c r="I47" s="4">
        <v>0.87785796500000002</v>
      </c>
      <c r="J47" s="4">
        <f t="shared" si="2"/>
        <v>0.87595028699999988</v>
      </c>
      <c r="K47" s="4">
        <f t="shared" si="3"/>
        <v>6.3676908172495212E-3</v>
      </c>
      <c r="L47" s="4">
        <v>1.696638536</v>
      </c>
      <c r="M47" s="4">
        <v>0.85652932500000001</v>
      </c>
      <c r="N47" s="4">
        <v>0.93250557700000003</v>
      </c>
      <c r="O47" s="4">
        <f t="shared" si="4"/>
        <v>1.1618911460000001</v>
      </c>
      <c r="P47" s="4">
        <f t="shared" si="5"/>
        <v>0.46466028025951511</v>
      </c>
      <c r="Q47" s="4">
        <v>0.84224907500000001</v>
      </c>
      <c r="R47" s="4">
        <v>0.95935101199999995</v>
      </c>
      <c r="S47" s="4">
        <v>1.060119625</v>
      </c>
      <c r="T47" s="4">
        <f t="shared" si="6"/>
        <v>0.95390657066666673</v>
      </c>
      <c r="U47" s="4">
        <f t="shared" si="7"/>
        <v>0.10903726700261569</v>
      </c>
    </row>
    <row r="48" spans="1:21" x14ac:dyDescent="0.2">
      <c r="A48" s="3" t="s">
        <v>61</v>
      </c>
      <c r="B48" s="4">
        <v>1.1644595040000001</v>
      </c>
      <c r="C48" s="4">
        <v>0.86744482300000003</v>
      </c>
      <c r="D48" s="4">
        <v>0.74454990399999998</v>
      </c>
      <c r="E48" s="4">
        <f t="shared" si="0"/>
        <v>0.92548474366666678</v>
      </c>
      <c r="F48" s="4">
        <f t="shared" si="1"/>
        <v>0.21588768454056029</v>
      </c>
      <c r="G48" s="4">
        <v>1.043204684</v>
      </c>
      <c r="H48" s="4">
        <v>0.94030562200000001</v>
      </c>
      <c r="I48" s="4">
        <v>0.68756020799999995</v>
      </c>
      <c r="J48" s="4">
        <f t="shared" si="2"/>
        <v>0.89035683799999987</v>
      </c>
      <c r="K48" s="4">
        <f t="shared" si="3"/>
        <v>0.18300794817340024</v>
      </c>
      <c r="L48" s="4">
        <v>1.178161858</v>
      </c>
      <c r="M48" s="4">
        <v>1.1021442539999999</v>
      </c>
      <c r="N48" s="4">
        <v>1.002833973</v>
      </c>
      <c r="O48" s="4">
        <f t="shared" si="4"/>
        <v>1.0943800283333334</v>
      </c>
      <c r="P48" s="4">
        <f t="shared" si="5"/>
        <v>8.7921437742995864E-2</v>
      </c>
      <c r="Q48" s="4">
        <v>1.7752932589999999</v>
      </c>
      <c r="R48" s="4">
        <v>1.3414554970000001</v>
      </c>
      <c r="S48" s="4">
        <v>0.96917936000000005</v>
      </c>
      <c r="T48" s="4">
        <f t="shared" si="6"/>
        <v>1.3619760386666666</v>
      </c>
      <c r="U48" s="4">
        <f t="shared" si="7"/>
        <v>0.40344853948547843</v>
      </c>
    </row>
    <row r="49" spans="1:21" x14ac:dyDescent="0.2">
      <c r="A49" s="3" t="s">
        <v>62</v>
      </c>
      <c r="B49" s="4">
        <v>0.64234058900000002</v>
      </c>
      <c r="C49" s="4">
        <v>1.136780567</v>
      </c>
      <c r="D49" s="4">
        <v>1.1068888459999999</v>
      </c>
      <c r="E49" s="4">
        <f t="shared" si="0"/>
        <v>0.96200333399999993</v>
      </c>
      <c r="F49" s="4">
        <f t="shared" si="1"/>
        <v>0.2772392137699618</v>
      </c>
      <c r="G49" s="4">
        <v>0.621821391</v>
      </c>
      <c r="H49" s="4">
        <v>1.329322865</v>
      </c>
      <c r="I49" s="4">
        <v>1.275645849</v>
      </c>
      <c r="J49" s="4">
        <f t="shared" si="2"/>
        <v>1.0755967016666668</v>
      </c>
      <c r="K49" s="4">
        <f t="shared" si="3"/>
        <v>0.39389634415622377</v>
      </c>
      <c r="L49" s="4">
        <v>0.67265919699999999</v>
      </c>
      <c r="M49" s="4">
        <v>0.72399566400000004</v>
      </c>
      <c r="N49" s="4">
        <v>0.95333335200000002</v>
      </c>
      <c r="O49" s="4">
        <f t="shared" si="4"/>
        <v>0.78332940433333331</v>
      </c>
      <c r="P49" s="4">
        <f t="shared" si="5"/>
        <v>0.14944853588342258</v>
      </c>
      <c r="Q49" s="4">
        <v>0.59380340099999995</v>
      </c>
      <c r="R49" s="4">
        <v>0.908317822</v>
      </c>
      <c r="S49" s="4">
        <v>1.477548498</v>
      </c>
      <c r="T49" s="4">
        <f t="shared" si="6"/>
        <v>0.99322324033333331</v>
      </c>
      <c r="U49" s="4">
        <f t="shared" si="7"/>
        <v>0.44794870985934704</v>
      </c>
    </row>
    <row r="50" spans="1:21" x14ac:dyDescent="0.2">
      <c r="A50" s="3" t="s">
        <v>63</v>
      </c>
      <c r="B50" s="4">
        <v>1.171333781</v>
      </c>
      <c r="C50" s="4">
        <v>0.83009920599999998</v>
      </c>
      <c r="D50" s="4">
        <v>0.88010174799999996</v>
      </c>
      <c r="E50" s="4">
        <f t="shared" si="0"/>
        <v>0.96051157833333323</v>
      </c>
      <c r="F50" s="4">
        <f t="shared" si="1"/>
        <v>0.18428121012337237</v>
      </c>
      <c r="G50" s="4">
        <v>1.0754079379999999</v>
      </c>
      <c r="H50" s="4">
        <v>0.88540131499999997</v>
      </c>
      <c r="I50" s="4">
        <v>0.82636996799999995</v>
      </c>
      <c r="J50" s="4">
        <f t="shared" si="2"/>
        <v>0.92905974033333327</v>
      </c>
      <c r="K50" s="4">
        <f t="shared" si="3"/>
        <v>0.13013270612098313</v>
      </c>
      <c r="L50" s="4">
        <v>0.99598058499999997</v>
      </c>
      <c r="M50" s="4">
        <v>1.0370351799999999</v>
      </c>
      <c r="N50" s="4">
        <v>1.024077251</v>
      </c>
      <c r="O50" s="4">
        <f t="shared" si="4"/>
        <v>1.0190310053333334</v>
      </c>
      <c r="P50" s="4">
        <f t="shared" si="5"/>
        <v>2.098733878198401E-2</v>
      </c>
      <c r="Q50" s="4">
        <v>1.238839367</v>
      </c>
      <c r="R50" s="4">
        <v>1.0782045979999999</v>
      </c>
      <c r="S50" s="4">
        <v>0.97667289099999999</v>
      </c>
      <c r="T50" s="4">
        <f t="shared" si="6"/>
        <v>1.0979056186666665</v>
      </c>
      <c r="U50" s="4">
        <f t="shared" si="7"/>
        <v>0.13218892898441217</v>
      </c>
    </row>
    <row r="51" spans="1:21" x14ac:dyDescent="0.2">
      <c r="A51" s="3" t="s">
        <v>64</v>
      </c>
      <c r="B51" s="4">
        <v>1.0318497149999999</v>
      </c>
      <c r="C51" s="4">
        <v>0.98434522999999996</v>
      </c>
      <c r="D51" s="4">
        <v>0.99057824999999999</v>
      </c>
      <c r="E51" s="4">
        <f t="shared" si="0"/>
        <v>1.0022577316666665</v>
      </c>
      <c r="F51" s="4">
        <f t="shared" si="1"/>
        <v>2.5816210852491618E-2</v>
      </c>
      <c r="G51" s="4">
        <v>1.025306074</v>
      </c>
      <c r="H51" s="4">
        <v>0.88126880500000004</v>
      </c>
      <c r="I51" s="4">
        <v>0.83704109000000004</v>
      </c>
      <c r="J51" s="4">
        <f t="shared" si="2"/>
        <v>0.91453865633333331</v>
      </c>
      <c r="K51" s="4">
        <f t="shared" si="3"/>
        <v>9.8443325349851077E-2</v>
      </c>
      <c r="L51" s="4">
        <v>1.070704334</v>
      </c>
      <c r="M51" s="4">
        <v>0.86769231599999996</v>
      </c>
      <c r="N51" s="4">
        <v>0.91421485700000005</v>
      </c>
      <c r="O51" s="4">
        <f t="shared" si="4"/>
        <v>0.95087050233333337</v>
      </c>
      <c r="P51" s="4">
        <f t="shared" si="5"/>
        <v>0.1063541118820068</v>
      </c>
      <c r="Q51" s="4">
        <v>1.0055464700000001</v>
      </c>
      <c r="R51" s="4">
        <v>0.84433743699999997</v>
      </c>
      <c r="S51" s="4">
        <v>1.0210602369999999</v>
      </c>
      <c r="T51" s="4">
        <f t="shared" si="6"/>
        <v>0.95698138133333333</v>
      </c>
      <c r="U51" s="4">
        <f t="shared" si="7"/>
        <v>9.7860425545063412E-2</v>
      </c>
    </row>
    <row r="52" spans="1:21" x14ac:dyDescent="0.2">
      <c r="A52" s="3" t="s">
        <v>65</v>
      </c>
      <c r="B52" s="4">
        <v>0.96808263400000005</v>
      </c>
      <c r="C52" s="4">
        <v>1.0298437979999999</v>
      </c>
      <c r="D52" s="4">
        <v>1.0057851019999999</v>
      </c>
      <c r="E52" s="4">
        <f t="shared" si="0"/>
        <v>1.001237178</v>
      </c>
      <c r="F52" s="4">
        <f t="shared" si="1"/>
        <v>3.1130741304875021E-2</v>
      </c>
      <c r="G52" s="4">
        <v>0.97529048500000004</v>
      </c>
      <c r="H52" s="4">
        <v>1.099351915</v>
      </c>
      <c r="I52" s="4">
        <v>0.99786018499999996</v>
      </c>
      <c r="J52" s="4">
        <f t="shared" si="2"/>
        <v>1.0241675283333334</v>
      </c>
      <c r="K52" s="4">
        <f t="shared" si="3"/>
        <v>6.6082273253533205E-2</v>
      </c>
      <c r="L52" s="4">
        <v>0.98396532999999997</v>
      </c>
      <c r="M52" s="4">
        <v>1.0187673989999999</v>
      </c>
      <c r="N52" s="4">
        <v>1.0117791469999999</v>
      </c>
      <c r="O52" s="4">
        <f t="shared" si="4"/>
        <v>1.0048372919999999</v>
      </c>
      <c r="P52" s="4">
        <f t="shared" si="5"/>
        <v>1.8410269275623264E-2</v>
      </c>
      <c r="Q52" s="4">
        <v>1.013867412</v>
      </c>
      <c r="R52" s="4">
        <v>1.1197377079999999</v>
      </c>
      <c r="S52" s="4">
        <v>1.0823200820000001</v>
      </c>
      <c r="T52" s="4">
        <f t="shared" si="6"/>
        <v>1.0719750673333335</v>
      </c>
      <c r="U52" s="4">
        <f t="shared" si="7"/>
        <v>5.3687935238022198E-2</v>
      </c>
    </row>
    <row r="53" spans="1:21" x14ac:dyDescent="0.2">
      <c r="A53" s="3" t="s">
        <v>66</v>
      </c>
      <c r="B53" s="4">
        <v>0.961090738</v>
      </c>
      <c r="C53" s="4">
        <v>1.085378307</v>
      </c>
      <c r="D53" s="4">
        <v>0.924140772</v>
      </c>
      <c r="E53" s="4">
        <f t="shared" si="0"/>
        <v>0.99020327233333338</v>
      </c>
      <c r="F53" s="4">
        <f t="shared" si="1"/>
        <v>8.4469168426717645E-2</v>
      </c>
      <c r="G53" s="4">
        <v>0.90151683199999999</v>
      </c>
      <c r="H53" s="4">
        <v>1.152842742</v>
      </c>
      <c r="I53" s="4">
        <v>1.09243848</v>
      </c>
      <c r="J53" s="4">
        <f t="shared" si="2"/>
        <v>1.0489326846666669</v>
      </c>
      <c r="K53" s="4">
        <f t="shared" si="3"/>
        <v>0.13118972494071654</v>
      </c>
      <c r="L53" s="4">
        <v>0.70945930300000004</v>
      </c>
      <c r="M53" s="4">
        <v>0.91599850199999999</v>
      </c>
      <c r="N53" s="4">
        <v>1.0690852179999999</v>
      </c>
      <c r="O53" s="4">
        <f t="shared" si="4"/>
        <v>0.89818100766666653</v>
      </c>
      <c r="P53" s="4">
        <f t="shared" si="5"/>
        <v>0.18047381254114384</v>
      </c>
      <c r="Q53" s="4">
        <v>0.78620172899999996</v>
      </c>
      <c r="R53" s="4">
        <v>0.90743944300000001</v>
      </c>
      <c r="S53" s="4">
        <v>1.177102267</v>
      </c>
      <c r="T53" s="4">
        <f t="shared" si="6"/>
        <v>0.95691447966666665</v>
      </c>
      <c r="U53" s="4">
        <f t="shared" si="7"/>
        <v>0.20009158426092882</v>
      </c>
    </row>
    <row r="54" spans="1:21" x14ac:dyDescent="0.2">
      <c r="A54" s="3" t="s">
        <v>67</v>
      </c>
      <c r="B54" s="4">
        <v>0.92978976999999996</v>
      </c>
      <c r="C54" s="4">
        <v>1.1572655009999999</v>
      </c>
      <c r="D54" s="4">
        <v>1.09650808</v>
      </c>
      <c r="E54" s="4">
        <f t="shared" si="0"/>
        <v>1.0611877836666666</v>
      </c>
      <c r="F54" s="4">
        <f t="shared" si="1"/>
        <v>0.11777921950964843</v>
      </c>
      <c r="G54" s="4">
        <v>0.94652875599999997</v>
      </c>
      <c r="H54" s="4">
        <v>1.176929283</v>
      </c>
      <c r="I54" s="4">
        <v>1.1590830539999999</v>
      </c>
      <c r="J54" s="4">
        <f t="shared" si="2"/>
        <v>1.0941803643333332</v>
      </c>
      <c r="K54" s="4">
        <f t="shared" si="3"/>
        <v>0.12818100504733593</v>
      </c>
      <c r="L54" s="4">
        <v>0.87406576700000005</v>
      </c>
      <c r="M54" s="4">
        <v>0.95265718200000005</v>
      </c>
      <c r="N54" s="4">
        <v>1.0063755409999999</v>
      </c>
      <c r="O54" s="4">
        <f t="shared" si="4"/>
        <v>0.94436616333333345</v>
      </c>
      <c r="P54" s="4">
        <f t="shared" si="5"/>
        <v>6.6543405510095618E-2</v>
      </c>
      <c r="Q54" s="4">
        <v>0.75202021600000002</v>
      </c>
      <c r="R54" s="4">
        <v>0.93409111099999997</v>
      </c>
      <c r="S54" s="4">
        <v>1.1672483709999999</v>
      </c>
      <c r="T54" s="4">
        <f t="shared" si="6"/>
        <v>0.9511198993333333</v>
      </c>
      <c r="U54" s="4">
        <f t="shared" si="7"/>
        <v>0.20813719009406342</v>
      </c>
    </row>
    <row r="55" spans="1:21" x14ac:dyDescent="0.2">
      <c r="A55" s="3" t="s">
        <v>68</v>
      </c>
      <c r="B55" s="4">
        <v>0.89700095599999996</v>
      </c>
      <c r="C55" s="4">
        <v>1.0353473479999999</v>
      </c>
      <c r="D55" s="4">
        <v>1.096511858</v>
      </c>
      <c r="E55" s="4">
        <f t="shared" si="0"/>
        <v>1.009620054</v>
      </c>
      <c r="F55" s="4">
        <f t="shared" si="1"/>
        <v>0.10221335649823474</v>
      </c>
      <c r="G55" s="4">
        <v>0.99201456799999999</v>
      </c>
      <c r="H55" s="4">
        <v>0.98570825100000004</v>
      </c>
      <c r="I55" s="4">
        <v>1.0879927300000001</v>
      </c>
      <c r="J55" s="4">
        <f t="shared" si="2"/>
        <v>1.0219051830000001</v>
      </c>
      <c r="K55" s="4">
        <f t="shared" si="3"/>
        <v>5.7320287070844585E-2</v>
      </c>
      <c r="L55" s="4">
        <v>0.86211887200000004</v>
      </c>
      <c r="M55" s="4">
        <v>0.94743181399999998</v>
      </c>
      <c r="N55" s="4">
        <v>1.0312068379999999</v>
      </c>
      <c r="O55" s="4">
        <f t="shared" si="4"/>
        <v>0.94691917466666664</v>
      </c>
      <c r="P55" s="4">
        <f t="shared" si="5"/>
        <v>8.4545148653360588E-2</v>
      </c>
      <c r="Q55" s="4">
        <v>0.99622831499999998</v>
      </c>
      <c r="R55" s="4">
        <v>0.77082761</v>
      </c>
      <c r="S55" s="4">
        <v>1.058415831</v>
      </c>
      <c r="T55" s="4">
        <f t="shared" si="6"/>
        <v>0.94182391866666659</v>
      </c>
      <c r="U55" s="4">
        <f t="shared" si="7"/>
        <v>0.15131630767958282</v>
      </c>
    </row>
    <row r="56" spans="1:21" x14ac:dyDescent="0.2">
      <c r="A56" s="3" t="s">
        <v>69</v>
      </c>
      <c r="B56" s="4">
        <v>0.926706845</v>
      </c>
      <c r="C56" s="4">
        <v>1.1307643949999999</v>
      </c>
      <c r="D56" s="4">
        <v>1.068579999</v>
      </c>
      <c r="E56" s="4">
        <f t="shared" si="0"/>
        <v>1.0420170796666666</v>
      </c>
      <c r="F56" s="4">
        <f t="shared" si="1"/>
        <v>0.10458997294498407</v>
      </c>
      <c r="G56" s="4">
        <v>0.95114468299999999</v>
      </c>
      <c r="H56" s="4">
        <v>1.109920322</v>
      </c>
      <c r="I56" s="4">
        <v>1.0756602129999999</v>
      </c>
      <c r="J56" s="4">
        <f t="shared" si="2"/>
        <v>1.0455750726666666</v>
      </c>
      <c r="K56" s="4">
        <f t="shared" si="3"/>
        <v>8.3553950454911763E-2</v>
      </c>
      <c r="L56" s="4">
        <v>0.87376802499999995</v>
      </c>
      <c r="M56" s="4">
        <v>1.035363617</v>
      </c>
      <c r="N56" s="4">
        <v>1.070012196</v>
      </c>
      <c r="O56" s="4">
        <f t="shared" si="4"/>
        <v>0.9930479459999999</v>
      </c>
      <c r="P56" s="4">
        <f t="shared" si="5"/>
        <v>0.10474209121458525</v>
      </c>
      <c r="Q56" s="4">
        <v>0.837895265</v>
      </c>
      <c r="R56" s="4">
        <v>1.0339695209999999</v>
      </c>
      <c r="S56" s="4">
        <v>1.107042072</v>
      </c>
      <c r="T56" s="4">
        <f t="shared" si="6"/>
        <v>0.99296895266666674</v>
      </c>
      <c r="U56" s="4">
        <f t="shared" si="7"/>
        <v>0.13917897068995652</v>
      </c>
    </row>
    <row r="57" spans="1:21" x14ac:dyDescent="0.2">
      <c r="A57" s="3" t="s">
        <v>70</v>
      </c>
      <c r="B57" s="4">
        <v>0.91261592800000002</v>
      </c>
      <c r="C57" s="4">
        <v>1.15467206</v>
      </c>
      <c r="D57" s="4">
        <v>0.99494572000000003</v>
      </c>
      <c r="E57" s="4">
        <f t="shared" si="0"/>
        <v>1.0207445693333332</v>
      </c>
      <c r="F57" s="4">
        <f t="shared" si="1"/>
        <v>0.12307306053679407</v>
      </c>
      <c r="G57" s="4">
        <v>0.93911355699999999</v>
      </c>
      <c r="H57" s="4">
        <v>1.1709674059999999</v>
      </c>
      <c r="I57" s="4">
        <v>1.056378781</v>
      </c>
      <c r="J57" s="4">
        <f t="shared" si="2"/>
        <v>1.0554865813333334</v>
      </c>
      <c r="K57" s="4">
        <f t="shared" si="3"/>
        <v>0.11592949943484011</v>
      </c>
      <c r="L57" s="4">
        <v>1.0306803870000001</v>
      </c>
      <c r="M57" s="4">
        <v>1.1176375000000001</v>
      </c>
      <c r="N57" s="4">
        <v>1.058984921</v>
      </c>
      <c r="O57" s="4">
        <f t="shared" si="4"/>
        <v>1.0691009360000001</v>
      </c>
      <c r="P57" s="4">
        <f t="shared" si="5"/>
        <v>4.4352397848750648E-2</v>
      </c>
      <c r="Q57" s="4">
        <v>0.99285616300000001</v>
      </c>
      <c r="R57" s="4">
        <v>1.118812645</v>
      </c>
      <c r="S57" s="4">
        <v>1.162970786</v>
      </c>
      <c r="T57" s="4">
        <f t="shared" si="6"/>
        <v>1.0915465313333332</v>
      </c>
      <c r="U57" s="4">
        <f t="shared" si="7"/>
        <v>8.82741579142544E-2</v>
      </c>
    </row>
    <row r="58" spans="1:21" x14ac:dyDescent="0.2">
      <c r="A58" s="3" t="s">
        <v>71</v>
      </c>
      <c r="B58" s="4">
        <v>0.97600250099999997</v>
      </c>
      <c r="C58" s="4">
        <v>1.075196375</v>
      </c>
      <c r="D58" s="4">
        <v>1.069381583</v>
      </c>
      <c r="E58" s="4">
        <f t="shared" si="0"/>
        <v>1.0401934863333333</v>
      </c>
      <c r="F58" s="4">
        <f t="shared" si="1"/>
        <v>5.5667000099241727E-2</v>
      </c>
      <c r="G58" s="4">
        <v>0.98725079800000004</v>
      </c>
      <c r="H58" s="4">
        <v>1.076716121</v>
      </c>
      <c r="I58" s="4">
        <v>1.1343330089999999</v>
      </c>
      <c r="J58" s="4">
        <f t="shared" si="2"/>
        <v>1.0660999760000001</v>
      </c>
      <c r="K58" s="4">
        <f t="shared" si="3"/>
        <v>7.411356892740957E-2</v>
      </c>
      <c r="L58" s="4">
        <v>1.0255330840000001</v>
      </c>
      <c r="M58" s="4">
        <v>1.0692352789999999</v>
      </c>
      <c r="N58" s="4">
        <v>1.01834687</v>
      </c>
      <c r="O58" s="4">
        <f t="shared" si="4"/>
        <v>1.0377050776666668</v>
      </c>
      <c r="P58" s="4">
        <f t="shared" si="5"/>
        <v>2.7541343739982016E-2</v>
      </c>
      <c r="Q58" s="4">
        <v>1.005765271</v>
      </c>
      <c r="R58" s="4">
        <v>1.0000731119999999</v>
      </c>
      <c r="S58" s="4">
        <v>1.092120365</v>
      </c>
      <c r="T58" s="4">
        <f t="shared" si="6"/>
        <v>1.032652916</v>
      </c>
      <c r="U58" s="4">
        <f t="shared" si="7"/>
        <v>5.1578903501780862E-2</v>
      </c>
    </row>
    <row r="59" spans="1:21" x14ac:dyDescent="0.2">
      <c r="A59" s="3" t="s">
        <v>72</v>
      </c>
      <c r="B59" s="4">
        <v>1.06492341</v>
      </c>
      <c r="C59" s="4">
        <v>0.94766765600000002</v>
      </c>
      <c r="D59" s="4">
        <v>0.88332708900000001</v>
      </c>
      <c r="E59" s="4">
        <f t="shared" si="0"/>
        <v>0.96530605166666683</v>
      </c>
      <c r="F59" s="4">
        <f t="shared" si="1"/>
        <v>9.2074104402129126E-2</v>
      </c>
      <c r="G59" s="4">
        <v>0.99556778899999998</v>
      </c>
      <c r="H59" s="4">
        <v>0.94334072400000002</v>
      </c>
      <c r="I59" s="4">
        <v>0.82303013700000005</v>
      </c>
      <c r="J59" s="4">
        <f t="shared" si="2"/>
        <v>0.92064621666666657</v>
      </c>
      <c r="K59" s="4">
        <f t="shared" si="3"/>
        <v>8.8479324346116647E-2</v>
      </c>
      <c r="L59" s="4">
        <v>0.95087457399999997</v>
      </c>
      <c r="M59" s="4">
        <v>0.95691472499999997</v>
      </c>
      <c r="N59" s="4">
        <v>1.0634645789999999</v>
      </c>
      <c r="O59" s="4">
        <f t="shared" si="4"/>
        <v>0.99041795933333321</v>
      </c>
      <c r="P59" s="4">
        <f t="shared" si="5"/>
        <v>6.3332277233419346E-2</v>
      </c>
      <c r="Q59" s="4">
        <v>1.05101741</v>
      </c>
      <c r="R59" s="4">
        <v>0.87669589599999997</v>
      </c>
      <c r="S59" s="4">
        <v>0.96424708999999997</v>
      </c>
      <c r="T59" s="4">
        <f t="shared" si="6"/>
        <v>0.9639867986666667</v>
      </c>
      <c r="U59" s="4">
        <f t="shared" si="7"/>
        <v>8.7161048493559962E-2</v>
      </c>
    </row>
    <row r="60" spans="1:21" x14ac:dyDescent="0.2">
      <c r="A60" s="3" t="s">
        <v>73</v>
      </c>
      <c r="B60" s="4">
        <v>0.98042947800000002</v>
      </c>
      <c r="C60" s="4">
        <v>0.92575939799999996</v>
      </c>
      <c r="D60" s="4">
        <v>0.95956720200000001</v>
      </c>
      <c r="E60" s="4">
        <f t="shared" si="0"/>
        <v>0.95525202600000003</v>
      </c>
      <c r="F60" s="4">
        <f t="shared" si="1"/>
        <v>2.7589308975304799E-2</v>
      </c>
      <c r="G60" s="4">
        <v>0.99553058900000002</v>
      </c>
      <c r="H60" s="4">
        <v>0.95541997599999995</v>
      </c>
      <c r="I60" s="4">
        <v>0.916453289</v>
      </c>
      <c r="J60" s="4">
        <f t="shared" si="2"/>
        <v>0.9558012846666667</v>
      </c>
      <c r="K60" s="4">
        <f t="shared" si="3"/>
        <v>3.9540028971245797E-2</v>
      </c>
      <c r="L60" s="4">
        <v>0.91665010400000002</v>
      </c>
      <c r="M60" s="4">
        <v>1.0043682730000001</v>
      </c>
      <c r="N60" s="4">
        <v>0.97244467099999998</v>
      </c>
      <c r="O60" s="4">
        <f t="shared" si="4"/>
        <v>0.96448768266666673</v>
      </c>
      <c r="P60" s="4">
        <f t="shared" si="5"/>
        <v>4.4397123112660627E-2</v>
      </c>
      <c r="Q60" s="4">
        <v>1.094515707</v>
      </c>
      <c r="R60" s="4">
        <v>0.92696995999999998</v>
      </c>
      <c r="S60" s="4">
        <v>1.0543697489999999</v>
      </c>
      <c r="T60" s="4">
        <f t="shared" si="6"/>
        <v>1.0252851386666666</v>
      </c>
      <c r="U60" s="4">
        <f t="shared" si="7"/>
        <v>8.7477598578884083E-2</v>
      </c>
    </row>
    <row r="61" spans="1:21" x14ac:dyDescent="0.2">
      <c r="A61" s="3" t="s">
        <v>74</v>
      </c>
      <c r="B61" s="4">
        <v>0.98595294300000003</v>
      </c>
      <c r="C61" s="4">
        <v>0.95539824200000001</v>
      </c>
      <c r="D61" s="4">
        <v>0.88164556000000005</v>
      </c>
      <c r="E61" s="4">
        <f t="shared" si="0"/>
        <v>0.9409989150000001</v>
      </c>
      <c r="F61" s="4">
        <f t="shared" si="1"/>
        <v>5.3623810015858323E-2</v>
      </c>
      <c r="G61" s="4">
        <v>1.021849325</v>
      </c>
      <c r="H61" s="4">
        <v>1.092877635</v>
      </c>
      <c r="I61" s="4">
        <v>0.68092517900000005</v>
      </c>
      <c r="J61" s="4">
        <f t="shared" si="2"/>
        <v>0.93188404633333333</v>
      </c>
      <c r="K61" s="4">
        <f t="shared" si="3"/>
        <v>0.22021925443813145</v>
      </c>
      <c r="L61" s="4">
        <v>0.87744340600000004</v>
      </c>
      <c r="M61" s="4">
        <v>1.1116428039999999</v>
      </c>
      <c r="N61" s="4">
        <v>1.015185244</v>
      </c>
      <c r="O61" s="4">
        <f t="shared" si="4"/>
        <v>1.0014238179999999</v>
      </c>
      <c r="P61" s="4">
        <f t="shared" si="5"/>
        <v>0.11770459693680488</v>
      </c>
      <c r="Q61" s="4">
        <v>0.99558582200000001</v>
      </c>
      <c r="R61" s="4">
        <v>1.007569546</v>
      </c>
      <c r="S61" s="4">
        <v>1.1896653589999999</v>
      </c>
      <c r="T61" s="4">
        <f t="shared" si="6"/>
        <v>1.0642735756666666</v>
      </c>
      <c r="U61" s="4">
        <f t="shared" si="7"/>
        <v>0.10875765217152419</v>
      </c>
    </row>
    <row r="62" spans="1:21" x14ac:dyDescent="0.2">
      <c r="A62" s="3" t="s">
        <v>75</v>
      </c>
      <c r="B62" s="4">
        <v>1.073660061</v>
      </c>
      <c r="C62" s="4">
        <v>0.84243700399999999</v>
      </c>
      <c r="D62" s="4">
        <v>0.84961271999999999</v>
      </c>
      <c r="E62" s="4">
        <f t="shared" si="0"/>
        <v>0.92190326166666658</v>
      </c>
      <c r="F62" s="4">
        <f t="shared" si="1"/>
        <v>0.13147420786204206</v>
      </c>
      <c r="G62" s="4">
        <v>1.037311409</v>
      </c>
      <c r="H62" s="4">
        <v>0.85460429000000004</v>
      </c>
      <c r="I62" s="4">
        <v>0.798046531</v>
      </c>
      <c r="J62" s="4">
        <f t="shared" si="2"/>
        <v>0.89665407666666663</v>
      </c>
      <c r="K62" s="4">
        <f t="shared" si="3"/>
        <v>0.12505222461085136</v>
      </c>
      <c r="L62" s="4">
        <v>1.0643883080000001</v>
      </c>
      <c r="M62" s="4">
        <v>1.0479354679999999</v>
      </c>
      <c r="N62" s="4">
        <v>0.96945752200000002</v>
      </c>
      <c r="O62" s="4">
        <f t="shared" si="4"/>
        <v>1.0272604326666668</v>
      </c>
      <c r="P62" s="4">
        <f t="shared" si="5"/>
        <v>5.0730231097151385E-2</v>
      </c>
      <c r="Q62" s="4">
        <v>1.2803020190000001</v>
      </c>
      <c r="R62" s="4">
        <v>1.0644188830000001</v>
      </c>
      <c r="S62" s="4">
        <v>0.97480962500000001</v>
      </c>
      <c r="T62" s="4">
        <f t="shared" si="6"/>
        <v>1.1065101756666669</v>
      </c>
      <c r="U62" s="4">
        <f t="shared" si="7"/>
        <v>0.15703553224262859</v>
      </c>
    </row>
    <row r="63" spans="1:21" x14ac:dyDescent="0.2">
      <c r="A63" s="3" t="s">
        <v>76</v>
      </c>
      <c r="B63" s="4">
        <v>0.96804529500000003</v>
      </c>
      <c r="C63" s="4">
        <v>0.834567061</v>
      </c>
      <c r="D63" s="4">
        <v>0.93628291900000005</v>
      </c>
      <c r="E63" s="4">
        <f t="shared" si="0"/>
        <v>0.91296509166666662</v>
      </c>
      <c r="F63" s="4">
        <f t="shared" si="1"/>
        <v>6.9727329947446376E-2</v>
      </c>
      <c r="G63" s="4">
        <v>0.907889261</v>
      </c>
      <c r="H63" s="4">
        <v>1.060465464</v>
      </c>
      <c r="I63" s="4">
        <v>0.749636937</v>
      </c>
      <c r="J63" s="4">
        <f t="shared" si="2"/>
        <v>0.90599722066666677</v>
      </c>
      <c r="K63" s="4">
        <f t="shared" si="3"/>
        <v>0.15542290102077749</v>
      </c>
      <c r="L63" s="4">
        <v>0.88475734699999997</v>
      </c>
      <c r="M63" s="4">
        <v>1.9466844560000001</v>
      </c>
      <c r="N63" s="4">
        <v>1.172086272</v>
      </c>
      <c r="O63" s="4">
        <f t="shared" si="4"/>
        <v>1.3345093583333334</v>
      </c>
      <c r="P63" s="4">
        <f t="shared" si="5"/>
        <v>0.54927974697580828</v>
      </c>
      <c r="Q63" s="4">
        <v>0.90742691099999995</v>
      </c>
      <c r="R63" s="4">
        <v>0.98655075699999994</v>
      </c>
      <c r="S63" s="4">
        <v>1.1813787570000001</v>
      </c>
      <c r="T63" s="4">
        <f t="shared" si="6"/>
        <v>1.0251188083333334</v>
      </c>
      <c r="U63" s="4">
        <f t="shared" si="7"/>
        <v>0.14098944790103926</v>
      </c>
    </row>
    <row r="64" spans="1:21" x14ac:dyDescent="0.2">
      <c r="A64" s="3" t="s">
        <v>77</v>
      </c>
      <c r="B64" s="4">
        <v>1.1821073120000001</v>
      </c>
      <c r="C64" s="4">
        <v>0.85455451699999996</v>
      </c>
      <c r="D64" s="4">
        <v>0.90929542200000002</v>
      </c>
      <c r="E64" s="4">
        <f t="shared" si="0"/>
        <v>0.98198575033333324</v>
      </c>
      <c r="F64" s="4">
        <f t="shared" si="1"/>
        <v>0.17545831770817885</v>
      </c>
      <c r="G64" s="4">
        <v>1.1108567549999999</v>
      </c>
      <c r="H64" s="4">
        <v>0.86271275400000003</v>
      </c>
      <c r="I64" s="4">
        <v>0.78949853699999994</v>
      </c>
      <c r="J64" s="4">
        <f t="shared" si="2"/>
        <v>0.92102268199999993</v>
      </c>
      <c r="K64" s="4">
        <f t="shared" si="3"/>
        <v>0.16842746761308794</v>
      </c>
      <c r="L64" s="4">
        <v>1.065660794</v>
      </c>
      <c r="M64" s="4">
        <v>1.0638344070000001</v>
      </c>
      <c r="N64" s="4">
        <v>0.99512752000000004</v>
      </c>
      <c r="O64" s="4">
        <f t="shared" si="4"/>
        <v>1.0415409070000001</v>
      </c>
      <c r="P64" s="4">
        <f t="shared" si="5"/>
        <v>4.0205544294005892E-2</v>
      </c>
      <c r="Q64" s="4">
        <v>1.110783692</v>
      </c>
      <c r="R64" s="4">
        <v>0.87267703299999999</v>
      </c>
      <c r="S64" s="4">
        <v>0.94753170799999997</v>
      </c>
      <c r="T64" s="4">
        <f t="shared" si="6"/>
        <v>0.97699747766666667</v>
      </c>
      <c r="U64" s="4">
        <f t="shared" si="7"/>
        <v>0.12175741846627836</v>
      </c>
    </row>
    <row r="65" spans="1:21" x14ac:dyDescent="0.2">
      <c r="A65" s="3" t="s">
        <v>78</v>
      </c>
      <c r="B65" s="4">
        <v>0.99133683100000003</v>
      </c>
      <c r="C65" s="4">
        <v>1.0914686300000001</v>
      </c>
      <c r="D65" s="4">
        <v>1.0770141639999999</v>
      </c>
      <c r="E65" s="4">
        <f t="shared" si="0"/>
        <v>1.0532732083333334</v>
      </c>
      <c r="F65" s="4">
        <f t="shared" si="1"/>
        <v>5.412318380065121E-2</v>
      </c>
      <c r="G65" s="4">
        <v>0.99923715099999999</v>
      </c>
      <c r="H65" s="4">
        <v>1.0905896859999999</v>
      </c>
      <c r="I65" s="4">
        <v>1.1418195950000001</v>
      </c>
      <c r="J65" s="4">
        <f t="shared" si="2"/>
        <v>1.0772154773333333</v>
      </c>
      <c r="K65" s="4">
        <f t="shared" si="3"/>
        <v>7.2225967818700401E-2</v>
      </c>
      <c r="L65" s="4">
        <v>0.85809216799999999</v>
      </c>
      <c r="M65" s="4">
        <v>1.0693468159999999</v>
      </c>
      <c r="N65" s="4">
        <v>1.0212666109999999</v>
      </c>
      <c r="O65" s="4">
        <f t="shared" si="4"/>
        <v>0.98290186499999999</v>
      </c>
      <c r="P65" s="4">
        <f t="shared" si="5"/>
        <v>0.11072949867643381</v>
      </c>
      <c r="Q65" s="4">
        <v>1.01539716</v>
      </c>
      <c r="R65" s="4">
        <v>0.95424125299999996</v>
      </c>
      <c r="S65" s="4">
        <v>0.942871032</v>
      </c>
      <c r="T65" s="4">
        <f t="shared" si="6"/>
        <v>0.9708364816666667</v>
      </c>
      <c r="U65" s="4">
        <f t="shared" si="7"/>
        <v>3.9007191920751152E-2</v>
      </c>
    </row>
    <row r="66" spans="1:21" x14ac:dyDescent="0.2">
      <c r="A66" s="3" t="s">
        <v>79</v>
      </c>
      <c r="B66" s="4">
        <v>1.045755634</v>
      </c>
      <c r="C66" s="4">
        <v>1.158340336</v>
      </c>
      <c r="D66" s="4">
        <v>1.011429495</v>
      </c>
      <c r="E66" s="4">
        <f t="shared" ref="E66:E129" si="8">AVERAGE(B66:D66)</f>
        <v>1.0718418216666665</v>
      </c>
      <c r="F66" s="4">
        <f t="shared" ref="F66:F129" si="9">STDEV(B66:D66)</f>
        <v>7.68509316213358E-2</v>
      </c>
      <c r="G66" s="4">
        <v>0.90585218199999995</v>
      </c>
      <c r="H66" s="4">
        <v>1.055514904</v>
      </c>
      <c r="I66" s="4">
        <v>0.99134783999999998</v>
      </c>
      <c r="J66" s="4">
        <f t="shared" ref="J66:J129" si="10">AVERAGE(G66:I66)</f>
        <v>0.98423830866666673</v>
      </c>
      <c r="K66" s="4">
        <f t="shared" ref="K66:K129" si="11">STDEV(G66:I66)</f>
        <v>7.5084230474494862E-2</v>
      </c>
      <c r="L66" s="4">
        <v>0.88593518100000002</v>
      </c>
      <c r="M66" s="4">
        <v>1.024413638</v>
      </c>
      <c r="N66" s="4">
        <v>0.89993211100000003</v>
      </c>
      <c r="O66" s="4">
        <f t="shared" ref="O66:O129" si="12">AVERAGE(L66:N66)</f>
        <v>0.93676031000000004</v>
      </c>
      <c r="P66" s="4">
        <f t="shared" ref="P66:P129" si="13">STDEV(L66:N66)</f>
        <v>7.6231935200825829E-2</v>
      </c>
      <c r="Q66" s="4">
        <v>1.0978665219999999</v>
      </c>
      <c r="R66" s="4">
        <v>1.0539558950000001</v>
      </c>
      <c r="S66" s="4">
        <v>0.916502606</v>
      </c>
      <c r="T66" s="4">
        <f t="shared" ref="T66:T129" si="14">AVERAGE(Q66:S66)</f>
        <v>1.0227750076666666</v>
      </c>
      <c r="U66" s="4">
        <f t="shared" ref="U66:U129" si="15">STDEV(Q66:S66)</f>
        <v>9.4617140666394484E-2</v>
      </c>
    </row>
    <row r="67" spans="1:21" x14ac:dyDescent="0.2">
      <c r="A67" s="3" t="s">
        <v>80</v>
      </c>
      <c r="B67" s="4">
        <v>1.104453643</v>
      </c>
      <c r="C67" s="4">
        <v>0.95469796900000004</v>
      </c>
      <c r="D67" s="4">
        <v>1.006427223</v>
      </c>
      <c r="E67" s="4">
        <f t="shared" si="8"/>
        <v>1.0218596116666667</v>
      </c>
      <c r="F67" s="4">
        <f t="shared" si="9"/>
        <v>7.6061221649194322E-2</v>
      </c>
      <c r="G67" s="4">
        <v>0.99804353300000004</v>
      </c>
      <c r="H67" s="4">
        <v>0.93632679200000002</v>
      </c>
      <c r="I67" s="4">
        <v>0.93777280900000004</v>
      </c>
      <c r="J67" s="4">
        <f t="shared" si="10"/>
        <v>0.95738104466666674</v>
      </c>
      <c r="K67" s="4">
        <f t="shared" si="11"/>
        <v>3.5222169288459858E-2</v>
      </c>
      <c r="L67" s="4">
        <v>0.97105852199999998</v>
      </c>
      <c r="M67" s="4">
        <v>1.0664715360000001</v>
      </c>
      <c r="N67" s="4">
        <v>1.0125654559999999</v>
      </c>
      <c r="O67" s="4">
        <f t="shared" si="12"/>
        <v>1.0166985046666668</v>
      </c>
      <c r="P67" s="4">
        <f t="shared" si="13"/>
        <v>4.7840593418161444E-2</v>
      </c>
      <c r="Q67" s="4">
        <v>1.05079392</v>
      </c>
      <c r="R67" s="4">
        <v>0.91368044999999998</v>
      </c>
      <c r="S67" s="4">
        <v>1.003400793</v>
      </c>
      <c r="T67" s="4">
        <f t="shared" si="14"/>
        <v>0.98929172099999996</v>
      </c>
      <c r="U67" s="4">
        <f t="shared" si="15"/>
        <v>6.9637097501160372E-2</v>
      </c>
    </row>
    <row r="68" spans="1:21" x14ac:dyDescent="0.2">
      <c r="A68" s="3" t="s">
        <v>81</v>
      </c>
      <c r="B68" s="4">
        <v>1.159398191</v>
      </c>
      <c r="C68" s="4">
        <v>0.99029452500000004</v>
      </c>
      <c r="D68" s="4">
        <v>1.075185901</v>
      </c>
      <c r="E68" s="4">
        <f t="shared" si="8"/>
        <v>1.074959539</v>
      </c>
      <c r="F68" s="4">
        <f t="shared" si="9"/>
        <v>8.4552060255656494E-2</v>
      </c>
      <c r="G68" s="4">
        <v>1.1187114149999999</v>
      </c>
      <c r="H68" s="4">
        <v>0.85692290500000001</v>
      </c>
      <c r="I68" s="4">
        <v>1.0139339169999999</v>
      </c>
      <c r="J68" s="4">
        <f t="shared" si="10"/>
        <v>0.99652274566666665</v>
      </c>
      <c r="K68" s="4">
        <f t="shared" si="11"/>
        <v>0.1317598863744352</v>
      </c>
      <c r="L68" s="4">
        <v>1.10044224</v>
      </c>
      <c r="M68" s="4">
        <v>0.92637532700000003</v>
      </c>
      <c r="N68" s="4">
        <v>0.93516863400000005</v>
      </c>
      <c r="O68" s="4">
        <f t="shared" si="12"/>
        <v>0.98732873366666674</v>
      </c>
      <c r="P68" s="4">
        <f t="shared" si="13"/>
        <v>9.8057786780371706E-2</v>
      </c>
      <c r="Q68" s="4">
        <v>1.0158328489999999</v>
      </c>
      <c r="R68" s="4">
        <v>0.90929155900000003</v>
      </c>
      <c r="S68" s="4">
        <v>0.92590832099999998</v>
      </c>
      <c r="T68" s="4">
        <f t="shared" si="14"/>
        <v>0.95034424299999998</v>
      </c>
      <c r="U68" s="4">
        <f t="shared" si="15"/>
        <v>5.7320130248531213E-2</v>
      </c>
    </row>
    <row r="69" spans="1:21" x14ac:dyDescent="0.2">
      <c r="A69" s="3" t="s">
        <v>82</v>
      </c>
      <c r="B69" s="4">
        <v>1.0666334989999999</v>
      </c>
      <c r="C69" s="4">
        <v>1.003574677</v>
      </c>
      <c r="D69" s="4">
        <v>0.94810222799999999</v>
      </c>
      <c r="E69" s="4">
        <f t="shared" si="8"/>
        <v>1.0061034680000001</v>
      </c>
      <c r="F69" s="4">
        <f t="shared" si="9"/>
        <v>5.9306084335084185E-2</v>
      </c>
      <c r="G69" s="4">
        <v>0.93409832699999995</v>
      </c>
      <c r="H69" s="4">
        <v>0.96208463799999999</v>
      </c>
      <c r="I69" s="4">
        <v>0.946111441</v>
      </c>
      <c r="J69" s="4">
        <f t="shared" si="10"/>
        <v>0.94743146866666661</v>
      </c>
      <c r="K69" s="4">
        <f t="shared" si="11"/>
        <v>1.4039774058999486E-2</v>
      </c>
      <c r="L69" s="4">
        <v>0.99346553699999995</v>
      </c>
      <c r="M69" s="4">
        <v>1.0594071410000001</v>
      </c>
      <c r="N69" s="4">
        <v>0.98851643</v>
      </c>
      <c r="O69" s="4">
        <f t="shared" si="12"/>
        <v>1.0137963693333332</v>
      </c>
      <c r="P69" s="4">
        <f t="shared" si="13"/>
        <v>3.9577522459673629E-2</v>
      </c>
      <c r="Q69" s="4">
        <v>1.1653969470000001</v>
      </c>
      <c r="R69" s="4">
        <v>1.2305926389999999</v>
      </c>
      <c r="S69" s="4">
        <v>0.97692496399999995</v>
      </c>
      <c r="T69" s="4">
        <f t="shared" si="14"/>
        <v>1.1243048499999999</v>
      </c>
      <c r="U69" s="4">
        <f t="shared" si="15"/>
        <v>0.13173170712425109</v>
      </c>
    </row>
    <row r="70" spans="1:21" x14ac:dyDescent="0.2">
      <c r="A70" s="3" t="s">
        <v>83</v>
      </c>
      <c r="B70" s="4">
        <v>0.946289508</v>
      </c>
      <c r="C70" s="4">
        <v>0.82648295100000002</v>
      </c>
      <c r="D70" s="4">
        <v>1.040656196</v>
      </c>
      <c r="E70" s="4">
        <f t="shared" si="8"/>
        <v>0.93780955166666669</v>
      </c>
      <c r="F70" s="4">
        <f t="shared" si="9"/>
        <v>0.10733814309470301</v>
      </c>
      <c r="G70" s="4">
        <v>1.026807201</v>
      </c>
      <c r="H70" s="4">
        <v>0.95933374800000004</v>
      </c>
      <c r="I70" s="4">
        <v>1.1377164340000001</v>
      </c>
      <c r="J70" s="4">
        <f t="shared" si="10"/>
        <v>1.0412857943333333</v>
      </c>
      <c r="K70" s="4">
        <f t="shared" si="11"/>
        <v>9.0068406862937739E-2</v>
      </c>
      <c r="L70" s="4">
        <v>1.0726436130000001</v>
      </c>
      <c r="M70" s="4">
        <v>1.1343030460000001</v>
      </c>
      <c r="N70" s="4">
        <v>0.83925192299999996</v>
      </c>
      <c r="O70" s="4">
        <f t="shared" si="12"/>
        <v>1.0153995273333334</v>
      </c>
      <c r="P70" s="4">
        <f t="shared" si="13"/>
        <v>0.15563243654119677</v>
      </c>
      <c r="Q70" s="4">
        <v>1.6799408389999999</v>
      </c>
      <c r="R70" s="4">
        <v>1.2278142000000001</v>
      </c>
      <c r="S70" s="4">
        <v>1.0023377</v>
      </c>
      <c r="T70" s="4">
        <f t="shared" si="14"/>
        <v>1.3033642463333333</v>
      </c>
      <c r="U70" s="4">
        <f t="shared" si="15"/>
        <v>0.34506138674356113</v>
      </c>
    </row>
    <row r="71" spans="1:21" x14ac:dyDescent="0.2">
      <c r="A71" s="3" t="s">
        <v>84</v>
      </c>
      <c r="B71" s="4">
        <v>0.93349909799999997</v>
      </c>
      <c r="C71" s="4">
        <v>1.131184269</v>
      </c>
      <c r="D71" s="4">
        <v>1.041021972</v>
      </c>
      <c r="E71" s="4">
        <f t="shared" si="8"/>
        <v>1.0352351129999999</v>
      </c>
      <c r="F71" s="4">
        <f t="shared" si="9"/>
        <v>9.8969553455288586E-2</v>
      </c>
      <c r="G71" s="4">
        <v>0.96506118500000004</v>
      </c>
      <c r="H71" s="4">
        <v>1.22693746</v>
      </c>
      <c r="I71" s="4">
        <v>1.059070054</v>
      </c>
      <c r="J71" s="4">
        <f t="shared" si="10"/>
        <v>1.0836895663333335</v>
      </c>
      <c r="K71" s="4">
        <f t="shared" si="11"/>
        <v>0.13266267803198184</v>
      </c>
      <c r="L71" s="4">
        <v>1.0312454950000001</v>
      </c>
      <c r="M71" s="4">
        <v>1.139825622</v>
      </c>
      <c r="N71" s="4">
        <v>1.0613811559999999</v>
      </c>
      <c r="O71" s="4">
        <f t="shared" si="12"/>
        <v>1.0774840910000001</v>
      </c>
      <c r="P71" s="4">
        <f t="shared" si="13"/>
        <v>5.6052559098980499E-2</v>
      </c>
      <c r="Q71" s="4">
        <v>0.99056765999999996</v>
      </c>
      <c r="R71" s="4">
        <v>1.161153946</v>
      </c>
      <c r="S71" s="4">
        <v>1.2343193029999999</v>
      </c>
      <c r="T71" s="4">
        <f t="shared" si="14"/>
        <v>1.1286803029999999</v>
      </c>
      <c r="U71" s="4">
        <f t="shared" si="15"/>
        <v>0.12507845131583797</v>
      </c>
    </row>
    <row r="72" spans="1:21" x14ac:dyDescent="0.2">
      <c r="A72" s="3" t="s">
        <v>85</v>
      </c>
      <c r="B72" s="4">
        <v>0.89211308099999997</v>
      </c>
      <c r="C72" s="4">
        <v>1.1397298680000001</v>
      </c>
      <c r="D72" s="4">
        <v>1.104618721</v>
      </c>
      <c r="E72" s="4">
        <f t="shared" si="8"/>
        <v>1.0454872233333334</v>
      </c>
      <c r="F72" s="4">
        <f t="shared" si="9"/>
        <v>0.13398103900656255</v>
      </c>
      <c r="G72" s="4">
        <v>0.88514166599999999</v>
      </c>
      <c r="H72" s="4">
        <v>1.132789405</v>
      </c>
      <c r="I72" s="4">
        <v>1.1504082959999999</v>
      </c>
      <c r="J72" s="4">
        <f t="shared" si="10"/>
        <v>1.0561131223333333</v>
      </c>
      <c r="K72" s="4">
        <f t="shared" si="11"/>
        <v>0.14832746033885139</v>
      </c>
      <c r="L72" s="4">
        <v>0.92840473199999995</v>
      </c>
      <c r="M72" s="4">
        <v>0.99523635499999996</v>
      </c>
      <c r="N72" s="4">
        <v>0.96264835900000001</v>
      </c>
      <c r="O72" s="4">
        <f t="shared" si="12"/>
        <v>0.96209648200000009</v>
      </c>
      <c r="P72" s="4">
        <f t="shared" si="13"/>
        <v>3.3419229260575105E-2</v>
      </c>
      <c r="Q72" s="4">
        <v>0.92214491300000001</v>
      </c>
      <c r="R72" s="4">
        <v>1.0660515639999999</v>
      </c>
      <c r="S72" s="4">
        <v>1.114057437</v>
      </c>
      <c r="T72" s="4">
        <f t="shared" si="14"/>
        <v>1.0340846379999999</v>
      </c>
      <c r="U72" s="4">
        <f t="shared" si="15"/>
        <v>9.9870002930958948E-2</v>
      </c>
    </row>
    <row r="73" spans="1:21" x14ac:dyDescent="0.2">
      <c r="A73" s="3" t="s">
        <v>86</v>
      </c>
      <c r="B73" s="4">
        <v>0.97081865599999995</v>
      </c>
      <c r="C73" s="4">
        <v>0.94338408399999996</v>
      </c>
      <c r="D73" s="4">
        <v>0.98756918299999996</v>
      </c>
      <c r="E73" s="4">
        <f t="shared" si="8"/>
        <v>0.96725730766666673</v>
      </c>
      <c r="F73" s="4">
        <f t="shared" si="9"/>
        <v>2.2306795934724743E-2</v>
      </c>
      <c r="G73" s="4">
        <v>1.01768108</v>
      </c>
      <c r="H73" s="4">
        <v>0.96480207699999998</v>
      </c>
      <c r="I73" s="4">
        <v>1.0263986839999999</v>
      </c>
      <c r="J73" s="4">
        <f t="shared" si="10"/>
        <v>1.0029606136666667</v>
      </c>
      <c r="K73" s="4">
        <f t="shared" si="11"/>
        <v>3.3332485585104675E-2</v>
      </c>
      <c r="L73" s="4">
        <v>1.007005122</v>
      </c>
      <c r="M73" s="4">
        <v>1.0369284379999999</v>
      </c>
      <c r="N73" s="4">
        <v>1.022879391</v>
      </c>
      <c r="O73" s="4">
        <f t="shared" si="12"/>
        <v>1.0222709836666668</v>
      </c>
      <c r="P73" s="4">
        <f t="shared" si="13"/>
        <v>1.4970932827362575E-2</v>
      </c>
      <c r="Q73" s="4">
        <v>1.0187927729999999</v>
      </c>
      <c r="R73" s="4">
        <v>1.080412669</v>
      </c>
      <c r="S73" s="4">
        <v>1.0906580539999999</v>
      </c>
      <c r="T73" s="4">
        <f t="shared" si="14"/>
        <v>1.0632878319999999</v>
      </c>
      <c r="U73" s="4">
        <f t="shared" si="15"/>
        <v>3.8872865665006848E-2</v>
      </c>
    </row>
    <row r="74" spans="1:21" x14ac:dyDescent="0.2">
      <c r="A74" s="3" t="s">
        <v>87</v>
      </c>
      <c r="B74" s="4">
        <v>1.1322035020000001</v>
      </c>
      <c r="C74" s="4">
        <v>1.5685665289999999</v>
      </c>
      <c r="D74" s="4">
        <v>1.136772278</v>
      </c>
      <c r="E74" s="4">
        <f t="shared" si="8"/>
        <v>1.2791807696666668</v>
      </c>
      <c r="F74" s="4">
        <f t="shared" si="9"/>
        <v>0.25062583008786504</v>
      </c>
      <c r="G74" s="4">
        <v>0.90335507599999998</v>
      </c>
      <c r="H74" s="4">
        <v>1.0046510369999999</v>
      </c>
      <c r="I74" s="4">
        <v>1.040517176</v>
      </c>
      <c r="J74" s="4">
        <f t="shared" si="10"/>
        <v>0.98284109633333328</v>
      </c>
      <c r="K74" s="4">
        <f t="shared" si="11"/>
        <v>7.1134489194870462E-2</v>
      </c>
      <c r="L74" s="4">
        <v>0.89223186300000001</v>
      </c>
      <c r="M74" s="4">
        <v>1.2309787750000001</v>
      </c>
      <c r="N74" s="4">
        <v>0.91474758</v>
      </c>
      <c r="O74" s="4">
        <f t="shared" si="12"/>
        <v>1.0126527393333333</v>
      </c>
      <c r="P74" s="4">
        <f t="shared" si="13"/>
        <v>0.18941075145156872</v>
      </c>
      <c r="Q74" s="4">
        <v>0.95921769899999998</v>
      </c>
      <c r="R74" s="4">
        <v>1.0527858590000001</v>
      </c>
      <c r="S74" s="4">
        <v>0.89730378899999996</v>
      </c>
      <c r="T74" s="4">
        <f t="shared" si="14"/>
        <v>0.96976911566666668</v>
      </c>
      <c r="U74" s="4">
        <f t="shared" si="15"/>
        <v>7.8276227669238405E-2</v>
      </c>
    </row>
    <row r="75" spans="1:21" x14ac:dyDescent="0.2">
      <c r="A75" s="3" t="s">
        <v>88</v>
      </c>
      <c r="B75" s="4">
        <v>1.0766413720000001</v>
      </c>
      <c r="C75" s="4">
        <v>0.783557579</v>
      </c>
      <c r="D75" s="4">
        <v>0.71469903999999995</v>
      </c>
      <c r="E75" s="4">
        <f t="shared" si="8"/>
        <v>0.85829933033333339</v>
      </c>
      <c r="F75" s="4">
        <f t="shared" si="9"/>
        <v>0.19219862113886232</v>
      </c>
      <c r="G75" s="4">
        <v>1.119077192</v>
      </c>
      <c r="H75" s="4">
        <v>0.88373697399999995</v>
      </c>
      <c r="I75" s="4">
        <v>0.681981854</v>
      </c>
      <c r="J75" s="4">
        <f t="shared" si="10"/>
        <v>0.89493200666666661</v>
      </c>
      <c r="K75" s="4">
        <f t="shared" si="11"/>
        <v>0.21876261150534718</v>
      </c>
      <c r="L75" s="4">
        <v>1.223331207</v>
      </c>
      <c r="M75" s="4">
        <v>0.92308817300000001</v>
      </c>
      <c r="N75" s="4">
        <v>0.94597900999999995</v>
      </c>
      <c r="O75" s="4">
        <f t="shared" si="12"/>
        <v>1.0307994633333333</v>
      </c>
      <c r="P75" s="4">
        <f t="shared" si="13"/>
        <v>0.16712974553961199</v>
      </c>
      <c r="Q75" s="4">
        <v>1.4036513799999999</v>
      </c>
      <c r="R75" s="4">
        <v>1.0460026419999999</v>
      </c>
      <c r="S75" s="4">
        <v>0.97265689399999999</v>
      </c>
      <c r="T75" s="4">
        <f t="shared" si="14"/>
        <v>1.1407703053333333</v>
      </c>
      <c r="U75" s="4">
        <f t="shared" si="15"/>
        <v>0.23059649661442461</v>
      </c>
    </row>
    <row r="76" spans="1:21" x14ac:dyDescent="0.2">
      <c r="A76" s="3" t="s">
        <v>89</v>
      </c>
      <c r="B76" s="4">
        <v>0.95096165099999996</v>
      </c>
      <c r="C76" s="4">
        <v>1.1010366540000001</v>
      </c>
      <c r="D76" s="4">
        <v>1.114023027</v>
      </c>
      <c r="E76" s="4">
        <f t="shared" si="8"/>
        <v>1.055340444</v>
      </c>
      <c r="F76" s="4">
        <f t="shared" si="9"/>
        <v>9.0627593987849114E-2</v>
      </c>
      <c r="G76" s="4">
        <v>0.93468416099999996</v>
      </c>
      <c r="H76" s="4">
        <v>1.1100773820000001</v>
      </c>
      <c r="I76" s="4">
        <v>1.1403498949999999</v>
      </c>
      <c r="J76" s="4">
        <f t="shared" si="10"/>
        <v>1.0617038126666667</v>
      </c>
      <c r="K76" s="4">
        <f t="shared" si="11"/>
        <v>0.1110387328501852</v>
      </c>
      <c r="L76" s="4">
        <v>0.92673987400000002</v>
      </c>
      <c r="M76" s="4">
        <v>1.0419035000000001</v>
      </c>
      <c r="N76" s="4">
        <v>0.97870866300000003</v>
      </c>
      <c r="O76" s="4">
        <f t="shared" si="12"/>
        <v>0.98245067899999994</v>
      </c>
      <c r="P76" s="4">
        <f t="shared" si="13"/>
        <v>5.7672933003057557E-2</v>
      </c>
      <c r="Q76" s="4">
        <v>0.95757404999999995</v>
      </c>
      <c r="R76" s="4">
        <v>1.103806888</v>
      </c>
      <c r="S76" s="4">
        <v>1.129844466</v>
      </c>
      <c r="T76" s="4">
        <f t="shared" si="14"/>
        <v>1.0637418013333333</v>
      </c>
      <c r="U76" s="4">
        <f t="shared" si="15"/>
        <v>9.2861092145251567E-2</v>
      </c>
    </row>
    <row r="77" spans="1:21" x14ac:dyDescent="0.2">
      <c r="A77" s="3" t="s">
        <v>90</v>
      </c>
      <c r="B77" s="4">
        <v>1.086690854</v>
      </c>
      <c r="C77" s="4">
        <v>0.93151764599999998</v>
      </c>
      <c r="D77" s="4">
        <v>1.0148043170000001</v>
      </c>
      <c r="E77" s="4">
        <f t="shared" si="8"/>
        <v>1.0110042723333335</v>
      </c>
      <c r="F77" s="4">
        <f t="shared" si="9"/>
        <v>7.7656367252494585E-2</v>
      </c>
      <c r="G77" s="4">
        <v>1.016431759</v>
      </c>
      <c r="H77" s="4">
        <v>0.99611399300000003</v>
      </c>
      <c r="I77" s="4">
        <v>1.0172886290000001</v>
      </c>
      <c r="J77" s="4">
        <f t="shared" si="10"/>
        <v>1.0099447936666668</v>
      </c>
      <c r="K77" s="4">
        <f t="shared" si="11"/>
        <v>1.1985484631838031E-2</v>
      </c>
      <c r="L77" s="4">
        <v>0.98974505499999998</v>
      </c>
      <c r="M77" s="4">
        <v>1.949256804</v>
      </c>
      <c r="N77" s="4">
        <v>1.061933837</v>
      </c>
      <c r="O77" s="4">
        <f t="shared" si="12"/>
        <v>1.3336452320000001</v>
      </c>
      <c r="P77" s="4">
        <f t="shared" si="13"/>
        <v>0.53435569684143402</v>
      </c>
      <c r="Q77" s="4">
        <v>0.95559980700000002</v>
      </c>
      <c r="R77" s="4">
        <v>0.887900735</v>
      </c>
      <c r="S77" s="4">
        <v>0.97103600300000004</v>
      </c>
      <c r="T77" s="4">
        <f t="shared" si="14"/>
        <v>0.93817884833333343</v>
      </c>
      <c r="U77" s="4">
        <f t="shared" si="15"/>
        <v>4.4220872300388181E-2</v>
      </c>
    </row>
    <row r="78" spans="1:21" x14ac:dyDescent="0.2">
      <c r="A78" s="3" t="s">
        <v>91</v>
      </c>
      <c r="B78" s="4">
        <v>0.94529721899999997</v>
      </c>
      <c r="C78" s="4">
        <v>1.2821751429999999</v>
      </c>
      <c r="D78" s="4">
        <v>1.1184105710000001</v>
      </c>
      <c r="E78" s="4">
        <f t="shared" si="8"/>
        <v>1.115294311</v>
      </c>
      <c r="F78" s="4">
        <f t="shared" si="9"/>
        <v>0.16846058063217145</v>
      </c>
      <c r="G78" s="4">
        <v>0.87680729099999999</v>
      </c>
      <c r="H78" s="4">
        <v>1.1816240499999999</v>
      </c>
      <c r="I78" s="4">
        <v>1.1356571870000001</v>
      </c>
      <c r="J78" s="4">
        <f t="shared" si="10"/>
        <v>1.064696176</v>
      </c>
      <c r="K78" s="4">
        <f t="shared" si="11"/>
        <v>0.16433171621273371</v>
      </c>
      <c r="L78" s="4">
        <v>1.022171449</v>
      </c>
      <c r="M78" s="4">
        <v>0.89662865400000002</v>
      </c>
      <c r="N78" s="4">
        <v>0.900745986</v>
      </c>
      <c r="O78" s="4">
        <f t="shared" si="12"/>
        <v>0.93984869633333334</v>
      </c>
      <c r="P78" s="4">
        <f t="shared" si="13"/>
        <v>7.1323311831843844E-2</v>
      </c>
      <c r="Q78" s="4">
        <v>0.87581423800000002</v>
      </c>
      <c r="R78" s="4">
        <v>1.1651766059999999</v>
      </c>
      <c r="S78" s="4">
        <v>1.142872951</v>
      </c>
      <c r="T78" s="4">
        <f t="shared" si="14"/>
        <v>1.0612879316666666</v>
      </c>
      <c r="U78" s="4">
        <f t="shared" si="15"/>
        <v>0.16101158821139949</v>
      </c>
    </row>
    <row r="79" spans="1:21" x14ac:dyDescent="0.2">
      <c r="A79" s="3" t="s">
        <v>92</v>
      </c>
      <c r="B79" s="4">
        <v>0.94640938200000002</v>
      </c>
      <c r="C79" s="4">
        <v>1.1384174730000001</v>
      </c>
      <c r="D79" s="4">
        <v>0.96527790800000002</v>
      </c>
      <c r="E79" s="4">
        <f t="shared" si="8"/>
        <v>1.0167015876666667</v>
      </c>
      <c r="F79" s="4">
        <f t="shared" si="9"/>
        <v>0.10583039674503274</v>
      </c>
      <c r="G79" s="4">
        <v>1.040637834</v>
      </c>
      <c r="H79" s="4">
        <v>1.2051706639999999</v>
      </c>
      <c r="I79" s="4">
        <v>1.093561054</v>
      </c>
      <c r="J79" s="4">
        <f t="shared" si="10"/>
        <v>1.113123184</v>
      </c>
      <c r="K79" s="4">
        <f t="shared" si="11"/>
        <v>8.3992682625064999E-2</v>
      </c>
      <c r="L79" s="4">
        <v>1.0362941480000001</v>
      </c>
      <c r="M79" s="4">
        <v>0.93668046000000005</v>
      </c>
      <c r="N79" s="4">
        <v>0.96162651899999996</v>
      </c>
      <c r="O79" s="4">
        <f t="shared" si="12"/>
        <v>0.97820037566666673</v>
      </c>
      <c r="P79" s="4">
        <f t="shared" si="13"/>
        <v>5.1833784859353541E-2</v>
      </c>
      <c r="Q79" s="4">
        <v>0.99061280399999996</v>
      </c>
      <c r="R79" s="4">
        <v>1.1118907220000001</v>
      </c>
      <c r="S79" s="4">
        <v>1.160182206</v>
      </c>
      <c r="T79" s="4">
        <f t="shared" si="14"/>
        <v>1.0875619106666667</v>
      </c>
      <c r="U79" s="4">
        <f t="shared" si="15"/>
        <v>8.7363400914393791E-2</v>
      </c>
    </row>
    <row r="80" spans="1:21" x14ac:dyDescent="0.2">
      <c r="A80" s="3" t="s">
        <v>93</v>
      </c>
      <c r="B80" s="4">
        <v>1.1028154189999999</v>
      </c>
      <c r="C80" s="4">
        <v>1.0045119819999999</v>
      </c>
      <c r="D80" s="4">
        <v>1.016373967</v>
      </c>
      <c r="E80" s="4">
        <f t="shared" si="8"/>
        <v>1.0412337893333332</v>
      </c>
      <c r="F80" s="4">
        <f t="shared" si="9"/>
        <v>5.3660036398952546E-2</v>
      </c>
      <c r="G80" s="4">
        <v>0.98168571500000001</v>
      </c>
      <c r="H80" s="4">
        <v>0.94791034799999996</v>
      </c>
      <c r="I80" s="4">
        <v>1.0151752709999999</v>
      </c>
      <c r="J80" s="4">
        <f t="shared" si="10"/>
        <v>0.98159044466666667</v>
      </c>
      <c r="K80" s="4">
        <f t="shared" si="11"/>
        <v>3.3632562701588646E-2</v>
      </c>
      <c r="L80" s="4">
        <v>0.96289382199999995</v>
      </c>
      <c r="M80" s="4">
        <v>0.91992231400000002</v>
      </c>
      <c r="N80" s="4">
        <v>1.0584503890000001</v>
      </c>
      <c r="O80" s="4">
        <f t="shared" si="12"/>
        <v>0.98042217500000006</v>
      </c>
      <c r="P80" s="4">
        <f t="shared" si="13"/>
        <v>7.0907963304348759E-2</v>
      </c>
      <c r="Q80" s="4">
        <v>0.91941508100000002</v>
      </c>
      <c r="R80" s="4">
        <v>0.860961164</v>
      </c>
      <c r="S80" s="4">
        <v>0.99599227700000004</v>
      </c>
      <c r="T80" s="4">
        <f t="shared" si="14"/>
        <v>0.92545617400000013</v>
      </c>
      <c r="U80" s="4">
        <f t="shared" si="15"/>
        <v>6.7717955321913562E-2</v>
      </c>
    </row>
    <row r="81" spans="1:21" x14ac:dyDescent="0.2">
      <c r="A81" s="3" t="s">
        <v>94</v>
      </c>
      <c r="B81" s="4">
        <v>1.091071879</v>
      </c>
      <c r="C81" s="4">
        <v>0.91644460100000003</v>
      </c>
      <c r="D81" s="4">
        <v>1.0895754740000001</v>
      </c>
      <c r="E81" s="4">
        <f t="shared" si="8"/>
        <v>1.0323639846666668</v>
      </c>
      <c r="F81" s="4">
        <f t="shared" si="9"/>
        <v>0.10039191919286089</v>
      </c>
      <c r="G81" s="4">
        <v>0.96673202000000003</v>
      </c>
      <c r="H81" s="4">
        <v>0.911432252</v>
      </c>
      <c r="I81" s="4">
        <v>1.0973803419999999</v>
      </c>
      <c r="J81" s="4">
        <f t="shared" si="10"/>
        <v>0.99184820466666668</v>
      </c>
      <c r="K81" s="4">
        <f t="shared" si="11"/>
        <v>9.5484501846213723E-2</v>
      </c>
      <c r="L81" s="4">
        <v>1.0544081540000001</v>
      </c>
      <c r="M81" s="4">
        <v>1.0615694389999999</v>
      </c>
      <c r="N81" s="4">
        <v>1.0207421379999999</v>
      </c>
      <c r="O81" s="4">
        <f t="shared" si="12"/>
        <v>1.0455732436666667</v>
      </c>
      <c r="P81" s="4">
        <f t="shared" si="13"/>
        <v>2.1800432499945541E-2</v>
      </c>
      <c r="Q81" s="4">
        <v>1.036236309</v>
      </c>
      <c r="R81" s="4">
        <v>0.849499424</v>
      </c>
      <c r="S81" s="4">
        <v>0.98339386900000003</v>
      </c>
      <c r="T81" s="4">
        <f t="shared" si="14"/>
        <v>0.956376534</v>
      </c>
      <c r="U81" s="4">
        <f t="shared" si="15"/>
        <v>9.6255484767115859E-2</v>
      </c>
    </row>
    <row r="82" spans="1:21" x14ac:dyDescent="0.2">
      <c r="A82" s="3" t="s">
        <v>95</v>
      </c>
      <c r="B82" s="4">
        <v>0.90651805100000005</v>
      </c>
      <c r="C82" s="4">
        <v>1.072339017</v>
      </c>
      <c r="D82" s="4">
        <v>1.096980316</v>
      </c>
      <c r="E82" s="4">
        <f t="shared" si="8"/>
        <v>1.025279128</v>
      </c>
      <c r="F82" s="4">
        <f t="shared" si="9"/>
        <v>0.10358544039464133</v>
      </c>
      <c r="G82" s="4">
        <v>0.92589431700000002</v>
      </c>
      <c r="H82" s="4">
        <v>1.039275994</v>
      </c>
      <c r="I82" s="4">
        <v>1.158577972</v>
      </c>
      <c r="J82" s="4">
        <f t="shared" si="10"/>
        <v>1.0412494276666668</v>
      </c>
      <c r="K82" s="4">
        <f t="shared" si="11"/>
        <v>0.1163543796183337</v>
      </c>
      <c r="L82" s="4">
        <v>0.91367623499999995</v>
      </c>
      <c r="M82" s="4">
        <v>0.95538242799999995</v>
      </c>
      <c r="N82" s="4">
        <v>0.96403000800000005</v>
      </c>
      <c r="O82" s="4">
        <f t="shared" si="12"/>
        <v>0.94436289033333332</v>
      </c>
      <c r="P82" s="4">
        <f t="shared" si="13"/>
        <v>2.6924863446714048E-2</v>
      </c>
      <c r="Q82" s="4">
        <v>0.95211948899999999</v>
      </c>
      <c r="R82" s="4">
        <v>1.128335715</v>
      </c>
      <c r="S82" s="4">
        <v>1.028187067</v>
      </c>
      <c r="T82" s="4">
        <f t="shared" si="14"/>
        <v>1.0362140903333332</v>
      </c>
      <c r="U82" s="4">
        <f t="shared" si="15"/>
        <v>8.8381923514461794E-2</v>
      </c>
    </row>
    <row r="83" spans="1:21" x14ac:dyDescent="0.2">
      <c r="A83" s="3" t="s">
        <v>96</v>
      </c>
      <c r="B83" s="4">
        <v>0.87992811400000004</v>
      </c>
      <c r="C83" s="4">
        <v>0.95675470900000004</v>
      </c>
      <c r="D83" s="4">
        <v>1.0845507459999999</v>
      </c>
      <c r="E83" s="4">
        <f t="shared" si="8"/>
        <v>0.97374452300000003</v>
      </c>
      <c r="F83" s="4">
        <f t="shared" si="9"/>
        <v>0.10336389948365816</v>
      </c>
      <c r="G83" s="4">
        <v>0.85774419199999996</v>
      </c>
      <c r="H83" s="4">
        <v>1.0715496900000001</v>
      </c>
      <c r="I83" s="4">
        <v>1.1582005289999999</v>
      </c>
      <c r="J83" s="4">
        <f t="shared" si="10"/>
        <v>1.0291648036666665</v>
      </c>
      <c r="K83" s="4">
        <f t="shared" si="11"/>
        <v>0.15464753975728729</v>
      </c>
      <c r="L83" s="4">
        <v>0.85412247200000002</v>
      </c>
      <c r="M83" s="4">
        <v>1.2031196850000001</v>
      </c>
      <c r="N83" s="4">
        <v>0.93456044299999996</v>
      </c>
      <c r="O83" s="4">
        <f t="shared" si="12"/>
        <v>0.9972675333333334</v>
      </c>
      <c r="P83" s="4">
        <f t="shared" si="13"/>
        <v>0.18275365400997134</v>
      </c>
      <c r="Q83" s="4">
        <v>1.0072239300000001</v>
      </c>
      <c r="R83" s="4">
        <v>0.87348588599999999</v>
      </c>
      <c r="S83" s="4">
        <v>1.0640918530000001</v>
      </c>
      <c r="T83" s="4">
        <f t="shared" si="14"/>
        <v>0.98160055633333343</v>
      </c>
      <c r="U83" s="4">
        <f t="shared" si="15"/>
        <v>9.785232047604954E-2</v>
      </c>
    </row>
    <row r="84" spans="1:21" x14ac:dyDescent="0.2">
      <c r="A84" s="3" t="s">
        <v>97</v>
      </c>
      <c r="B84" s="4">
        <v>1.1022043159999999</v>
      </c>
      <c r="C84" s="4">
        <v>0.93346970699999998</v>
      </c>
      <c r="D84" s="4">
        <v>0.87090765999999997</v>
      </c>
      <c r="E84" s="4">
        <f t="shared" si="8"/>
        <v>0.96886056099999995</v>
      </c>
      <c r="F84" s="4">
        <f t="shared" si="9"/>
        <v>0.11964079646731189</v>
      </c>
      <c r="G84" s="4">
        <v>1.09627023</v>
      </c>
      <c r="H84" s="4">
        <v>0.943943792</v>
      </c>
      <c r="I84" s="4">
        <v>0.82635246299999998</v>
      </c>
      <c r="J84" s="4">
        <f t="shared" si="10"/>
        <v>0.95552216166666659</v>
      </c>
      <c r="K84" s="4">
        <f t="shared" si="11"/>
        <v>0.13533086942257569</v>
      </c>
      <c r="L84" s="4">
        <v>0.93894917</v>
      </c>
      <c r="M84" s="4">
        <v>0.984746491</v>
      </c>
      <c r="N84" s="4">
        <v>0.94770108099999995</v>
      </c>
      <c r="O84" s="4">
        <f t="shared" si="12"/>
        <v>0.95713224733333335</v>
      </c>
      <c r="P84" s="4">
        <f t="shared" si="13"/>
        <v>2.4311701431605128E-2</v>
      </c>
      <c r="Q84" s="4">
        <v>1.015020295</v>
      </c>
      <c r="R84" s="4">
        <v>0.94266718100000002</v>
      </c>
      <c r="S84" s="4">
        <v>0.82984097400000001</v>
      </c>
      <c r="T84" s="4">
        <f t="shared" si="14"/>
        <v>0.92917614999999998</v>
      </c>
      <c r="U84" s="4">
        <f t="shared" si="15"/>
        <v>9.33239045989155E-2</v>
      </c>
    </row>
    <row r="85" spans="1:21" x14ac:dyDescent="0.2">
      <c r="A85" s="3" t="s">
        <v>98</v>
      </c>
      <c r="B85" s="4">
        <v>0.96344269100000002</v>
      </c>
      <c r="C85" s="4">
        <v>1.1480648899999999</v>
      </c>
      <c r="D85" s="4">
        <v>1.10805596</v>
      </c>
      <c r="E85" s="4">
        <f t="shared" si="8"/>
        <v>1.0731878469999998</v>
      </c>
      <c r="F85" s="4">
        <f t="shared" si="9"/>
        <v>9.7124549260392781E-2</v>
      </c>
      <c r="G85" s="4">
        <v>0.92376804199999996</v>
      </c>
      <c r="H85" s="4">
        <v>1.1114183289999999</v>
      </c>
      <c r="I85" s="4">
        <v>1.1282198670000001</v>
      </c>
      <c r="J85" s="4">
        <f t="shared" si="10"/>
        <v>1.0544687460000002</v>
      </c>
      <c r="K85" s="4">
        <f t="shared" si="11"/>
        <v>0.11350144686021885</v>
      </c>
      <c r="L85" s="4">
        <v>0.94853837200000002</v>
      </c>
      <c r="M85" s="4">
        <v>1.0119256910000001</v>
      </c>
      <c r="N85" s="4">
        <v>1.0048938160000001</v>
      </c>
      <c r="O85" s="4">
        <f t="shared" si="12"/>
        <v>0.98845262633333331</v>
      </c>
      <c r="P85" s="4">
        <f t="shared" si="13"/>
        <v>3.4745108875112507E-2</v>
      </c>
      <c r="Q85" s="4">
        <v>0.94467347199999996</v>
      </c>
      <c r="R85" s="4">
        <v>1.0380165770000001</v>
      </c>
      <c r="S85" s="4">
        <v>1.092138539</v>
      </c>
      <c r="T85" s="4">
        <f t="shared" si="14"/>
        <v>1.0249428626666666</v>
      </c>
      <c r="U85" s="4">
        <f t="shared" si="15"/>
        <v>7.4596769374959071E-2</v>
      </c>
    </row>
    <row r="86" spans="1:21" x14ac:dyDescent="0.2">
      <c r="A86" s="3" t="s">
        <v>99</v>
      </c>
      <c r="B86" s="4">
        <v>0.71615699200000005</v>
      </c>
      <c r="C86" s="4">
        <v>0.86302916399999996</v>
      </c>
      <c r="D86" s="4">
        <v>1.3276894850000001</v>
      </c>
      <c r="E86" s="4">
        <f t="shared" si="8"/>
        <v>0.96895854700000006</v>
      </c>
      <c r="F86" s="4">
        <f t="shared" si="9"/>
        <v>0.3192315353090438</v>
      </c>
      <c r="G86" s="4">
        <v>0.498017924</v>
      </c>
      <c r="H86" s="4">
        <v>0.93509118999999996</v>
      </c>
      <c r="I86" s="4">
        <v>1.045595818</v>
      </c>
      <c r="J86" s="4">
        <f t="shared" si="10"/>
        <v>0.8262349773333334</v>
      </c>
      <c r="K86" s="4">
        <f t="shared" si="11"/>
        <v>0.28956457617682896</v>
      </c>
      <c r="L86" s="4">
        <v>0.51079456199999995</v>
      </c>
      <c r="M86" s="4">
        <v>0.96839019900000001</v>
      </c>
      <c r="N86" s="4">
        <v>1.343550077</v>
      </c>
      <c r="O86" s="4">
        <f t="shared" si="12"/>
        <v>0.94091161266666656</v>
      </c>
      <c r="P86" s="4">
        <f t="shared" si="13"/>
        <v>0.41705724004132561</v>
      </c>
      <c r="Q86" s="4">
        <v>0.59251134400000005</v>
      </c>
      <c r="R86" s="4">
        <v>0.773635827</v>
      </c>
      <c r="S86" s="4">
        <v>1.1598296340000001</v>
      </c>
      <c r="T86" s="4">
        <f t="shared" si="14"/>
        <v>0.84199226833333329</v>
      </c>
      <c r="U86" s="4">
        <f t="shared" si="15"/>
        <v>0.28977053481323661</v>
      </c>
    </row>
    <row r="87" spans="1:21" x14ac:dyDescent="0.2">
      <c r="A87" s="3" t="s">
        <v>100</v>
      </c>
      <c r="B87" s="4">
        <v>1.08541541</v>
      </c>
      <c r="C87" s="4">
        <v>1.038247736</v>
      </c>
      <c r="D87" s="4">
        <v>1.030587702</v>
      </c>
      <c r="E87" s="4">
        <f t="shared" si="8"/>
        <v>1.0514169493333334</v>
      </c>
      <c r="F87" s="4">
        <f t="shared" si="9"/>
        <v>2.9691590156093819E-2</v>
      </c>
      <c r="G87" s="4">
        <v>1.003937238</v>
      </c>
      <c r="H87" s="4">
        <v>0.98044491099999997</v>
      </c>
      <c r="I87" s="4">
        <v>1.0755948740000001</v>
      </c>
      <c r="J87" s="4">
        <f t="shared" si="10"/>
        <v>1.019992341</v>
      </c>
      <c r="K87" s="4">
        <f t="shared" si="11"/>
        <v>4.956514515242344E-2</v>
      </c>
      <c r="L87" s="4">
        <v>1.004574514</v>
      </c>
      <c r="M87" s="4">
        <v>1.0566370410000001</v>
      </c>
      <c r="N87" s="4">
        <v>0.99527672</v>
      </c>
      <c r="O87" s="4">
        <f t="shared" si="12"/>
        <v>1.0188294250000001</v>
      </c>
      <c r="P87" s="4">
        <f t="shared" si="13"/>
        <v>3.3070744080216964E-2</v>
      </c>
      <c r="Q87" s="4">
        <v>0.98871332999999995</v>
      </c>
      <c r="R87" s="4">
        <v>0.99664113200000004</v>
      </c>
      <c r="S87" s="4">
        <v>0.996058522</v>
      </c>
      <c r="T87" s="4">
        <f t="shared" si="14"/>
        <v>0.99380432800000007</v>
      </c>
      <c r="U87" s="4">
        <f t="shared" si="15"/>
        <v>4.4185466026769931E-3</v>
      </c>
    </row>
    <row r="88" spans="1:21" x14ac:dyDescent="0.2">
      <c r="A88" s="3" t="s">
        <v>101</v>
      </c>
      <c r="B88" s="4">
        <v>1.0429927320000001</v>
      </c>
      <c r="C88" s="4">
        <v>0.97692690999999998</v>
      </c>
      <c r="D88" s="4">
        <v>1.219009265</v>
      </c>
      <c r="E88" s="4">
        <f t="shared" si="8"/>
        <v>1.079642969</v>
      </c>
      <c r="F88" s="4">
        <f t="shared" si="9"/>
        <v>0.12513351491388558</v>
      </c>
      <c r="G88" s="4">
        <v>0.64580068999999996</v>
      </c>
      <c r="H88" s="4">
        <v>0.89592525700000003</v>
      </c>
      <c r="I88" s="4">
        <v>0.99004540299999999</v>
      </c>
      <c r="J88" s="4">
        <f t="shared" si="10"/>
        <v>0.8439237833333334</v>
      </c>
      <c r="K88" s="4">
        <f t="shared" si="11"/>
        <v>0.17791633020816799</v>
      </c>
      <c r="L88" s="4">
        <v>0.59094525399999998</v>
      </c>
      <c r="M88" s="4">
        <v>0.98748565700000002</v>
      </c>
      <c r="N88" s="4">
        <v>1.115492962</v>
      </c>
      <c r="O88" s="4">
        <f t="shared" si="12"/>
        <v>0.89797462433333342</v>
      </c>
      <c r="P88" s="4">
        <f t="shared" si="13"/>
        <v>0.27348993257303461</v>
      </c>
      <c r="Q88" s="4">
        <v>0.67955206599999995</v>
      </c>
      <c r="R88" s="4">
        <v>0.81730577299999996</v>
      </c>
      <c r="S88" s="4">
        <v>0.78983008200000004</v>
      </c>
      <c r="T88" s="4">
        <f t="shared" si="14"/>
        <v>0.76222930700000002</v>
      </c>
      <c r="U88" s="4">
        <f t="shared" si="15"/>
        <v>7.2906604868907002E-2</v>
      </c>
    </row>
    <row r="89" spans="1:21" x14ac:dyDescent="0.2">
      <c r="A89" s="3" t="s">
        <v>102</v>
      </c>
      <c r="B89" s="4">
        <v>1.0995518710000001</v>
      </c>
      <c r="C89" s="4">
        <v>1.0305175639999999</v>
      </c>
      <c r="D89" s="4">
        <v>1.094297987</v>
      </c>
      <c r="E89" s="4">
        <f t="shared" si="8"/>
        <v>1.0747891406666668</v>
      </c>
      <c r="F89" s="4">
        <f t="shared" si="9"/>
        <v>3.8430199058628066E-2</v>
      </c>
      <c r="G89" s="4">
        <v>1.0000536849999999</v>
      </c>
      <c r="H89" s="4">
        <v>0.96146539900000005</v>
      </c>
      <c r="I89" s="4">
        <v>1.132894214</v>
      </c>
      <c r="J89" s="4">
        <f t="shared" si="10"/>
        <v>1.0314710993333334</v>
      </c>
      <c r="K89" s="4">
        <f t="shared" si="11"/>
        <v>8.9929139302121153E-2</v>
      </c>
      <c r="L89" s="4">
        <v>1.0462683669999999</v>
      </c>
      <c r="M89" s="4">
        <v>1.0130449989999999</v>
      </c>
      <c r="N89" s="4">
        <v>1.0452571930000001</v>
      </c>
      <c r="O89" s="4">
        <f t="shared" si="12"/>
        <v>1.034856853</v>
      </c>
      <c r="P89" s="4">
        <f t="shared" si="13"/>
        <v>1.8896384559024999E-2</v>
      </c>
      <c r="Q89" s="4">
        <v>0.94125175699999997</v>
      </c>
      <c r="R89" s="4">
        <v>0.90932907600000001</v>
      </c>
      <c r="S89" s="4">
        <v>0.95844050300000005</v>
      </c>
      <c r="T89" s="4">
        <f t="shared" si="14"/>
        <v>0.93634044533333327</v>
      </c>
      <c r="U89" s="4">
        <f t="shared" si="15"/>
        <v>2.492135233508477E-2</v>
      </c>
    </row>
    <row r="90" spans="1:21" x14ac:dyDescent="0.2">
      <c r="A90" s="3" t="s">
        <v>103</v>
      </c>
      <c r="B90" s="4">
        <v>1.0647508210000001</v>
      </c>
      <c r="C90" s="4">
        <v>0.82553384699999999</v>
      </c>
      <c r="D90" s="4">
        <v>0.62389529200000005</v>
      </c>
      <c r="E90" s="4">
        <f t="shared" si="8"/>
        <v>0.83805998666666659</v>
      </c>
      <c r="F90" s="4">
        <f t="shared" si="9"/>
        <v>0.22069453435388736</v>
      </c>
      <c r="G90" s="4">
        <v>1.0565182049999999</v>
      </c>
      <c r="H90" s="4">
        <v>0.82899598699999999</v>
      </c>
      <c r="I90" s="4">
        <v>0.47713298500000001</v>
      </c>
      <c r="J90" s="4">
        <f t="shared" si="10"/>
        <v>0.78754905899999994</v>
      </c>
      <c r="K90" s="4">
        <f t="shared" si="11"/>
        <v>0.29190785218813475</v>
      </c>
      <c r="L90" s="4">
        <v>0.91498064199999996</v>
      </c>
      <c r="M90" s="4">
        <v>1.113350955</v>
      </c>
      <c r="N90" s="4">
        <v>1.048435529</v>
      </c>
      <c r="O90" s="4">
        <f t="shared" si="12"/>
        <v>1.025589042</v>
      </c>
      <c r="P90" s="4">
        <f t="shared" si="13"/>
        <v>0.10113934321573567</v>
      </c>
      <c r="Q90" s="4">
        <v>1.0902301590000001</v>
      </c>
      <c r="R90" s="4">
        <v>1.250152911</v>
      </c>
      <c r="S90" s="4">
        <v>0.95526370699999996</v>
      </c>
      <c r="T90" s="4">
        <f t="shared" si="14"/>
        <v>1.0985489256666667</v>
      </c>
      <c r="U90" s="4">
        <f t="shared" si="15"/>
        <v>0.14762050016200101</v>
      </c>
    </row>
    <row r="91" spans="1:21" x14ac:dyDescent="0.2">
      <c r="A91" s="3" t="s">
        <v>104</v>
      </c>
      <c r="B91" s="4">
        <v>0.97293100899999996</v>
      </c>
      <c r="C91" s="4">
        <v>1.019557287</v>
      </c>
      <c r="D91" s="4">
        <v>0.85971441199999998</v>
      </c>
      <c r="E91" s="4">
        <f t="shared" si="8"/>
        <v>0.95073423600000007</v>
      </c>
      <c r="F91" s="4">
        <f t="shared" si="9"/>
        <v>8.2200722142670712E-2</v>
      </c>
      <c r="G91" s="4">
        <v>0.89325326999999999</v>
      </c>
      <c r="H91" s="4">
        <v>1.1282764430000001</v>
      </c>
      <c r="I91" s="4">
        <v>0.79677644299999995</v>
      </c>
      <c r="J91" s="4">
        <f t="shared" si="10"/>
        <v>0.93943538533333337</v>
      </c>
      <c r="K91" s="4">
        <f t="shared" si="11"/>
        <v>0.17050704775021955</v>
      </c>
      <c r="L91" s="4">
        <v>0.861609878</v>
      </c>
      <c r="M91" s="4">
        <v>0.93665652300000002</v>
      </c>
      <c r="N91" s="4">
        <v>1.0460426810000001</v>
      </c>
      <c r="O91" s="4">
        <f t="shared" si="12"/>
        <v>0.9481030273333334</v>
      </c>
      <c r="P91" s="4">
        <f t="shared" si="13"/>
        <v>9.2747676799470158E-2</v>
      </c>
      <c r="Q91" s="4">
        <v>1.0052165319999999</v>
      </c>
      <c r="R91" s="4">
        <v>0.95797382099999995</v>
      </c>
      <c r="S91" s="4">
        <v>1.1611259949999999</v>
      </c>
      <c r="T91" s="4">
        <f t="shared" si="14"/>
        <v>1.0414387826666667</v>
      </c>
      <c r="U91" s="4">
        <f t="shared" si="15"/>
        <v>0.10630964223790187</v>
      </c>
    </row>
    <row r="92" spans="1:21" x14ac:dyDescent="0.2">
      <c r="A92" s="3" t="s">
        <v>105</v>
      </c>
      <c r="B92" s="4">
        <v>1.1118888709999999</v>
      </c>
      <c r="C92" s="4">
        <v>1.0047356919999999</v>
      </c>
      <c r="D92" s="4">
        <v>1.084426737</v>
      </c>
      <c r="E92" s="4">
        <f t="shared" si="8"/>
        <v>1.0670170999999999</v>
      </c>
      <c r="F92" s="4">
        <f t="shared" si="9"/>
        <v>5.5657636832741463E-2</v>
      </c>
      <c r="G92" s="4">
        <v>0.99070977199999999</v>
      </c>
      <c r="H92" s="4">
        <v>0.95408769500000001</v>
      </c>
      <c r="I92" s="4">
        <v>1.138102181</v>
      </c>
      <c r="J92" s="4">
        <f t="shared" si="10"/>
        <v>1.0276332159999999</v>
      </c>
      <c r="K92" s="4">
        <f t="shared" si="11"/>
        <v>9.7405535274320554E-2</v>
      </c>
      <c r="L92" s="4">
        <v>1.0128284869999999</v>
      </c>
      <c r="M92" s="4">
        <v>0.98250400800000004</v>
      </c>
      <c r="N92" s="4">
        <v>1.0518834859999999</v>
      </c>
      <c r="O92" s="4">
        <f t="shared" si="12"/>
        <v>1.0157386603333334</v>
      </c>
      <c r="P92" s="4">
        <f t="shared" si="13"/>
        <v>3.4781170531059627E-2</v>
      </c>
      <c r="Q92" s="4">
        <v>0.95323213699999998</v>
      </c>
      <c r="R92" s="4">
        <v>0.91413004799999997</v>
      </c>
      <c r="S92" s="4">
        <v>0.98514481600000003</v>
      </c>
      <c r="T92" s="4">
        <f t="shared" si="14"/>
        <v>0.95083566700000011</v>
      </c>
      <c r="U92" s="4">
        <f t="shared" si="15"/>
        <v>3.5567985884347363E-2</v>
      </c>
    </row>
    <row r="93" spans="1:21" x14ac:dyDescent="0.2">
      <c r="A93" s="3" t="s">
        <v>106</v>
      </c>
      <c r="B93" s="4">
        <v>1.1061302449999999</v>
      </c>
      <c r="C93" s="4">
        <v>1.0285804940000001</v>
      </c>
      <c r="D93" s="4">
        <v>1.1047050700000001</v>
      </c>
      <c r="E93" s="4">
        <f t="shared" si="8"/>
        <v>1.0798052696666667</v>
      </c>
      <c r="F93" s="4">
        <f t="shared" si="9"/>
        <v>4.4367679818989814E-2</v>
      </c>
      <c r="G93" s="4">
        <v>1.0004943740000001</v>
      </c>
      <c r="H93" s="4">
        <v>0.92540862499999998</v>
      </c>
      <c r="I93" s="4">
        <v>1.157240531</v>
      </c>
      <c r="J93" s="4">
        <f t="shared" si="10"/>
        <v>1.02771451</v>
      </c>
      <c r="K93" s="4">
        <f t="shared" si="11"/>
        <v>0.11828867237733326</v>
      </c>
      <c r="L93" s="4">
        <v>1.0333783430000001</v>
      </c>
      <c r="M93" s="4">
        <v>1.0571087960000001</v>
      </c>
      <c r="N93" s="4">
        <v>1.0129855379999999</v>
      </c>
      <c r="O93" s="4">
        <f t="shared" si="12"/>
        <v>1.0344908923333334</v>
      </c>
      <c r="P93" s="4">
        <f t="shared" si="13"/>
        <v>2.2082658323851544E-2</v>
      </c>
      <c r="Q93" s="4">
        <v>0.97789953600000001</v>
      </c>
      <c r="R93" s="4">
        <v>0.99656789000000001</v>
      </c>
      <c r="S93" s="4">
        <v>0.99023742999999997</v>
      </c>
      <c r="T93" s="4">
        <f t="shared" si="14"/>
        <v>0.988234952</v>
      </c>
      <c r="U93" s="4">
        <f t="shared" si="15"/>
        <v>9.4939085140258173E-3</v>
      </c>
    </row>
    <row r="94" spans="1:21" x14ac:dyDescent="0.2">
      <c r="A94" s="3" t="s">
        <v>107</v>
      </c>
      <c r="B94" s="4">
        <v>0.88365262899999997</v>
      </c>
      <c r="C94" s="4">
        <v>1.28345675</v>
      </c>
      <c r="D94" s="4">
        <v>1.026818531</v>
      </c>
      <c r="E94" s="4">
        <f t="shared" si="8"/>
        <v>1.0646426366666668</v>
      </c>
      <c r="F94" s="4">
        <f t="shared" si="9"/>
        <v>0.20256808983464783</v>
      </c>
      <c r="G94" s="4">
        <v>0.962603141</v>
      </c>
      <c r="H94" s="4">
        <v>1.1906690200000001</v>
      </c>
      <c r="I94" s="4">
        <v>1.1163726920000001</v>
      </c>
      <c r="J94" s="4">
        <f t="shared" si="10"/>
        <v>1.0898816176666668</v>
      </c>
      <c r="K94" s="4">
        <f t="shared" si="11"/>
        <v>0.11631785785300258</v>
      </c>
      <c r="L94" s="4">
        <v>0.89528476199999996</v>
      </c>
      <c r="M94" s="4">
        <v>0.96263037100000004</v>
      </c>
      <c r="N94" s="4">
        <v>1.0736870569999999</v>
      </c>
      <c r="O94" s="4">
        <f t="shared" si="12"/>
        <v>0.97720072999999996</v>
      </c>
      <c r="P94" s="4">
        <f t="shared" si="13"/>
        <v>9.0089212652561285E-2</v>
      </c>
      <c r="Q94" s="4">
        <v>0.97881501999999998</v>
      </c>
      <c r="R94" s="4">
        <v>1.2211326920000001</v>
      </c>
      <c r="S94" s="4">
        <v>1.1942015690000001</v>
      </c>
      <c r="T94" s="4">
        <f t="shared" si="14"/>
        <v>1.1313830936666667</v>
      </c>
      <c r="U94" s="4">
        <f t="shared" si="15"/>
        <v>0.13281221394615167</v>
      </c>
    </row>
    <row r="95" spans="1:21" x14ac:dyDescent="0.2">
      <c r="A95" s="3" t="s">
        <v>108</v>
      </c>
      <c r="B95" s="4">
        <v>0.84567613799999997</v>
      </c>
      <c r="C95" s="4">
        <v>1.112758565</v>
      </c>
      <c r="D95" s="4">
        <v>1.074434222</v>
      </c>
      <c r="E95" s="4">
        <f t="shared" si="8"/>
        <v>1.0109563083333333</v>
      </c>
      <c r="F95" s="4">
        <f t="shared" si="9"/>
        <v>0.14441377997150148</v>
      </c>
      <c r="G95" s="4">
        <v>0.88577916000000001</v>
      </c>
      <c r="H95" s="4">
        <v>1.1173090990000001</v>
      </c>
      <c r="I95" s="4">
        <v>1.1826922070000001</v>
      </c>
      <c r="J95" s="4">
        <f t="shared" si="10"/>
        <v>1.061926822</v>
      </c>
      <c r="K95" s="4">
        <f t="shared" si="11"/>
        <v>0.15601197654021504</v>
      </c>
      <c r="L95" s="4">
        <v>0.841353774</v>
      </c>
      <c r="M95" s="4">
        <v>0.98160177999999998</v>
      </c>
      <c r="N95" s="4">
        <v>0.98350172199999997</v>
      </c>
      <c r="O95" s="4">
        <f t="shared" si="12"/>
        <v>0.93548575866666661</v>
      </c>
      <c r="P95" s="4">
        <f t="shared" si="13"/>
        <v>8.1526224908706618E-2</v>
      </c>
      <c r="Q95" s="4">
        <v>0.94182705300000003</v>
      </c>
      <c r="R95" s="4">
        <v>0.99302084099999999</v>
      </c>
      <c r="S95" s="4">
        <v>1.0834272579999999</v>
      </c>
      <c r="T95" s="4">
        <f t="shared" si="14"/>
        <v>1.0060917173333335</v>
      </c>
      <c r="U95" s="4">
        <f t="shared" si="15"/>
        <v>7.1699305227466967E-2</v>
      </c>
    </row>
    <row r="96" spans="1:21" x14ac:dyDescent="0.2">
      <c r="A96" s="3" t="s">
        <v>109</v>
      </c>
      <c r="B96" s="4">
        <v>1.072706698</v>
      </c>
      <c r="C96" s="4">
        <v>0.902662823</v>
      </c>
      <c r="D96" s="4">
        <v>0.96161123100000001</v>
      </c>
      <c r="E96" s="4">
        <f t="shared" si="8"/>
        <v>0.97899358400000003</v>
      </c>
      <c r="F96" s="4">
        <f t="shared" si="9"/>
        <v>8.6344307879074225E-2</v>
      </c>
      <c r="G96" s="4">
        <v>0.98376623799999996</v>
      </c>
      <c r="H96" s="4">
        <v>0.955347065</v>
      </c>
      <c r="I96" s="4">
        <v>0.82253738300000001</v>
      </c>
      <c r="J96" s="4">
        <f t="shared" si="10"/>
        <v>0.9205502286666668</v>
      </c>
      <c r="K96" s="4">
        <f t="shared" si="11"/>
        <v>8.6062772354016936E-2</v>
      </c>
      <c r="L96" s="4">
        <v>0.95080602400000003</v>
      </c>
      <c r="M96" s="4">
        <v>1.028732765</v>
      </c>
      <c r="N96" s="4">
        <v>1.050290175</v>
      </c>
      <c r="O96" s="4">
        <f t="shared" si="12"/>
        <v>1.0099429879999999</v>
      </c>
      <c r="P96" s="4">
        <f t="shared" si="13"/>
        <v>5.2336085685022293E-2</v>
      </c>
      <c r="Q96" s="4">
        <v>1.1152773730000001</v>
      </c>
      <c r="R96" s="4">
        <v>0.86542721199999995</v>
      </c>
      <c r="S96" s="4">
        <v>0.96641234099999995</v>
      </c>
      <c r="T96" s="4">
        <f t="shared" si="14"/>
        <v>0.98237230866666669</v>
      </c>
      <c r="U96" s="4">
        <f t="shared" si="15"/>
        <v>0.12568737471946917</v>
      </c>
    </row>
    <row r="97" spans="1:21" x14ac:dyDescent="0.2">
      <c r="A97" s="3" t="s">
        <v>110</v>
      </c>
      <c r="B97" s="4">
        <v>1.103570277</v>
      </c>
      <c r="C97" s="4">
        <v>1.0304481649999999</v>
      </c>
      <c r="D97" s="4">
        <v>1.0544630129999999</v>
      </c>
      <c r="E97" s="4">
        <f t="shared" si="8"/>
        <v>1.0628271516666665</v>
      </c>
      <c r="F97" s="4">
        <f t="shared" si="9"/>
        <v>3.7271704113999944E-2</v>
      </c>
      <c r="G97" s="4">
        <v>1.026796504</v>
      </c>
      <c r="H97" s="4">
        <v>0.97760236899999997</v>
      </c>
      <c r="I97" s="4">
        <v>1.0764012670000001</v>
      </c>
      <c r="J97" s="4">
        <f t="shared" si="10"/>
        <v>1.02693338</v>
      </c>
      <c r="K97" s="4">
        <f t="shared" si="11"/>
        <v>4.9399591220810085E-2</v>
      </c>
      <c r="L97" s="4">
        <v>1.005920151</v>
      </c>
      <c r="M97" s="4">
        <v>1.019386463</v>
      </c>
      <c r="N97" s="4">
        <v>1.0449405119999999</v>
      </c>
      <c r="O97" s="4">
        <f t="shared" si="12"/>
        <v>1.0234157086666666</v>
      </c>
      <c r="P97" s="4">
        <f t="shared" si="13"/>
        <v>1.9819769388778042E-2</v>
      </c>
      <c r="Q97" s="4">
        <v>0.92098234000000001</v>
      </c>
      <c r="R97" s="4">
        <v>0.96652384499999999</v>
      </c>
      <c r="S97" s="4">
        <v>0.98485526300000004</v>
      </c>
      <c r="T97" s="4">
        <f t="shared" si="14"/>
        <v>0.95745381600000001</v>
      </c>
      <c r="U97" s="4">
        <f t="shared" si="15"/>
        <v>3.2888244749250659E-2</v>
      </c>
    </row>
    <row r="98" spans="1:21" x14ac:dyDescent="0.2">
      <c r="A98" s="3" t="s">
        <v>111</v>
      </c>
      <c r="B98" s="4">
        <v>1.094342377</v>
      </c>
      <c r="C98" s="4">
        <v>0.90114901800000002</v>
      </c>
      <c r="D98" s="4">
        <v>0.94858184199999995</v>
      </c>
      <c r="E98" s="4">
        <f t="shared" si="8"/>
        <v>0.98135774566666667</v>
      </c>
      <c r="F98" s="4">
        <f t="shared" si="9"/>
        <v>0.10068074982984923</v>
      </c>
      <c r="G98" s="4">
        <v>1.0593989290000001</v>
      </c>
      <c r="H98" s="4">
        <v>0.901291289</v>
      </c>
      <c r="I98" s="4">
        <v>0.91866556700000002</v>
      </c>
      <c r="J98" s="4">
        <f t="shared" si="10"/>
        <v>0.95978526166666667</v>
      </c>
      <c r="K98" s="4">
        <f t="shared" si="11"/>
        <v>8.6704258394281489E-2</v>
      </c>
      <c r="L98" s="4">
        <v>1.040647493</v>
      </c>
      <c r="M98" s="4">
        <v>1.0033582169999999</v>
      </c>
      <c r="N98" s="4">
        <v>0.99893760899999995</v>
      </c>
      <c r="O98" s="4">
        <f t="shared" si="12"/>
        <v>1.0143144396666666</v>
      </c>
      <c r="P98" s="4">
        <f t="shared" si="13"/>
        <v>2.2911955769085966E-2</v>
      </c>
      <c r="Q98" s="4">
        <v>1.0422425529999999</v>
      </c>
      <c r="R98" s="4">
        <v>0.97130944600000002</v>
      </c>
      <c r="S98" s="4">
        <v>0.95370784500000005</v>
      </c>
      <c r="T98" s="4">
        <f t="shared" si="14"/>
        <v>0.9890866146666667</v>
      </c>
      <c r="U98" s="4">
        <f t="shared" si="15"/>
        <v>4.6868106687956206E-2</v>
      </c>
    </row>
    <row r="99" spans="1:21" x14ac:dyDescent="0.2">
      <c r="A99" s="3" t="s">
        <v>112</v>
      </c>
      <c r="B99" s="4">
        <v>1.0899428920000001</v>
      </c>
      <c r="C99" s="4">
        <v>0.98778980000000005</v>
      </c>
      <c r="D99" s="4">
        <v>0.994292709</v>
      </c>
      <c r="E99" s="4">
        <f t="shared" si="8"/>
        <v>1.024008467</v>
      </c>
      <c r="F99" s="4">
        <f t="shared" si="9"/>
        <v>5.7193384726085594E-2</v>
      </c>
      <c r="G99" s="4">
        <v>1.0340775120000001</v>
      </c>
      <c r="H99" s="4">
        <v>0.97316323800000004</v>
      </c>
      <c r="I99" s="4">
        <v>1.044541661</v>
      </c>
      <c r="J99" s="4">
        <f t="shared" si="10"/>
        <v>1.0172608036666668</v>
      </c>
      <c r="K99" s="4">
        <f t="shared" si="11"/>
        <v>3.8546349721705613E-2</v>
      </c>
      <c r="L99" s="4">
        <v>1.0391614600000001</v>
      </c>
      <c r="M99" s="4">
        <v>1.0317798250000001</v>
      </c>
      <c r="N99" s="4">
        <v>1.0159467980000001</v>
      </c>
      <c r="O99" s="4">
        <f t="shared" si="12"/>
        <v>1.0289626943333332</v>
      </c>
      <c r="P99" s="4">
        <f t="shared" si="13"/>
        <v>1.1860957037202618E-2</v>
      </c>
      <c r="Q99" s="4">
        <v>0.99700278499999995</v>
      </c>
      <c r="R99" s="4">
        <v>0.95617810299999995</v>
      </c>
      <c r="S99" s="4">
        <v>0.94458836099999999</v>
      </c>
      <c r="T99" s="4">
        <f t="shared" si="14"/>
        <v>0.96592308299999996</v>
      </c>
      <c r="U99" s="4">
        <f t="shared" si="15"/>
        <v>2.7532552319268242E-2</v>
      </c>
    </row>
    <row r="100" spans="1:21" x14ac:dyDescent="0.2">
      <c r="A100" s="3" t="s">
        <v>113</v>
      </c>
      <c r="B100" s="4">
        <v>1.0973478780000001</v>
      </c>
      <c r="C100" s="4">
        <v>0.953400566</v>
      </c>
      <c r="D100" s="4">
        <v>1.057128638</v>
      </c>
      <c r="E100" s="4">
        <f t="shared" si="8"/>
        <v>1.0359590273333332</v>
      </c>
      <c r="F100" s="4">
        <f t="shared" si="9"/>
        <v>7.4271942682550246E-2</v>
      </c>
      <c r="G100" s="4">
        <v>1.0532024200000001</v>
      </c>
      <c r="H100" s="4">
        <v>0.95005447099999996</v>
      </c>
      <c r="I100" s="4">
        <v>1.0323115549999999</v>
      </c>
      <c r="J100" s="4">
        <f t="shared" si="10"/>
        <v>1.0118561486666666</v>
      </c>
      <c r="K100" s="4">
        <f t="shared" si="11"/>
        <v>5.4531574174261514E-2</v>
      </c>
      <c r="L100" s="4">
        <v>1.0675904030000001</v>
      </c>
      <c r="M100" s="4">
        <v>1.0221051000000001</v>
      </c>
      <c r="N100" s="4">
        <v>1.0114908469999999</v>
      </c>
      <c r="O100" s="4">
        <f t="shared" si="12"/>
        <v>1.0337287833333333</v>
      </c>
      <c r="P100" s="4">
        <f t="shared" si="13"/>
        <v>2.9801385144393802E-2</v>
      </c>
      <c r="Q100" s="4">
        <v>1.008616583</v>
      </c>
      <c r="R100" s="4">
        <v>1.0250396260000001</v>
      </c>
      <c r="S100" s="4">
        <v>0.96241169199999999</v>
      </c>
      <c r="T100" s="4">
        <f t="shared" si="14"/>
        <v>0.99868930033333336</v>
      </c>
      <c r="U100" s="4">
        <f t="shared" si="15"/>
        <v>3.2472722939954041E-2</v>
      </c>
    </row>
    <row r="101" spans="1:21" x14ac:dyDescent="0.2">
      <c r="A101" s="3" t="s">
        <v>114</v>
      </c>
      <c r="B101" s="4">
        <v>1.1140060279999999</v>
      </c>
      <c r="C101" s="4">
        <v>1.06099692</v>
      </c>
      <c r="D101" s="4">
        <v>1.0607149629999999</v>
      </c>
      <c r="E101" s="4">
        <f t="shared" si="8"/>
        <v>1.0785726369999999</v>
      </c>
      <c r="F101" s="4">
        <f t="shared" si="9"/>
        <v>3.0686540587961716E-2</v>
      </c>
      <c r="G101" s="4">
        <v>0.95319204899999999</v>
      </c>
      <c r="H101" s="4">
        <v>0.952828334</v>
      </c>
      <c r="I101" s="4">
        <v>1.089060822</v>
      </c>
      <c r="J101" s="4">
        <f t="shared" si="10"/>
        <v>0.99836040166666662</v>
      </c>
      <c r="K101" s="4">
        <f t="shared" si="11"/>
        <v>7.8549078661896574E-2</v>
      </c>
      <c r="L101" s="4">
        <v>0.98356637700000005</v>
      </c>
      <c r="M101" s="4">
        <v>1.093671625</v>
      </c>
      <c r="N101" s="4">
        <v>1.053053947</v>
      </c>
      <c r="O101" s="4">
        <f t="shared" si="12"/>
        <v>1.0434306496666668</v>
      </c>
      <c r="P101" s="4">
        <f t="shared" si="13"/>
        <v>5.5679864385248641E-2</v>
      </c>
      <c r="Q101" s="4">
        <v>1.0111618449999999</v>
      </c>
      <c r="R101" s="4">
        <v>1.026430371</v>
      </c>
      <c r="S101" s="4">
        <v>0.95616543399999998</v>
      </c>
      <c r="T101" s="4">
        <f t="shared" si="14"/>
        <v>0.99791921666666672</v>
      </c>
      <c r="U101" s="4">
        <f t="shared" si="15"/>
        <v>3.6956944500115191E-2</v>
      </c>
    </row>
    <row r="102" spans="1:21" x14ac:dyDescent="0.2">
      <c r="A102" s="3" t="s">
        <v>115</v>
      </c>
      <c r="B102" s="4">
        <v>1.0719104660000001</v>
      </c>
      <c r="C102" s="4">
        <v>0.99735418399999998</v>
      </c>
      <c r="D102" s="4">
        <v>1.1009923100000001</v>
      </c>
      <c r="E102" s="4">
        <f t="shared" si="8"/>
        <v>1.05675232</v>
      </c>
      <c r="F102" s="4">
        <f t="shared" si="9"/>
        <v>5.3455985004636865E-2</v>
      </c>
      <c r="G102" s="4">
        <v>0.985212058</v>
      </c>
      <c r="H102" s="4">
        <v>0.92523104899999997</v>
      </c>
      <c r="I102" s="4">
        <v>0.94334794200000005</v>
      </c>
      <c r="J102" s="4">
        <f t="shared" si="10"/>
        <v>0.95126368299999997</v>
      </c>
      <c r="K102" s="4">
        <f t="shared" si="11"/>
        <v>3.0764014316223939E-2</v>
      </c>
      <c r="L102" s="4">
        <v>0.77326868299999996</v>
      </c>
      <c r="M102" s="4">
        <v>0.80538862499999997</v>
      </c>
      <c r="N102" s="4">
        <v>1.12003725</v>
      </c>
      <c r="O102" s="4">
        <f t="shared" si="12"/>
        <v>0.89956485266666653</v>
      </c>
      <c r="P102" s="4">
        <f t="shared" si="13"/>
        <v>0.19160892765722465</v>
      </c>
      <c r="Q102" s="4">
        <v>0.812855773</v>
      </c>
      <c r="R102" s="4">
        <v>0.74932481399999995</v>
      </c>
      <c r="S102" s="4">
        <v>1.0853418530000001</v>
      </c>
      <c r="T102" s="4">
        <f t="shared" si="14"/>
        <v>0.88250748000000001</v>
      </c>
      <c r="U102" s="4">
        <f t="shared" si="15"/>
        <v>0.17850877524814396</v>
      </c>
    </row>
    <row r="103" spans="1:21" x14ac:dyDescent="0.2">
      <c r="A103" s="3" t="s">
        <v>116</v>
      </c>
      <c r="B103" s="4">
        <v>0.95666233599999995</v>
      </c>
      <c r="C103" s="4">
        <v>1.5654800609999999</v>
      </c>
      <c r="D103" s="4">
        <v>1.061976389</v>
      </c>
      <c r="E103" s="4">
        <f t="shared" si="8"/>
        <v>1.1947062619999997</v>
      </c>
      <c r="F103" s="4">
        <f t="shared" si="9"/>
        <v>0.32538849082057492</v>
      </c>
      <c r="G103" s="4">
        <v>0.98166554699999997</v>
      </c>
      <c r="H103" s="4">
        <v>1.425435623</v>
      </c>
      <c r="I103" s="4">
        <v>1.1931944670000001</v>
      </c>
      <c r="J103" s="4">
        <f t="shared" si="10"/>
        <v>1.2000985456666666</v>
      </c>
      <c r="K103" s="4">
        <f t="shared" si="11"/>
        <v>0.2219655825008427</v>
      </c>
      <c r="L103" s="4">
        <v>1.056343459</v>
      </c>
      <c r="M103" s="4">
        <v>0.91094401700000005</v>
      </c>
      <c r="N103" s="4">
        <v>0.93289331600000003</v>
      </c>
      <c r="O103" s="4">
        <f t="shared" si="12"/>
        <v>0.96672693066666671</v>
      </c>
      <c r="P103" s="4">
        <f t="shared" si="13"/>
        <v>7.8382297392569467E-2</v>
      </c>
      <c r="Q103" s="4">
        <v>0.84037118300000002</v>
      </c>
      <c r="R103" s="4">
        <v>1.245219807</v>
      </c>
      <c r="S103" s="4">
        <v>1.2170402</v>
      </c>
      <c r="T103" s="4">
        <f t="shared" si="14"/>
        <v>1.1008770633333333</v>
      </c>
      <c r="U103" s="4">
        <f t="shared" si="15"/>
        <v>0.22604426077397427</v>
      </c>
    </row>
    <row r="104" spans="1:21" x14ac:dyDescent="0.2">
      <c r="A104" s="3" t="s">
        <v>117</v>
      </c>
      <c r="B104" s="4">
        <v>0.98208959399999995</v>
      </c>
      <c r="C104" s="4">
        <v>1.0017968500000001</v>
      </c>
      <c r="D104" s="4">
        <v>1.075178755</v>
      </c>
      <c r="E104" s="4">
        <f t="shared" si="8"/>
        <v>1.0196883996666666</v>
      </c>
      <c r="F104" s="4">
        <f t="shared" si="9"/>
        <v>4.9055872594696376E-2</v>
      </c>
      <c r="G104" s="4">
        <v>0.965861568</v>
      </c>
      <c r="H104" s="4">
        <v>1.0880144599999999</v>
      </c>
      <c r="I104" s="4">
        <v>1.0308711639999999</v>
      </c>
      <c r="J104" s="4">
        <f t="shared" si="10"/>
        <v>1.0282490639999999</v>
      </c>
      <c r="K104" s="4">
        <f t="shared" si="11"/>
        <v>6.1118645373555283E-2</v>
      </c>
      <c r="L104" s="4">
        <v>0.878865216</v>
      </c>
      <c r="M104" s="4">
        <v>1.0311606710000001</v>
      </c>
      <c r="N104" s="4">
        <v>1.0465917979999999</v>
      </c>
      <c r="O104" s="4">
        <f t="shared" si="12"/>
        <v>0.98553922833333341</v>
      </c>
      <c r="P104" s="4">
        <f t="shared" si="13"/>
        <v>9.2704037671460918E-2</v>
      </c>
      <c r="Q104" s="4">
        <v>0.92804292600000005</v>
      </c>
      <c r="R104" s="4">
        <v>1.0265509799999999</v>
      </c>
      <c r="S104" s="4">
        <v>1.0959345700000001</v>
      </c>
      <c r="T104" s="4">
        <f t="shared" si="14"/>
        <v>1.0168428253333335</v>
      </c>
      <c r="U104" s="4">
        <f t="shared" si="15"/>
        <v>8.4365794203158095E-2</v>
      </c>
    </row>
    <row r="105" spans="1:21" x14ac:dyDescent="0.2">
      <c r="A105" s="3" t="s">
        <v>118</v>
      </c>
      <c r="B105" s="4">
        <v>1.0779526159999999</v>
      </c>
      <c r="C105" s="4">
        <v>1.1183619570000001</v>
      </c>
      <c r="D105" s="4">
        <v>0.83771055000000005</v>
      </c>
      <c r="E105" s="4">
        <f t="shared" si="8"/>
        <v>1.0113417076666666</v>
      </c>
      <c r="F105" s="4">
        <f t="shared" si="9"/>
        <v>0.15172034436592122</v>
      </c>
      <c r="G105" s="4">
        <v>1.0922745599999999</v>
      </c>
      <c r="H105" s="4">
        <v>0.93557482199999997</v>
      </c>
      <c r="I105" s="4">
        <v>0.91072743499999997</v>
      </c>
      <c r="J105" s="4">
        <f t="shared" si="10"/>
        <v>0.97952560566666669</v>
      </c>
      <c r="K105" s="4">
        <f t="shared" si="11"/>
        <v>9.8430651667186467E-2</v>
      </c>
      <c r="L105" s="4">
        <v>1.1490894009999999</v>
      </c>
      <c r="M105" s="4">
        <v>0.95900906500000005</v>
      </c>
      <c r="N105" s="4">
        <v>0.80573429500000004</v>
      </c>
      <c r="O105" s="4">
        <f t="shared" si="12"/>
        <v>0.971277587</v>
      </c>
      <c r="P105" s="4">
        <f t="shared" si="13"/>
        <v>0.17200601640092725</v>
      </c>
      <c r="Q105" s="4">
        <v>1.1407246980000001</v>
      </c>
      <c r="R105" s="4">
        <v>0.77325303000000001</v>
      </c>
      <c r="S105" s="4">
        <v>0.67297222999999995</v>
      </c>
      <c r="T105" s="4">
        <f t="shared" si="14"/>
        <v>0.86231665266666668</v>
      </c>
      <c r="U105" s="4">
        <f t="shared" si="15"/>
        <v>0.24626680550148414</v>
      </c>
    </row>
    <row r="106" spans="1:21" x14ac:dyDescent="0.2">
      <c r="A106" s="3" t="s">
        <v>119</v>
      </c>
      <c r="B106" s="4">
        <v>1.2648954619999999</v>
      </c>
      <c r="C106" s="4">
        <v>0.92267315400000005</v>
      </c>
      <c r="D106" s="4">
        <v>0.93529808800000003</v>
      </c>
      <c r="E106" s="4">
        <f t="shared" si="8"/>
        <v>1.040955568</v>
      </c>
      <c r="F106" s="4">
        <f t="shared" si="9"/>
        <v>0.19404034202498766</v>
      </c>
      <c r="G106" s="4">
        <v>1.088936586</v>
      </c>
      <c r="H106" s="4">
        <v>0.96365546400000002</v>
      </c>
      <c r="I106" s="4">
        <v>1.1275220480000001</v>
      </c>
      <c r="J106" s="4">
        <f t="shared" si="10"/>
        <v>1.0600380326666665</v>
      </c>
      <c r="K106" s="4">
        <f t="shared" si="11"/>
        <v>8.5670351502295725E-2</v>
      </c>
      <c r="L106" s="4">
        <v>1.2013324430000001</v>
      </c>
      <c r="M106" s="4">
        <v>0.64851900200000001</v>
      </c>
      <c r="N106" s="4">
        <v>0.94563835900000004</v>
      </c>
      <c r="O106" s="4">
        <f t="shared" si="12"/>
        <v>0.93182993466666675</v>
      </c>
      <c r="P106" s="4">
        <f t="shared" si="13"/>
        <v>0.27666528436811882</v>
      </c>
      <c r="Q106" s="4">
        <v>1.334496063</v>
      </c>
      <c r="R106" s="4">
        <v>0.65517257900000003</v>
      </c>
      <c r="S106" s="4">
        <v>1.17828887</v>
      </c>
      <c r="T106" s="4">
        <f t="shared" si="14"/>
        <v>1.0559858373333333</v>
      </c>
      <c r="U106" s="4">
        <f t="shared" si="15"/>
        <v>0.355792949379372</v>
      </c>
    </row>
    <row r="107" spans="1:21" x14ac:dyDescent="0.2">
      <c r="A107" s="3" t="s">
        <v>120</v>
      </c>
      <c r="B107" s="4">
        <v>1.16526752</v>
      </c>
      <c r="C107" s="4">
        <v>0.98093172699999998</v>
      </c>
      <c r="D107" s="4">
        <v>0.94428953699999996</v>
      </c>
      <c r="E107" s="4">
        <f t="shared" si="8"/>
        <v>1.030162928</v>
      </c>
      <c r="F107" s="4">
        <f t="shared" si="9"/>
        <v>0.11842972855923414</v>
      </c>
      <c r="G107" s="4">
        <v>1.045963848</v>
      </c>
      <c r="H107" s="4">
        <v>0.94033217199999997</v>
      </c>
      <c r="I107" s="4">
        <v>0.95307964999999994</v>
      </c>
      <c r="J107" s="4">
        <f t="shared" si="10"/>
        <v>0.97979189</v>
      </c>
      <c r="K107" s="4">
        <f t="shared" si="11"/>
        <v>5.7659956364928378E-2</v>
      </c>
      <c r="L107" s="4">
        <v>1.0784195000000001</v>
      </c>
      <c r="M107" s="4">
        <v>1.044913703</v>
      </c>
      <c r="N107" s="4">
        <v>0.91884505900000002</v>
      </c>
      <c r="O107" s="4">
        <f t="shared" si="12"/>
        <v>1.0140594206666667</v>
      </c>
      <c r="P107" s="4">
        <f t="shared" si="13"/>
        <v>8.414268006692209E-2</v>
      </c>
      <c r="Q107" s="4">
        <v>1.1605817089999999</v>
      </c>
      <c r="R107" s="4">
        <v>0.83932992799999995</v>
      </c>
      <c r="S107" s="4">
        <v>0.89307071599999999</v>
      </c>
      <c r="T107" s="4">
        <f t="shared" si="14"/>
        <v>0.96432745099999995</v>
      </c>
      <c r="U107" s="4">
        <f t="shared" si="15"/>
        <v>0.17207213141895755</v>
      </c>
    </row>
    <row r="108" spans="1:21" x14ac:dyDescent="0.2">
      <c r="A108" s="3" t="s">
        <v>121</v>
      </c>
      <c r="B108" s="4">
        <v>1.131023484</v>
      </c>
      <c r="C108" s="4">
        <v>1.151873522</v>
      </c>
      <c r="D108" s="4">
        <v>1.052885732</v>
      </c>
      <c r="E108" s="4">
        <f t="shared" si="8"/>
        <v>1.1119275793333332</v>
      </c>
      <c r="F108" s="4">
        <f t="shared" si="9"/>
        <v>5.2183673917709561E-2</v>
      </c>
      <c r="G108" s="4">
        <v>1.0331005449999999</v>
      </c>
      <c r="H108" s="4">
        <v>0.97418661500000003</v>
      </c>
      <c r="I108" s="4">
        <v>1.11997488</v>
      </c>
      <c r="J108" s="4">
        <f t="shared" si="10"/>
        <v>1.04242068</v>
      </c>
      <c r="K108" s="4">
        <f t="shared" si="11"/>
        <v>7.3339643033227431E-2</v>
      </c>
      <c r="L108" s="4">
        <v>1.006422562</v>
      </c>
      <c r="M108" s="4">
        <v>1.1604315940000001</v>
      </c>
      <c r="N108" s="4">
        <v>1.044933544</v>
      </c>
      <c r="O108" s="4">
        <f t="shared" si="12"/>
        <v>1.0705959</v>
      </c>
      <c r="P108" s="4">
        <f t="shared" si="13"/>
        <v>8.0147444569351758E-2</v>
      </c>
      <c r="Q108" s="4">
        <v>0.96623484000000004</v>
      </c>
      <c r="R108" s="4">
        <v>1.1296278879999999</v>
      </c>
      <c r="S108" s="4">
        <v>0.97570978600000002</v>
      </c>
      <c r="T108" s="4">
        <f t="shared" si="14"/>
        <v>1.0238575046666667</v>
      </c>
      <c r="U108" s="4">
        <f t="shared" si="15"/>
        <v>9.1722266344034076E-2</v>
      </c>
    </row>
    <row r="109" spans="1:21" x14ac:dyDescent="0.2">
      <c r="A109" s="3" t="s">
        <v>122</v>
      </c>
      <c r="B109" s="4">
        <v>1.1522513809999999</v>
      </c>
      <c r="C109" s="4">
        <v>1.134918678</v>
      </c>
      <c r="D109" s="4">
        <v>1.111228482</v>
      </c>
      <c r="E109" s="4">
        <f t="shared" si="8"/>
        <v>1.1327995136666666</v>
      </c>
      <c r="F109" s="4">
        <f t="shared" si="9"/>
        <v>2.0593389805828522E-2</v>
      </c>
      <c r="G109" s="4">
        <v>1.008895871</v>
      </c>
      <c r="H109" s="4">
        <v>1.03378536</v>
      </c>
      <c r="I109" s="4">
        <v>1.0415650789999999</v>
      </c>
      <c r="J109" s="4">
        <f t="shared" si="10"/>
        <v>1.0280821033333334</v>
      </c>
      <c r="K109" s="4">
        <f t="shared" si="11"/>
        <v>1.7065012167919003E-2</v>
      </c>
      <c r="L109" s="4">
        <v>0.97279167</v>
      </c>
      <c r="M109" s="4">
        <v>1.1566946709999999</v>
      </c>
      <c r="N109" s="4">
        <v>1.013894684</v>
      </c>
      <c r="O109" s="4">
        <f t="shared" si="12"/>
        <v>1.0477936750000001</v>
      </c>
      <c r="P109" s="4">
        <f t="shared" si="13"/>
        <v>9.6524269680298785E-2</v>
      </c>
      <c r="Q109" s="4">
        <v>0.90452506700000002</v>
      </c>
      <c r="R109" s="4">
        <v>1.072846907</v>
      </c>
      <c r="S109" s="4">
        <v>0.93441841699999995</v>
      </c>
      <c r="T109" s="4">
        <f t="shared" si="14"/>
        <v>0.9705967969999999</v>
      </c>
      <c r="U109" s="4">
        <f t="shared" si="15"/>
        <v>8.9803768516776045E-2</v>
      </c>
    </row>
    <row r="110" spans="1:21" x14ac:dyDescent="0.2">
      <c r="A110" s="3" t="s">
        <v>123</v>
      </c>
      <c r="B110" s="4">
        <v>1.2669389230000001</v>
      </c>
      <c r="C110" s="4">
        <v>0.96951854900000001</v>
      </c>
      <c r="D110" s="4">
        <v>0.935563162</v>
      </c>
      <c r="E110" s="4">
        <f t="shared" si="8"/>
        <v>1.0573402113333332</v>
      </c>
      <c r="F110" s="4">
        <f t="shared" si="9"/>
        <v>0.18231005739076847</v>
      </c>
      <c r="G110" s="4">
        <v>1.0605103929999999</v>
      </c>
      <c r="H110" s="4">
        <v>0.83832302299999994</v>
      </c>
      <c r="I110" s="4">
        <v>0.960970777</v>
      </c>
      <c r="J110" s="4">
        <f t="shared" si="10"/>
        <v>0.95326806433333333</v>
      </c>
      <c r="K110" s="4">
        <f t="shared" si="11"/>
        <v>0.11129378097494103</v>
      </c>
      <c r="L110" s="4">
        <v>1.1510928899999999</v>
      </c>
      <c r="M110" s="4">
        <v>1.00542786</v>
      </c>
      <c r="N110" s="4">
        <v>0.89387765200000002</v>
      </c>
      <c r="O110" s="4">
        <f t="shared" si="12"/>
        <v>1.0167994673333334</v>
      </c>
      <c r="P110" s="4">
        <f t="shared" si="13"/>
        <v>0.12898412598012471</v>
      </c>
      <c r="Q110" s="4">
        <v>1.0404544950000001</v>
      </c>
      <c r="R110" s="4">
        <v>2.651181979</v>
      </c>
      <c r="S110" s="4">
        <v>0.952645984</v>
      </c>
      <c r="T110" s="4">
        <f t="shared" si="14"/>
        <v>1.5480941526666667</v>
      </c>
      <c r="U110" s="4">
        <f t="shared" si="15"/>
        <v>0.95631043500769497</v>
      </c>
    </row>
    <row r="111" spans="1:21" x14ac:dyDescent="0.2">
      <c r="A111" s="3" t="s">
        <v>124</v>
      </c>
      <c r="B111" s="4">
        <v>1.1786418750000001</v>
      </c>
      <c r="C111" s="4">
        <v>0.989072964</v>
      </c>
      <c r="D111" s="4">
        <v>1.062361975</v>
      </c>
      <c r="E111" s="4">
        <f t="shared" si="8"/>
        <v>1.0766922713333333</v>
      </c>
      <c r="F111" s="4">
        <f t="shared" si="9"/>
        <v>9.5593467607270888E-2</v>
      </c>
      <c r="G111" s="4">
        <v>1.012981068</v>
      </c>
      <c r="H111" s="4">
        <v>0.95519461500000002</v>
      </c>
      <c r="I111" s="4">
        <v>1.0911753179999999</v>
      </c>
      <c r="J111" s="4">
        <f t="shared" si="10"/>
        <v>1.019783667</v>
      </c>
      <c r="K111" s="4">
        <f t="shared" si="11"/>
        <v>6.8245105406612452E-2</v>
      </c>
      <c r="L111" s="4">
        <v>1.1226768410000001</v>
      </c>
      <c r="M111" s="4">
        <v>1.203743512</v>
      </c>
      <c r="N111" s="4">
        <v>1.0152870919999999</v>
      </c>
      <c r="O111" s="4">
        <f t="shared" si="12"/>
        <v>1.1139024816666667</v>
      </c>
      <c r="P111" s="4">
        <f t="shared" si="13"/>
        <v>9.4534108109649753E-2</v>
      </c>
      <c r="Q111" s="4">
        <v>1.045043011</v>
      </c>
      <c r="R111" s="4">
        <v>1.158464755</v>
      </c>
      <c r="S111" s="4">
        <v>0.984007042</v>
      </c>
      <c r="T111" s="4">
        <f t="shared" si="14"/>
        <v>1.0625049360000001</v>
      </c>
      <c r="U111" s="4">
        <f t="shared" si="15"/>
        <v>8.8530009176701285E-2</v>
      </c>
    </row>
    <row r="112" spans="1:21" x14ac:dyDescent="0.2">
      <c r="A112" s="3" t="s">
        <v>125</v>
      </c>
      <c r="B112" s="4">
        <v>1.090142194</v>
      </c>
      <c r="C112" s="4">
        <v>1.057457555</v>
      </c>
      <c r="D112" s="4">
        <v>0.89167898000000001</v>
      </c>
      <c r="E112" s="4">
        <f t="shared" si="8"/>
        <v>1.0130929096666668</v>
      </c>
      <c r="F112" s="4">
        <f t="shared" si="9"/>
        <v>0.10640995322086554</v>
      </c>
      <c r="G112" s="4">
        <v>1.072232753</v>
      </c>
      <c r="H112" s="4">
        <v>1.0359163469999999</v>
      </c>
      <c r="I112" s="4">
        <v>0.94732004400000003</v>
      </c>
      <c r="J112" s="4">
        <f t="shared" si="10"/>
        <v>1.0184897146666667</v>
      </c>
      <c r="K112" s="4">
        <f t="shared" si="11"/>
        <v>6.4253885900313834E-2</v>
      </c>
      <c r="L112" s="4">
        <v>1.074833811</v>
      </c>
      <c r="M112" s="4">
        <v>1.053411359</v>
      </c>
      <c r="N112" s="4">
        <v>0.97482734999999998</v>
      </c>
      <c r="O112" s="4">
        <f t="shared" si="12"/>
        <v>1.0343575066666666</v>
      </c>
      <c r="P112" s="4">
        <f t="shared" si="13"/>
        <v>5.2655579257961688E-2</v>
      </c>
      <c r="Q112" s="4">
        <v>0.93527544699999998</v>
      </c>
      <c r="R112" s="4">
        <v>0.986619052</v>
      </c>
      <c r="S112" s="4">
        <v>0.94144677799999998</v>
      </c>
      <c r="T112" s="4">
        <f t="shared" si="14"/>
        <v>0.95444709233333336</v>
      </c>
      <c r="U112" s="4">
        <f t="shared" si="15"/>
        <v>2.8032081142382394E-2</v>
      </c>
    </row>
    <row r="113" spans="1:21" x14ac:dyDescent="0.2">
      <c r="A113" s="3" t="s">
        <v>126</v>
      </c>
      <c r="B113" s="4">
        <v>1.292402303</v>
      </c>
      <c r="C113" s="4">
        <v>1.195487177</v>
      </c>
      <c r="D113" s="4">
        <v>0.98106811599999999</v>
      </c>
      <c r="E113" s="4">
        <f t="shared" si="8"/>
        <v>1.1563191986666665</v>
      </c>
      <c r="F113" s="4">
        <f t="shared" si="9"/>
        <v>0.15931993564453339</v>
      </c>
      <c r="G113" s="4">
        <v>1.0943445300000001</v>
      </c>
      <c r="H113" s="4">
        <v>1.07769311</v>
      </c>
      <c r="I113" s="4">
        <v>0.96059667100000001</v>
      </c>
      <c r="J113" s="4">
        <f t="shared" si="10"/>
        <v>1.0442114370000002</v>
      </c>
      <c r="K113" s="4">
        <f t="shared" si="11"/>
        <v>7.2889568985762085E-2</v>
      </c>
      <c r="L113" s="4">
        <v>1.0876561300000001</v>
      </c>
      <c r="M113" s="4">
        <v>1.1755026740000001</v>
      </c>
      <c r="N113" s="4">
        <v>0.98247154800000003</v>
      </c>
      <c r="O113" s="4">
        <f t="shared" si="12"/>
        <v>1.0818767840000001</v>
      </c>
      <c r="P113" s="4">
        <f t="shared" si="13"/>
        <v>9.6645250950824074E-2</v>
      </c>
      <c r="Q113" s="4">
        <v>0.84722796700000003</v>
      </c>
      <c r="R113" s="4">
        <v>0.98200614100000005</v>
      </c>
      <c r="S113" s="4">
        <v>0.865124903</v>
      </c>
      <c r="T113" s="4">
        <f t="shared" si="14"/>
        <v>0.89811967033333329</v>
      </c>
      <c r="U113" s="4">
        <f t="shared" si="15"/>
        <v>7.3196858199168449E-2</v>
      </c>
    </row>
    <row r="114" spans="1:21" x14ac:dyDescent="0.2">
      <c r="A114" s="3" t="s">
        <v>127</v>
      </c>
      <c r="B114" s="4">
        <v>0.971548513</v>
      </c>
      <c r="C114" s="4">
        <v>1.4048259219999999</v>
      </c>
      <c r="D114" s="4">
        <v>1.099035454</v>
      </c>
      <c r="E114" s="4">
        <f t="shared" si="8"/>
        <v>1.1584699629999999</v>
      </c>
      <c r="F114" s="4">
        <f t="shared" si="9"/>
        <v>0.22266942747600513</v>
      </c>
      <c r="G114" s="4">
        <v>0.98183311100000004</v>
      </c>
      <c r="H114" s="4">
        <v>1.1537887659999999</v>
      </c>
      <c r="I114" s="4">
        <v>1.1140202290000001</v>
      </c>
      <c r="J114" s="4">
        <f t="shared" si="10"/>
        <v>1.0832140353333335</v>
      </c>
      <c r="K114" s="4">
        <f t="shared" si="11"/>
        <v>9.0021958420103701E-2</v>
      </c>
      <c r="L114" s="4">
        <v>1.08287388</v>
      </c>
      <c r="M114" s="4">
        <v>1.108578195</v>
      </c>
      <c r="N114" s="4">
        <v>1.0347557380000001</v>
      </c>
      <c r="O114" s="4">
        <f t="shared" si="12"/>
        <v>1.0754026043333333</v>
      </c>
      <c r="P114" s="4">
        <f t="shared" si="13"/>
        <v>3.7474041141097952E-2</v>
      </c>
      <c r="Q114" s="4">
        <v>0.94212790000000002</v>
      </c>
      <c r="R114" s="4">
        <v>1.163351179</v>
      </c>
      <c r="S114" s="4">
        <v>1.1547119910000001</v>
      </c>
      <c r="T114" s="4">
        <f t="shared" si="14"/>
        <v>1.0867303566666668</v>
      </c>
      <c r="U114" s="4">
        <f t="shared" si="15"/>
        <v>0.12530387762496117</v>
      </c>
    </row>
    <row r="115" spans="1:21" x14ac:dyDescent="0.2">
      <c r="A115" s="3" t="s">
        <v>128</v>
      </c>
      <c r="B115" s="4">
        <v>0.92114298299999997</v>
      </c>
      <c r="C115" s="4">
        <v>0.99798528500000006</v>
      </c>
      <c r="D115" s="4">
        <v>0.91845249299999998</v>
      </c>
      <c r="E115" s="4">
        <f t="shared" si="8"/>
        <v>0.94586025366666659</v>
      </c>
      <c r="F115" s="4">
        <f t="shared" si="9"/>
        <v>4.516164138664322E-2</v>
      </c>
      <c r="G115" s="4">
        <v>0.999805108</v>
      </c>
      <c r="H115" s="4">
        <v>1.083754662</v>
      </c>
      <c r="I115" s="4">
        <v>0.86068934100000005</v>
      </c>
      <c r="J115" s="4">
        <f t="shared" si="10"/>
        <v>0.98141637033333329</v>
      </c>
      <c r="K115" s="4">
        <f t="shared" si="11"/>
        <v>0.11266385229051229</v>
      </c>
      <c r="L115" s="4">
        <v>1.0789921010000001</v>
      </c>
      <c r="M115" s="4">
        <v>0.89206430299999995</v>
      </c>
      <c r="N115" s="4">
        <v>0.91154091900000001</v>
      </c>
      <c r="O115" s="4">
        <f t="shared" si="12"/>
        <v>0.96086577433333342</v>
      </c>
      <c r="P115" s="4">
        <f t="shared" si="13"/>
        <v>0.10276286504142881</v>
      </c>
      <c r="Q115" s="4">
        <v>1.030385297</v>
      </c>
      <c r="R115" s="4">
        <v>1.1645929129999999</v>
      </c>
      <c r="S115" s="4">
        <v>1.1249743720000001</v>
      </c>
      <c r="T115" s="4">
        <f t="shared" si="14"/>
        <v>1.1066508606666667</v>
      </c>
      <c r="U115" s="4">
        <f t="shared" si="15"/>
        <v>6.895458178241641E-2</v>
      </c>
    </row>
    <row r="116" spans="1:21" x14ac:dyDescent="0.2">
      <c r="A116" s="3" t="s">
        <v>129</v>
      </c>
      <c r="B116" s="4">
        <v>1.3190513690000001</v>
      </c>
      <c r="C116" s="4">
        <v>1.013301977</v>
      </c>
      <c r="D116" s="4">
        <v>0.89868083200000004</v>
      </c>
      <c r="E116" s="4">
        <f t="shared" si="8"/>
        <v>1.0770113926666667</v>
      </c>
      <c r="F116" s="4">
        <f t="shared" si="9"/>
        <v>0.21730626849646587</v>
      </c>
      <c r="G116" s="4">
        <v>1.1570189820000001</v>
      </c>
      <c r="H116" s="4">
        <v>0.94714153199999995</v>
      </c>
      <c r="I116" s="4">
        <v>0.67066686799999997</v>
      </c>
      <c r="J116" s="4">
        <f t="shared" si="10"/>
        <v>0.92494246066666674</v>
      </c>
      <c r="K116" s="4">
        <f t="shared" si="11"/>
        <v>0.24393481460036381</v>
      </c>
      <c r="L116" s="4">
        <v>1.0807838590000001</v>
      </c>
      <c r="M116" s="4">
        <v>1.018060532</v>
      </c>
      <c r="N116" s="4">
        <v>0.97959210900000004</v>
      </c>
      <c r="O116" s="4">
        <f t="shared" si="12"/>
        <v>1.0261454999999999</v>
      </c>
      <c r="P116" s="4">
        <f t="shared" si="13"/>
        <v>5.10780539731732E-2</v>
      </c>
      <c r="Q116" s="4">
        <v>0.86783798700000003</v>
      </c>
      <c r="R116" s="4">
        <v>0.87559127000000003</v>
      </c>
      <c r="S116" s="4">
        <v>0.99228459899999999</v>
      </c>
      <c r="T116" s="4">
        <f t="shared" si="14"/>
        <v>0.91190461866666672</v>
      </c>
      <c r="U116" s="4">
        <f t="shared" si="15"/>
        <v>6.9718966415960357E-2</v>
      </c>
    </row>
    <row r="117" spans="1:21" x14ac:dyDescent="0.2">
      <c r="A117" s="3" t="s">
        <v>130</v>
      </c>
      <c r="B117" s="4">
        <v>0.92217368300000002</v>
      </c>
      <c r="C117" s="4">
        <v>1.264251797</v>
      </c>
      <c r="D117" s="4">
        <v>1.0689840930000001</v>
      </c>
      <c r="E117" s="4">
        <f t="shared" si="8"/>
        <v>1.0851365243333333</v>
      </c>
      <c r="F117" s="4">
        <f t="shared" si="9"/>
        <v>0.17161012440393053</v>
      </c>
      <c r="G117" s="4">
        <v>0.93859337600000003</v>
      </c>
      <c r="H117" s="4">
        <v>1.327159328</v>
      </c>
      <c r="I117" s="4">
        <v>1.1885214070000001</v>
      </c>
      <c r="J117" s="4">
        <f t="shared" si="10"/>
        <v>1.1514247036666667</v>
      </c>
      <c r="K117" s="4">
        <f t="shared" si="11"/>
        <v>0.19692130106229749</v>
      </c>
      <c r="L117" s="4">
        <v>1.106480237</v>
      </c>
      <c r="M117" s="4">
        <v>0.96851278200000002</v>
      </c>
      <c r="N117" s="4">
        <v>0.98555801700000001</v>
      </c>
      <c r="O117" s="4">
        <f t="shared" si="12"/>
        <v>1.0201836786666665</v>
      </c>
      <c r="P117" s="4">
        <f t="shared" si="13"/>
        <v>7.5219392407710292E-2</v>
      </c>
      <c r="Q117" s="4">
        <v>0.91922331300000004</v>
      </c>
      <c r="R117" s="4">
        <v>1.631296611</v>
      </c>
      <c r="S117" s="4">
        <v>1.1719861469999999</v>
      </c>
      <c r="T117" s="4">
        <f t="shared" si="14"/>
        <v>1.2408353569999999</v>
      </c>
      <c r="U117" s="4">
        <f t="shared" si="15"/>
        <v>0.36099481397849431</v>
      </c>
    </row>
    <row r="118" spans="1:21" x14ac:dyDescent="0.2">
      <c r="A118" s="3" t="s">
        <v>131</v>
      </c>
      <c r="B118" s="4">
        <v>1.0740293169999999</v>
      </c>
      <c r="C118" s="4">
        <v>0.91471030099999995</v>
      </c>
      <c r="D118" s="4">
        <v>0.84603154400000002</v>
      </c>
      <c r="E118" s="4">
        <f t="shared" si="8"/>
        <v>0.94492372066666663</v>
      </c>
      <c r="F118" s="4">
        <f t="shared" si="9"/>
        <v>0.11696317441487929</v>
      </c>
      <c r="G118" s="4">
        <v>0.97292139700000002</v>
      </c>
      <c r="H118" s="4">
        <v>0.94395798600000003</v>
      </c>
      <c r="I118" s="4">
        <v>0.76816112700000005</v>
      </c>
      <c r="J118" s="4">
        <f t="shared" si="10"/>
        <v>0.89501350333333329</v>
      </c>
      <c r="K118" s="4">
        <f t="shared" si="11"/>
        <v>0.11080777874431592</v>
      </c>
      <c r="L118" s="4">
        <v>0.94270001599999997</v>
      </c>
      <c r="M118" s="4">
        <v>1.0407517390000001</v>
      </c>
      <c r="N118" s="4">
        <v>1.070916266</v>
      </c>
      <c r="O118" s="4">
        <f t="shared" si="12"/>
        <v>1.0181226736666666</v>
      </c>
      <c r="P118" s="4">
        <f t="shared" si="13"/>
        <v>6.7036614170249004E-2</v>
      </c>
      <c r="Q118" s="4">
        <v>1.013179834</v>
      </c>
      <c r="R118" s="4">
        <v>1.0199879439999999</v>
      </c>
      <c r="S118" s="4">
        <v>0.97206082199999999</v>
      </c>
      <c r="T118" s="4">
        <f t="shared" si="14"/>
        <v>1.0017428666666668</v>
      </c>
      <c r="U118" s="4">
        <f t="shared" si="15"/>
        <v>2.5929817240746611E-2</v>
      </c>
    </row>
    <row r="119" spans="1:21" x14ac:dyDescent="0.2">
      <c r="A119" s="3" t="s">
        <v>132</v>
      </c>
      <c r="B119" s="4">
        <v>1.1009851470000001</v>
      </c>
      <c r="C119" s="4">
        <v>0.91245064799999998</v>
      </c>
      <c r="D119" s="4">
        <v>0.91879505100000003</v>
      </c>
      <c r="E119" s="4">
        <f t="shared" si="8"/>
        <v>0.97741028200000002</v>
      </c>
      <c r="F119" s="4">
        <f t="shared" si="9"/>
        <v>0.10706597642193703</v>
      </c>
      <c r="G119" s="4">
        <v>1.056612798</v>
      </c>
      <c r="H119" s="4">
        <v>0.90936172400000004</v>
      </c>
      <c r="I119" s="4">
        <v>0.75521142399999996</v>
      </c>
      <c r="J119" s="4">
        <f t="shared" si="10"/>
        <v>0.90706198199999999</v>
      </c>
      <c r="K119" s="4">
        <f t="shared" si="11"/>
        <v>0.15071384698235915</v>
      </c>
      <c r="L119" s="4">
        <v>1.023734983</v>
      </c>
      <c r="M119" s="4">
        <v>1.517574771</v>
      </c>
      <c r="N119" s="4">
        <v>1.0686780650000001</v>
      </c>
      <c r="O119" s="4">
        <f t="shared" si="12"/>
        <v>1.2033292730000003</v>
      </c>
      <c r="P119" s="4">
        <f t="shared" si="13"/>
        <v>0.27307076905971667</v>
      </c>
      <c r="Q119" s="4">
        <v>0.97041374999999996</v>
      </c>
      <c r="R119" s="4">
        <v>1.5939360300000001</v>
      </c>
      <c r="S119" s="4">
        <v>0.96475205900000005</v>
      </c>
      <c r="T119" s="4">
        <f t="shared" si="14"/>
        <v>1.1763672796666667</v>
      </c>
      <c r="U119" s="4">
        <f t="shared" si="15"/>
        <v>0.36163622554640634</v>
      </c>
    </row>
    <row r="120" spans="1:21" x14ac:dyDescent="0.2">
      <c r="A120" s="3" t="s">
        <v>133</v>
      </c>
      <c r="B120" s="4">
        <v>0.95774157500000001</v>
      </c>
      <c r="C120" s="4">
        <v>1.1110869830000001</v>
      </c>
      <c r="D120" s="4">
        <v>1.079144696</v>
      </c>
      <c r="E120" s="4">
        <f t="shared" si="8"/>
        <v>1.0493244180000001</v>
      </c>
      <c r="F120" s="4">
        <f t="shared" si="9"/>
        <v>8.0905131318536175E-2</v>
      </c>
      <c r="G120" s="4">
        <v>1.0196048339999999</v>
      </c>
      <c r="H120" s="4">
        <v>1.1623862279999999</v>
      </c>
      <c r="I120" s="4">
        <v>1.1084823690000001</v>
      </c>
      <c r="J120" s="4">
        <f t="shared" si="10"/>
        <v>1.096824477</v>
      </c>
      <c r="K120" s="4">
        <f t="shared" si="11"/>
        <v>7.2101050287485827E-2</v>
      </c>
      <c r="L120" s="4">
        <v>1.0035173909999999</v>
      </c>
      <c r="M120" s="4">
        <v>1.1228077519999999</v>
      </c>
      <c r="N120" s="4">
        <v>1.0586976560000001</v>
      </c>
      <c r="O120" s="4">
        <f t="shared" si="12"/>
        <v>1.0616742663333334</v>
      </c>
      <c r="P120" s="4">
        <f t="shared" si="13"/>
        <v>5.9700860242419961E-2</v>
      </c>
      <c r="Q120" s="4">
        <v>0.94080343200000005</v>
      </c>
      <c r="R120" s="4">
        <v>1.0967137790000001</v>
      </c>
      <c r="S120" s="4">
        <v>1.2563108300000001</v>
      </c>
      <c r="T120" s="4">
        <f t="shared" si="14"/>
        <v>1.0979426803333334</v>
      </c>
      <c r="U120" s="4">
        <f t="shared" si="15"/>
        <v>0.15775728888722707</v>
      </c>
    </row>
    <row r="121" spans="1:21" x14ac:dyDescent="0.2">
      <c r="A121" s="3" t="s">
        <v>134</v>
      </c>
      <c r="B121" s="4">
        <v>0.95713851000000005</v>
      </c>
      <c r="C121" s="4">
        <v>0.78353142899999995</v>
      </c>
      <c r="D121" s="4">
        <v>1.09449822</v>
      </c>
      <c r="E121" s="4">
        <f t="shared" si="8"/>
        <v>0.94505605300000006</v>
      </c>
      <c r="F121" s="4">
        <f t="shared" si="9"/>
        <v>0.1558350910468404</v>
      </c>
      <c r="G121" s="4">
        <v>1.0763306960000001</v>
      </c>
      <c r="H121" s="4">
        <v>0.84359403700000002</v>
      </c>
      <c r="I121" s="4">
        <v>1.2567059410000001</v>
      </c>
      <c r="J121" s="4">
        <f t="shared" si="10"/>
        <v>1.0588768913333333</v>
      </c>
      <c r="K121" s="4">
        <f t="shared" si="11"/>
        <v>0.20710827549770397</v>
      </c>
      <c r="L121" s="4">
        <v>1.359566676</v>
      </c>
      <c r="M121" s="4">
        <v>0.73235356100000004</v>
      </c>
      <c r="N121" s="4">
        <v>0.98372156099999997</v>
      </c>
      <c r="O121" s="4">
        <f t="shared" si="12"/>
        <v>1.0252139326666667</v>
      </c>
      <c r="P121" s="4">
        <f t="shared" si="13"/>
        <v>0.31565849519202638</v>
      </c>
      <c r="Q121" s="4">
        <v>1.1497948819999999</v>
      </c>
      <c r="R121" s="4">
        <v>0.77461339100000004</v>
      </c>
      <c r="S121" s="4">
        <v>0.92795370600000004</v>
      </c>
      <c r="T121" s="4">
        <f t="shared" si="14"/>
        <v>0.9507873263333334</v>
      </c>
      <c r="U121" s="4">
        <f t="shared" si="15"/>
        <v>0.18863011016375564</v>
      </c>
    </row>
    <row r="122" spans="1:21" x14ac:dyDescent="0.2">
      <c r="A122" s="3" t="s">
        <v>135</v>
      </c>
      <c r="B122" s="4">
        <v>1.0591402219999999</v>
      </c>
      <c r="C122" s="4">
        <v>0.99169406900000001</v>
      </c>
      <c r="D122" s="4">
        <v>0.81898764300000004</v>
      </c>
      <c r="E122" s="4">
        <f t="shared" si="8"/>
        <v>0.95660731133333332</v>
      </c>
      <c r="F122" s="4">
        <f t="shared" si="9"/>
        <v>0.12386131649048952</v>
      </c>
      <c r="G122" s="4">
        <v>1.0083632090000001</v>
      </c>
      <c r="H122" s="4">
        <v>1.0143705620000001</v>
      </c>
      <c r="I122" s="4">
        <v>0.77729874499999996</v>
      </c>
      <c r="J122" s="4">
        <f t="shared" si="10"/>
        <v>0.93334417200000008</v>
      </c>
      <c r="K122" s="4">
        <f t="shared" si="11"/>
        <v>0.135172680443297</v>
      </c>
      <c r="L122" s="4">
        <v>0.941785808</v>
      </c>
      <c r="M122" s="4">
        <v>1.06438951</v>
      </c>
      <c r="N122" s="4">
        <v>1.0440898789999999</v>
      </c>
      <c r="O122" s="4">
        <f t="shared" si="12"/>
        <v>1.0167550656666666</v>
      </c>
      <c r="P122" s="4">
        <f t="shared" si="13"/>
        <v>6.5713856613368343E-2</v>
      </c>
      <c r="Q122" s="4">
        <v>0.97664116700000003</v>
      </c>
      <c r="R122" s="4">
        <v>0.87115559799999998</v>
      </c>
      <c r="S122" s="4">
        <v>0.987784832</v>
      </c>
      <c r="T122" s="4">
        <f t="shared" si="14"/>
        <v>0.94519386566666663</v>
      </c>
      <c r="U122" s="4">
        <f t="shared" si="15"/>
        <v>6.4360656667864974E-2</v>
      </c>
    </row>
    <row r="123" spans="1:21" x14ac:dyDescent="0.2">
      <c r="A123" s="3" t="s">
        <v>136</v>
      </c>
      <c r="B123" s="4">
        <v>0.81596484700000005</v>
      </c>
      <c r="C123" s="4">
        <v>1.292516174</v>
      </c>
      <c r="D123" s="4">
        <v>1.079968244</v>
      </c>
      <c r="E123" s="4">
        <f t="shared" si="8"/>
        <v>1.0628164216666667</v>
      </c>
      <c r="F123" s="4">
        <f t="shared" si="9"/>
        <v>0.23873820509792879</v>
      </c>
      <c r="G123" s="4">
        <v>1.008660516</v>
      </c>
      <c r="H123" s="4">
        <v>1.2358983459999999</v>
      </c>
      <c r="I123" s="4">
        <v>1.1767732790000001</v>
      </c>
      <c r="J123" s="4">
        <f t="shared" si="10"/>
        <v>1.1404440469999999</v>
      </c>
      <c r="K123" s="4">
        <f t="shared" si="11"/>
        <v>0.11789451924945279</v>
      </c>
      <c r="L123" s="4">
        <v>1.027776228</v>
      </c>
      <c r="M123" s="4">
        <v>1.052873054</v>
      </c>
      <c r="N123" s="4">
        <v>1.013412277</v>
      </c>
      <c r="O123" s="4">
        <f t="shared" si="12"/>
        <v>1.0313538529999999</v>
      </c>
      <c r="P123" s="4">
        <f t="shared" si="13"/>
        <v>1.9972175165499623E-2</v>
      </c>
      <c r="Q123" s="4">
        <v>0.96112487899999999</v>
      </c>
      <c r="R123" s="4">
        <v>1.2027590290000001</v>
      </c>
      <c r="S123" s="4">
        <v>1.1006791810000001</v>
      </c>
      <c r="T123" s="4">
        <f t="shared" si="14"/>
        <v>1.0881876963333335</v>
      </c>
      <c r="U123" s="4">
        <f t="shared" si="15"/>
        <v>0.12130042664161909</v>
      </c>
    </row>
    <row r="124" spans="1:21" x14ac:dyDescent="0.2">
      <c r="A124" s="3" t="s">
        <v>137</v>
      </c>
      <c r="B124" s="4">
        <v>0.76994039700000005</v>
      </c>
      <c r="C124" s="4">
        <v>1.0247500789999999</v>
      </c>
      <c r="D124" s="4">
        <v>1.0417207980000001</v>
      </c>
      <c r="E124" s="4">
        <f t="shared" si="8"/>
        <v>0.94547042466666664</v>
      </c>
      <c r="F124" s="4">
        <f t="shared" si="9"/>
        <v>0.15225010438531639</v>
      </c>
      <c r="G124" s="4">
        <v>0.83290880899999997</v>
      </c>
      <c r="H124" s="4">
        <v>1.0416855570000001</v>
      </c>
      <c r="I124" s="4">
        <v>1.225708708</v>
      </c>
      <c r="J124" s="4">
        <f t="shared" si="10"/>
        <v>1.0334343580000001</v>
      </c>
      <c r="K124" s="4">
        <f t="shared" si="11"/>
        <v>0.19652990072074492</v>
      </c>
      <c r="L124" s="4">
        <v>0.80489692899999998</v>
      </c>
      <c r="M124" s="4">
        <v>0.957172774</v>
      </c>
      <c r="N124" s="4">
        <v>0.904699751</v>
      </c>
      <c r="O124" s="4">
        <f t="shared" si="12"/>
        <v>0.88892315133333322</v>
      </c>
      <c r="P124" s="4">
        <f t="shared" si="13"/>
        <v>7.7354114728291651E-2</v>
      </c>
      <c r="Q124" s="4">
        <v>0.85387427299999996</v>
      </c>
      <c r="R124" s="4">
        <v>0.94235163200000005</v>
      </c>
      <c r="S124" s="4">
        <v>1.026542807</v>
      </c>
      <c r="T124" s="4">
        <f t="shared" si="14"/>
        <v>0.94092290400000012</v>
      </c>
      <c r="U124" s="4">
        <f t="shared" si="15"/>
        <v>8.6343132941773551E-2</v>
      </c>
    </row>
    <row r="125" spans="1:21" x14ac:dyDescent="0.2">
      <c r="A125" s="3" t="s">
        <v>138</v>
      </c>
      <c r="B125" s="4">
        <v>0.99549818099999998</v>
      </c>
      <c r="C125" s="4">
        <v>1.0383580569999999</v>
      </c>
      <c r="D125" s="4">
        <v>0.98531066</v>
      </c>
      <c r="E125" s="4">
        <f t="shared" si="8"/>
        <v>1.0063889660000001</v>
      </c>
      <c r="F125" s="4">
        <f t="shared" si="9"/>
        <v>2.8150727886789524E-2</v>
      </c>
      <c r="G125" s="4">
        <v>0.99939878500000001</v>
      </c>
      <c r="H125" s="4">
        <v>1.059961427</v>
      </c>
      <c r="I125" s="4">
        <v>1.0245838620000001</v>
      </c>
      <c r="J125" s="4">
        <f t="shared" si="10"/>
        <v>1.0279813580000001</v>
      </c>
      <c r="K125" s="4">
        <f t="shared" si="11"/>
        <v>3.0423931958370388E-2</v>
      </c>
      <c r="L125" s="4">
        <v>0.95376640300000004</v>
      </c>
      <c r="M125" s="4">
        <v>1.027902324</v>
      </c>
      <c r="N125" s="4">
        <v>0.87897430200000004</v>
      </c>
      <c r="O125" s="4">
        <f t="shared" si="12"/>
        <v>0.95354767633333337</v>
      </c>
      <c r="P125" s="4">
        <f t="shared" si="13"/>
        <v>7.4464251928184663E-2</v>
      </c>
      <c r="Q125" s="4">
        <v>1.1252358929999999</v>
      </c>
      <c r="R125" s="4">
        <v>0.89750962099999998</v>
      </c>
      <c r="S125" s="4">
        <v>0.96693157200000002</v>
      </c>
      <c r="T125" s="4">
        <f t="shared" si="14"/>
        <v>0.99655902866666668</v>
      </c>
      <c r="U125" s="4">
        <f t="shared" si="15"/>
        <v>0.11671826498520228</v>
      </c>
    </row>
    <row r="126" spans="1:21" x14ac:dyDescent="0.2">
      <c r="A126" s="3" t="s">
        <v>139</v>
      </c>
      <c r="B126" s="4">
        <v>0.92494426500000004</v>
      </c>
      <c r="C126" s="4">
        <v>0.775566164</v>
      </c>
      <c r="D126" s="4">
        <v>1.094732453</v>
      </c>
      <c r="E126" s="4">
        <f t="shared" si="8"/>
        <v>0.93174762733333338</v>
      </c>
      <c r="F126" s="4">
        <f t="shared" si="9"/>
        <v>0.15969187303299728</v>
      </c>
      <c r="G126" s="4">
        <v>1.024464593</v>
      </c>
      <c r="H126" s="4">
        <v>0.89544673399999997</v>
      </c>
      <c r="I126" s="4">
        <v>1.2499807080000001</v>
      </c>
      <c r="J126" s="4">
        <f t="shared" si="10"/>
        <v>1.0566306783333335</v>
      </c>
      <c r="K126" s="4">
        <f t="shared" si="11"/>
        <v>0.17944240709573522</v>
      </c>
      <c r="L126" s="4">
        <v>0.94655984299999996</v>
      </c>
      <c r="M126" s="4">
        <v>0.925632185</v>
      </c>
      <c r="N126" s="4">
        <v>1.0429504709999999</v>
      </c>
      <c r="O126" s="4">
        <f t="shared" si="12"/>
        <v>0.9717141663333333</v>
      </c>
      <c r="P126" s="4">
        <f t="shared" si="13"/>
        <v>6.257355706896367E-2</v>
      </c>
      <c r="Q126" s="4">
        <v>1.2543024199999999</v>
      </c>
      <c r="R126" s="4">
        <v>0.97205312300000002</v>
      </c>
      <c r="S126" s="4">
        <v>1.573703181</v>
      </c>
      <c r="T126" s="4">
        <f t="shared" si="14"/>
        <v>1.2666862413333333</v>
      </c>
      <c r="U126" s="4">
        <f t="shared" si="15"/>
        <v>0.3010161413379065</v>
      </c>
    </row>
    <row r="127" spans="1:21" x14ac:dyDescent="0.2">
      <c r="A127" s="3" t="s">
        <v>140</v>
      </c>
      <c r="B127" s="4">
        <v>1.167405077</v>
      </c>
      <c r="C127" s="4">
        <v>1.000949144</v>
      </c>
      <c r="D127" s="4">
        <v>1.0223542859999999</v>
      </c>
      <c r="E127" s="4">
        <f t="shared" si="8"/>
        <v>1.0635695023333334</v>
      </c>
      <c r="F127" s="4">
        <f t="shared" si="9"/>
        <v>9.055890321099147E-2</v>
      </c>
      <c r="G127" s="4">
        <v>1.002607569</v>
      </c>
      <c r="H127" s="4">
        <v>0.94861621100000004</v>
      </c>
      <c r="I127" s="4">
        <v>1.0612265949999999</v>
      </c>
      <c r="J127" s="4">
        <f t="shared" si="10"/>
        <v>1.004150125</v>
      </c>
      <c r="K127" s="4">
        <f t="shared" si="11"/>
        <v>5.6321037414244331E-2</v>
      </c>
      <c r="L127" s="4">
        <v>1.019620674</v>
      </c>
      <c r="M127" s="4">
        <v>1.131924586</v>
      </c>
      <c r="N127" s="4">
        <v>0.99774119999999999</v>
      </c>
      <c r="O127" s="4">
        <f t="shared" si="12"/>
        <v>1.0497621533333332</v>
      </c>
      <c r="P127" s="4">
        <f t="shared" si="13"/>
        <v>7.199081088519263E-2</v>
      </c>
      <c r="Q127" s="4">
        <v>1.019429594</v>
      </c>
      <c r="R127" s="4">
        <v>1.0639600440000001</v>
      </c>
      <c r="S127" s="4">
        <v>0.99076881500000002</v>
      </c>
      <c r="T127" s="4">
        <f t="shared" si="14"/>
        <v>1.0247194843333334</v>
      </c>
      <c r="U127" s="4">
        <f t="shared" si="15"/>
        <v>3.6881244629711638E-2</v>
      </c>
    </row>
    <row r="128" spans="1:21" x14ac:dyDescent="0.2">
      <c r="A128" s="3" t="s">
        <v>141</v>
      </c>
      <c r="B128" s="4">
        <v>1.44462903</v>
      </c>
      <c r="C128" s="4">
        <v>1.0352738909999999</v>
      </c>
      <c r="D128" s="4">
        <v>1.0920349680000001</v>
      </c>
      <c r="E128" s="4">
        <f t="shared" si="8"/>
        <v>1.1906459629999999</v>
      </c>
      <c r="F128" s="4">
        <f t="shared" si="9"/>
        <v>0.22177917780439815</v>
      </c>
      <c r="G128" s="4">
        <v>1.2061512670000001</v>
      </c>
      <c r="H128" s="4">
        <v>0.95456824399999995</v>
      </c>
      <c r="I128" s="4">
        <v>0.94457453999999996</v>
      </c>
      <c r="J128" s="4">
        <f t="shared" si="10"/>
        <v>1.0350980169999999</v>
      </c>
      <c r="K128" s="4">
        <f t="shared" si="11"/>
        <v>0.14822071137861209</v>
      </c>
      <c r="L128" s="4">
        <v>1.1159221239999999</v>
      </c>
      <c r="M128" s="4">
        <v>1.1905941099999999</v>
      </c>
      <c r="N128" s="4">
        <v>0.89764777900000003</v>
      </c>
      <c r="O128" s="4">
        <f t="shared" si="12"/>
        <v>1.0680546710000001</v>
      </c>
      <c r="P128" s="4">
        <f t="shared" si="13"/>
        <v>0.15222633807630134</v>
      </c>
      <c r="Q128" s="4">
        <v>0.96494990999999997</v>
      </c>
      <c r="R128" s="4">
        <v>1.085400736</v>
      </c>
      <c r="S128" s="4">
        <v>0.88187384000000002</v>
      </c>
      <c r="T128" s="4">
        <f t="shared" si="14"/>
        <v>0.97740816200000002</v>
      </c>
      <c r="U128" s="4">
        <f t="shared" si="15"/>
        <v>0.10233379393445906</v>
      </c>
    </row>
    <row r="129" spans="1:21" x14ac:dyDescent="0.2">
      <c r="A129" s="3" t="s">
        <v>142</v>
      </c>
      <c r="B129" s="4">
        <v>0.93739981900000002</v>
      </c>
      <c r="C129" s="4">
        <v>1.0418227529999999</v>
      </c>
      <c r="D129" s="4">
        <v>1.063055123</v>
      </c>
      <c r="E129" s="4">
        <f t="shared" si="8"/>
        <v>1.0140925650000001</v>
      </c>
      <c r="F129" s="4">
        <f t="shared" si="9"/>
        <v>6.726095710528962E-2</v>
      </c>
      <c r="G129" s="4">
        <v>1.0261475600000001</v>
      </c>
      <c r="H129" s="4">
        <v>1.132976236</v>
      </c>
      <c r="I129" s="4">
        <v>1.0815676519999999</v>
      </c>
      <c r="J129" s="4">
        <f t="shared" si="10"/>
        <v>1.0802304826666667</v>
      </c>
      <c r="K129" s="4">
        <f t="shared" si="11"/>
        <v>5.3426889487857551E-2</v>
      </c>
      <c r="L129" s="4">
        <v>0.98497137599999995</v>
      </c>
      <c r="M129" s="4">
        <v>0.98671067000000001</v>
      </c>
      <c r="N129" s="4">
        <v>0.98550064999999998</v>
      </c>
      <c r="O129" s="4">
        <f t="shared" si="12"/>
        <v>0.98572756533333328</v>
      </c>
      <c r="P129" s="4">
        <f t="shared" si="13"/>
        <v>8.9157379446986034E-4</v>
      </c>
      <c r="Q129" s="4">
        <v>1.004726834</v>
      </c>
      <c r="R129" s="4">
        <v>1.023573815</v>
      </c>
      <c r="S129" s="4">
        <v>1.1733403360000001</v>
      </c>
      <c r="T129" s="4">
        <f t="shared" si="14"/>
        <v>1.0672136616666668</v>
      </c>
      <c r="U129" s="4">
        <f t="shared" si="15"/>
        <v>9.2390234478507777E-2</v>
      </c>
    </row>
    <row r="130" spans="1:21" x14ac:dyDescent="0.2">
      <c r="A130" s="3" t="s">
        <v>143</v>
      </c>
      <c r="B130" s="4">
        <v>0.97165604000000005</v>
      </c>
      <c r="C130" s="4">
        <v>1.4218911569999999</v>
      </c>
      <c r="D130" s="4">
        <v>0.86139543900000004</v>
      </c>
      <c r="E130" s="4">
        <f t="shared" ref="E130:E193" si="16">AVERAGE(B130:D130)</f>
        <v>1.0849808786666666</v>
      </c>
      <c r="F130" s="4">
        <f t="shared" ref="F130:F193" si="17">STDEV(B130:D130)</f>
        <v>0.29693560205573677</v>
      </c>
      <c r="G130" s="4">
        <v>0.94502171700000004</v>
      </c>
      <c r="H130" s="4">
        <v>1.4917014099999999</v>
      </c>
      <c r="I130" s="4">
        <v>0.93556194999999998</v>
      </c>
      <c r="J130" s="4">
        <f t="shared" ref="J130:J193" si="18">AVERAGE(G130:I130)</f>
        <v>1.1240950256666666</v>
      </c>
      <c r="K130" s="4">
        <f t="shared" ref="K130:K193" si="19">STDEV(G130:I130)</f>
        <v>0.3183916018834253</v>
      </c>
      <c r="L130" s="4">
        <v>1.2149061640000001</v>
      </c>
      <c r="M130" s="4">
        <v>1.1288315369999999</v>
      </c>
      <c r="N130" s="4">
        <v>1.0456426640000001</v>
      </c>
      <c r="O130" s="4">
        <f t="shared" ref="O130:O193" si="20">AVERAGE(L130:N130)</f>
        <v>1.1297934549999999</v>
      </c>
      <c r="P130" s="4">
        <f t="shared" ref="P130:P193" si="21">STDEV(L130:N130)</f>
        <v>8.4635849808113492E-2</v>
      </c>
      <c r="Q130" s="4">
        <v>0.96451427599999995</v>
      </c>
      <c r="R130" s="4">
        <v>1.5847291969999999</v>
      </c>
      <c r="S130" s="4">
        <v>1.2599467150000001</v>
      </c>
      <c r="T130" s="4">
        <f t="shared" ref="T130:T193" si="22">AVERAGE(Q130:S130)</f>
        <v>1.2697300626666665</v>
      </c>
      <c r="U130" s="4">
        <f t="shared" ref="U130:U193" si="23">STDEV(Q130:S130)</f>
        <v>0.31022318171992685</v>
      </c>
    </row>
    <row r="131" spans="1:21" x14ac:dyDescent="0.2">
      <c r="A131" s="3" t="s">
        <v>144</v>
      </c>
      <c r="B131" s="4">
        <v>0.97933970400000003</v>
      </c>
      <c r="C131" s="4">
        <v>1.244964591</v>
      </c>
      <c r="D131" s="4">
        <v>1.0090035610000001</v>
      </c>
      <c r="E131" s="4">
        <f t="shared" si="16"/>
        <v>1.0777692853333334</v>
      </c>
      <c r="F131" s="4">
        <f t="shared" si="17"/>
        <v>0.14555304456024498</v>
      </c>
      <c r="G131" s="4">
        <v>1.0146858009999999</v>
      </c>
      <c r="H131" s="4">
        <v>1.1189320760000001</v>
      </c>
      <c r="I131" s="4">
        <v>0.62045082200000001</v>
      </c>
      <c r="J131" s="4">
        <f t="shared" si="18"/>
        <v>0.91802289966666661</v>
      </c>
      <c r="K131" s="4">
        <f t="shared" si="19"/>
        <v>0.26292333011352698</v>
      </c>
      <c r="L131" s="4">
        <v>1.0162522629999999</v>
      </c>
      <c r="M131" s="4">
        <v>1.040807942</v>
      </c>
      <c r="N131" s="4">
        <v>1.0495374070000001</v>
      </c>
      <c r="O131" s="4">
        <f t="shared" si="20"/>
        <v>1.0355325373333333</v>
      </c>
      <c r="P131" s="4">
        <f t="shared" si="21"/>
        <v>1.7258262472595643E-2</v>
      </c>
      <c r="Q131" s="4">
        <v>0.87137049799999999</v>
      </c>
      <c r="R131" s="4">
        <v>1.0223434950000001</v>
      </c>
      <c r="S131" s="4">
        <v>1.066523976</v>
      </c>
      <c r="T131" s="4">
        <f t="shared" si="22"/>
        <v>0.98674598966666671</v>
      </c>
      <c r="U131" s="4">
        <f t="shared" si="23"/>
        <v>0.10233086916146882</v>
      </c>
    </row>
    <row r="132" spans="1:21" x14ac:dyDescent="0.2">
      <c r="A132" s="3" t="s">
        <v>145</v>
      </c>
      <c r="B132" s="4">
        <v>0.81106322799999997</v>
      </c>
      <c r="C132" s="4">
        <v>1.067561899</v>
      </c>
      <c r="D132" s="4">
        <v>1.0903235229999999</v>
      </c>
      <c r="E132" s="4">
        <f t="shared" si="16"/>
        <v>0.98964954999999988</v>
      </c>
      <c r="F132" s="4">
        <f t="shared" si="17"/>
        <v>0.15507845977406132</v>
      </c>
      <c r="G132" s="4">
        <v>0.82877826700000001</v>
      </c>
      <c r="H132" s="4">
        <v>1.057155405</v>
      </c>
      <c r="I132" s="4">
        <v>0.99697123200000004</v>
      </c>
      <c r="J132" s="4">
        <f t="shared" si="18"/>
        <v>0.96096830133333333</v>
      </c>
      <c r="K132" s="4">
        <f t="shared" si="19"/>
        <v>0.1183688622599261</v>
      </c>
      <c r="L132" s="4">
        <v>0.81112354399999997</v>
      </c>
      <c r="M132" s="4">
        <v>0.95857876600000003</v>
      </c>
      <c r="N132" s="4">
        <v>1.049082837</v>
      </c>
      <c r="O132" s="4">
        <f t="shared" si="20"/>
        <v>0.9395950489999999</v>
      </c>
      <c r="P132" s="4">
        <f t="shared" si="21"/>
        <v>0.1201101261951598</v>
      </c>
      <c r="Q132" s="4">
        <v>0.80409239200000004</v>
      </c>
      <c r="R132" s="4">
        <v>0.98796717700000003</v>
      </c>
      <c r="S132" s="4">
        <v>1.057612703</v>
      </c>
      <c r="T132" s="4">
        <f t="shared" si="22"/>
        <v>0.94989075733333339</v>
      </c>
      <c r="U132" s="4">
        <f t="shared" si="23"/>
        <v>0.13097899573350713</v>
      </c>
    </row>
    <row r="133" spans="1:21" x14ac:dyDescent="0.2">
      <c r="A133" s="3" t="s">
        <v>146</v>
      </c>
      <c r="B133" s="4">
        <v>1.836697026</v>
      </c>
      <c r="C133" s="4">
        <v>0.68497208200000004</v>
      </c>
      <c r="D133" s="4">
        <v>0.99167799700000003</v>
      </c>
      <c r="E133" s="4">
        <f t="shared" si="16"/>
        <v>1.1711157016666667</v>
      </c>
      <c r="F133" s="4">
        <f t="shared" si="17"/>
        <v>0.59646123432288722</v>
      </c>
      <c r="G133" s="4">
        <v>1.1355218359999999</v>
      </c>
      <c r="H133" s="4">
        <v>0.72512662100000003</v>
      </c>
      <c r="I133" s="4">
        <v>1.2286816410000001</v>
      </c>
      <c r="J133" s="4">
        <f t="shared" si="18"/>
        <v>1.0297766993333333</v>
      </c>
      <c r="K133" s="4">
        <f t="shared" si="19"/>
        <v>0.26791498649438972</v>
      </c>
      <c r="L133" s="4">
        <v>1.2146418219999999</v>
      </c>
      <c r="M133" s="4">
        <v>0.55821246999999996</v>
      </c>
      <c r="N133" s="4">
        <v>1.0458717639999999</v>
      </c>
      <c r="O133" s="4">
        <f t="shared" si="20"/>
        <v>0.93957535199999997</v>
      </c>
      <c r="P133" s="4">
        <f t="shared" si="21"/>
        <v>0.34087984531919746</v>
      </c>
      <c r="Q133" s="4">
        <v>1.6228960079999999</v>
      </c>
      <c r="R133" s="4">
        <v>0.50325182000000002</v>
      </c>
      <c r="S133" s="4">
        <v>1.2747185839999999</v>
      </c>
      <c r="T133" s="4">
        <f t="shared" si="22"/>
        <v>1.1336221373333333</v>
      </c>
      <c r="U133" s="4">
        <f t="shared" si="23"/>
        <v>0.57300255878749307</v>
      </c>
    </row>
    <row r="134" spans="1:21" x14ac:dyDescent="0.2">
      <c r="A134" s="3" t="s">
        <v>147</v>
      </c>
      <c r="B134" s="4">
        <v>1.1420001870000001</v>
      </c>
      <c r="C134" s="4">
        <v>0.97864417800000003</v>
      </c>
      <c r="D134" s="4">
        <v>1.0459347640000001</v>
      </c>
      <c r="E134" s="4">
        <f t="shared" si="16"/>
        <v>1.0555263763333333</v>
      </c>
      <c r="F134" s="4">
        <f t="shared" si="17"/>
        <v>8.2099303830585169E-2</v>
      </c>
      <c r="G134" s="4">
        <v>1.0475322570000001</v>
      </c>
      <c r="H134" s="4">
        <v>0.89143039999999996</v>
      </c>
      <c r="I134" s="4">
        <v>1.0647394059999999</v>
      </c>
      <c r="J134" s="4">
        <f t="shared" si="18"/>
        <v>1.0012340209999999</v>
      </c>
      <c r="K134" s="4">
        <f t="shared" si="19"/>
        <v>9.5481138884655051E-2</v>
      </c>
      <c r="L134" s="4">
        <v>1.09453658</v>
      </c>
      <c r="M134" s="4">
        <v>1.0577696459999999</v>
      </c>
      <c r="N134" s="4">
        <v>1.030214816</v>
      </c>
      <c r="O134" s="4">
        <f t="shared" si="20"/>
        <v>1.0608403473333332</v>
      </c>
      <c r="P134" s="4">
        <f t="shared" si="21"/>
        <v>3.2270640465085688E-2</v>
      </c>
      <c r="Q134" s="4">
        <v>1.1308125339999999</v>
      </c>
      <c r="R134" s="4">
        <v>1.0337745650000001</v>
      </c>
      <c r="S134" s="4">
        <v>0.95479174899999997</v>
      </c>
      <c r="T134" s="4">
        <f t="shared" si="22"/>
        <v>1.0397929493333333</v>
      </c>
      <c r="U134" s="4">
        <f t="shared" si="23"/>
        <v>8.8164589833401003E-2</v>
      </c>
    </row>
    <row r="135" spans="1:21" x14ac:dyDescent="0.2">
      <c r="A135" s="3" t="s">
        <v>148</v>
      </c>
      <c r="B135" s="4">
        <v>1.402503879</v>
      </c>
      <c r="C135" s="4">
        <v>1.0944516259999999</v>
      </c>
      <c r="D135" s="4">
        <v>0.95699596499999995</v>
      </c>
      <c r="E135" s="4">
        <f t="shared" si="16"/>
        <v>1.1513171566666667</v>
      </c>
      <c r="F135" s="4">
        <f t="shared" si="17"/>
        <v>0.22813283804103932</v>
      </c>
      <c r="G135" s="4">
        <v>1.309409676</v>
      </c>
      <c r="H135" s="4">
        <v>1.0053695789999999</v>
      </c>
      <c r="I135" s="4">
        <v>0.82366080900000005</v>
      </c>
      <c r="J135" s="4">
        <f t="shared" si="18"/>
        <v>1.0461466880000001</v>
      </c>
      <c r="K135" s="4">
        <f t="shared" si="19"/>
        <v>0.24542833966708896</v>
      </c>
      <c r="L135" s="4">
        <v>1.1472994940000001</v>
      </c>
      <c r="M135" s="4">
        <v>1.027321224</v>
      </c>
      <c r="N135" s="4">
        <v>0.99911113500000004</v>
      </c>
      <c r="O135" s="4">
        <f t="shared" si="20"/>
        <v>1.0579106176666666</v>
      </c>
      <c r="P135" s="4">
        <f t="shared" si="21"/>
        <v>7.8687551044933107E-2</v>
      </c>
      <c r="Q135" s="4">
        <v>0.85838790499999995</v>
      </c>
      <c r="R135" s="4">
        <v>0.79307735000000001</v>
      </c>
      <c r="S135" s="4">
        <v>0.86989904100000004</v>
      </c>
      <c r="T135" s="4">
        <f t="shared" si="22"/>
        <v>0.8404547653333333</v>
      </c>
      <c r="U135" s="4">
        <f t="shared" si="23"/>
        <v>4.1431765298536337E-2</v>
      </c>
    </row>
    <row r="136" spans="1:21" x14ac:dyDescent="0.2">
      <c r="A136" s="3" t="s">
        <v>149</v>
      </c>
      <c r="B136" s="4">
        <v>1.178637025</v>
      </c>
      <c r="C136" s="4">
        <v>1.023338133</v>
      </c>
      <c r="D136" s="4">
        <v>0.99075447100000003</v>
      </c>
      <c r="E136" s="4">
        <f t="shared" si="16"/>
        <v>1.0642432096666665</v>
      </c>
      <c r="F136" s="4">
        <f t="shared" si="17"/>
        <v>0.10039861800453299</v>
      </c>
      <c r="G136" s="4">
        <v>1.0956228619999999</v>
      </c>
      <c r="H136" s="4">
        <v>0.92539465499999995</v>
      </c>
      <c r="I136" s="4">
        <v>0.96491715</v>
      </c>
      <c r="J136" s="4">
        <f t="shared" si="18"/>
        <v>0.99531155566666651</v>
      </c>
      <c r="K136" s="4">
        <f t="shared" si="19"/>
        <v>8.909138867747618E-2</v>
      </c>
      <c r="L136" s="4">
        <v>1.0520379710000001</v>
      </c>
      <c r="M136" s="4">
        <v>1.0613438180000001</v>
      </c>
      <c r="N136" s="4">
        <v>0.903528365</v>
      </c>
      <c r="O136" s="4">
        <f t="shared" si="20"/>
        <v>1.0056367180000001</v>
      </c>
      <c r="P136" s="4">
        <f t="shared" si="21"/>
        <v>8.8550756695673236E-2</v>
      </c>
      <c r="Q136" s="4">
        <v>1.034458941</v>
      </c>
      <c r="R136" s="4">
        <v>0.97756749300000001</v>
      </c>
      <c r="S136" s="4">
        <v>0.86443213399999996</v>
      </c>
      <c r="T136" s="4">
        <f t="shared" si="22"/>
        <v>0.95881952266666659</v>
      </c>
      <c r="U136" s="4">
        <f t="shared" si="23"/>
        <v>8.6549948401882237E-2</v>
      </c>
    </row>
    <row r="137" spans="1:21" x14ac:dyDescent="0.2">
      <c r="A137" s="3" t="s">
        <v>150</v>
      </c>
      <c r="B137" s="4">
        <v>1.1608259489999999</v>
      </c>
      <c r="C137" s="4">
        <v>0.97998739899999998</v>
      </c>
      <c r="D137" s="4">
        <v>0.84981555799999997</v>
      </c>
      <c r="E137" s="4">
        <f t="shared" si="16"/>
        <v>0.99687630199999999</v>
      </c>
      <c r="F137" s="4">
        <f t="shared" si="17"/>
        <v>0.15619152381259624</v>
      </c>
      <c r="G137" s="4">
        <v>0.97754394099999997</v>
      </c>
      <c r="H137" s="4">
        <v>1.0188720259999999</v>
      </c>
      <c r="I137" s="4">
        <v>0.72705134800000004</v>
      </c>
      <c r="J137" s="4">
        <f t="shared" si="18"/>
        <v>0.9078224383333332</v>
      </c>
      <c r="K137" s="4">
        <f t="shared" si="19"/>
        <v>0.15791023708952057</v>
      </c>
      <c r="L137" s="4">
        <v>0.93827254699999996</v>
      </c>
      <c r="M137" s="4">
        <v>1.092144894</v>
      </c>
      <c r="N137" s="4">
        <v>0.86479134000000002</v>
      </c>
      <c r="O137" s="4">
        <f t="shared" si="20"/>
        <v>0.96506959366666667</v>
      </c>
      <c r="P137" s="4">
        <f t="shared" si="21"/>
        <v>0.11602142436485326</v>
      </c>
      <c r="Q137" s="4">
        <v>1.052068446</v>
      </c>
      <c r="R137" s="4">
        <v>0.86675754800000004</v>
      </c>
      <c r="S137" s="4">
        <v>0.85841476299999997</v>
      </c>
      <c r="T137" s="4">
        <f t="shared" si="22"/>
        <v>0.92574691899999995</v>
      </c>
      <c r="U137" s="4">
        <f t="shared" si="23"/>
        <v>0.10947715128326028</v>
      </c>
    </row>
    <row r="138" spans="1:21" x14ac:dyDescent="0.2">
      <c r="A138" s="3" t="s">
        <v>151</v>
      </c>
      <c r="B138" s="4">
        <v>0.95695414199999995</v>
      </c>
      <c r="C138" s="4">
        <v>1.0980662699999999</v>
      </c>
      <c r="D138" s="4">
        <v>1.0572317689999999</v>
      </c>
      <c r="E138" s="4">
        <f t="shared" si="16"/>
        <v>1.0374173936666666</v>
      </c>
      <c r="F138" s="4">
        <f t="shared" si="17"/>
        <v>7.2612776214380823E-2</v>
      </c>
      <c r="G138" s="4">
        <v>0.97547275300000003</v>
      </c>
      <c r="H138" s="4">
        <v>1.1747004190000001</v>
      </c>
      <c r="I138" s="4">
        <v>1.1928471460000001</v>
      </c>
      <c r="J138" s="4">
        <f t="shared" si="18"/>
        <v>1.114340106</v>
      </c>
      <c r="K138" s="4">
        <f t="shared" si="19"/>
        <v>0.12060444528342684</v>
      </c>
      <c r="L138" s="4">
        <v>0.84339418499999996</v>
      </c>
      <c r="M138" s="4">
        <v>1.0619783030000001</v>
      </c>
      <c r="N138" s="4">
        <v>1.02160253</v>
      </c>
      <c r="O138" s="4">
        <f t="shared" si="20"/>
        <v>0.97565833933333346</v>
      </c>
      <c r="P138" s="4">
        <f t="shared" si="21"/>
        <v>0.11630952520095143</v>
      </c>
      <c r="Q138" s="4">
        <v>0.90813493999999995</v>
      </c>
      <c r="R138" s="4">
        <v>1.1307581710000001</v>
      </c>
      <c r="S138" s="4">
        <v>1.049023367</v>
      </c>
      <c r="T138" s="4">
        <f t="shared" si="22"/>
        <v>1.0293054926666667</v>
      </c>
      <c r="U138" s="4">
        <f t="shared" si="23"/>
        <v>0.11261381652083682</v>
      </c>
    </row>
    <row r="139" spans="1:21" x14ac:dyDescent="0.2">
      <c r="A139" s="3" t="s">
        <v>152</v>
      </c>
      <c r="B139" s="4">
        <v>0.93634611199999995</v>
      </c>
      <c r="C139" s="4">
        <v>0.53492822799999995</v>
      </c>
      <c r="D139" s="4">
        <v>0.41886109599999999</v>
      </c>
      <c r="E139" s="4">
        <f t="shared" si="16"/>
        <v>0.63004514533333333</v>
      </c>
      <c r="F139" s="4">
        <f t="shared" si="17"/>
        <v>0.27153840689371578</v>
      </c>
      <c r="G139" s="4">
        <v>1.2668498969999999</v>
      </c>
      <c r="H139" s="4">
        <v>0.87034240399999996</v>
      </c>
      <c r="I139" s="4">
        <v>0.329939017</v>
      </c>
      <c r="J139" s="4">
        <f t="shared" si="18"/>
        <v>0.82237710599999991</v>
      </c>
      <c r="K139" s="4">
        <f t="shared" si="19"/>
        <v>0.47029352709214006</v>
      </c>
      <c r="L139" s="4">
        <v>1.2188250839999999</v>
      </c>
      <c r="M139" s="4">
        <v>0.87518287100000003</v>
      </c>
      <c r="N139" s="4">
        <v>1.0422462050000001</v>
      </c>
      <c r="O139" s="4">
        <f t="shared" si="20"/>
        <v>1.0454180533333333</v>
      </c>
      <c r="P139" s="4">
        <f t="shared" si="21"/>
        <v>0.17184306242985681</v>
      </c>
      <c r="Q139" s="4">
        <v>1.386762477</v>
      </c>
      <c r="R139" s="4">
        <v>1.1520653359999999</v>
      </c>
      <c r="S139" s="4">
        <v>1.086304779</v>
      </c>
      <c r="T139" s="4">
        <f t="shared" si="22"/>
        <v>1.2083775306666666</v>
      </c>
      <c r="U139" s="4">
        <f t="shared" si="23"/>
        <v>0.157946207687925</v>
      </c>
    </row>
    <row r="140" spans="1:21" x14ac:dyDescent="0.2">
      <c r="A140" s="3" t="s">
        <v>153</v>
      </c>
      <c r="B140" s="4">
        <v>0.92863602499999998</v>
      </c>
      <c r="C140" s="4">
        <v>0.94467408200000003</v>
      </c>
      <c r="D140" s="4">
        <v>1.095268922</v>
      </c>
      <c r="E140" s="4">
        <f t="shared" si="16"/>
        <v>0.98952634299999997</v>
      </c>
      <c r="F140" s="4">
        <f t="shared" si="17"/>
        <v>9.1926190926537615E-2</v>
      </c>
      <c r="G140" s="4">
        <v>0.96961702599999999</v>
      </c>
      <c r="H140" s="4">
        <v>1.1255392230000001</v>
      </c>
      <c r="I140" s="4">
        <v>1.124203056</v>
      </c>
      <c r="J140" s="4">
        <f t="shared" si="18"/>
        <v>1.0731197683333333</v>
      </c>
      <c r="K140" s="4">
        <f t="shared" si="19"/>
        <v>8.9638493898844998E-2</v>
      </c>
      <c r="L140" s="4">
        <v>0.89634276599999996</v>
      </c>
      <c r="M140" s="4">
        <v>0.97141370699999996</v>
      </c>
      <c r="N140" s="4">
        <v>1.0443226139999999</v>
      </c>
      <c r="O140" s="4">
        <f t="shared" si="20"/>
        <v>0.97069302899999999</v>
      </c>
      <c r="P140" s="4">
        <f t="shared" si="21"/>
        <v>7.3992556288524969E-2</v>
      </c>
      <c r="Q140" s="4">
        <v>0.89553520099999995</v>
      </c>
      <c r="R140" s="4">
        <v>1.0082782850000001</v>
      </c>
      <c r="S140" s="4">
        <v>1.104313866</v>
      </c>
      <c r="T140" s="4">
        <f t="shared" si="22"/>
        <v>1.0027091173333333</v>
      </c>
      <c r="U140" s="4">
        <f t="shared" si="23"/>
        <v>0.10450069119948514</v>
      </c>
    </row>
    <row r="141" spans="1:21" x14ac:dyDescent="0.2">
      <c r="A141" s="3" t="s">
        <v>154</v>
      </c>
      <c r="B141" s="4">
        <v>0.83792892299999999</v>
      </c>
      <c r="C141" s="4">
        <v>1.173325427</v>
      </c>
      <c r="D141" s="4">
        <v>1.172095208</v>
      </c>
      <c r="E141" s="4">
        <f t="shared" si="16"/>
        <v>1.0611165193333332</v>
      </c>
      <c r="F141" s="4">
        <f t="shared" si="17"/>
        <v>0.19328710698720997</v>
      </c>
      <c r="G141" s="4">
        <v>0.88997799</v>
      </c>
      <c r="H141" s="4">
        <v>0.957657019</v>
      </c>
      <c r="I141" s="4">
        <v>1.523930666</v>
      </c>
      <c r="J141" s="4">
        <f t="shared" si="18"/>
        <v>1.123855225</v>
      </c>
      <c r="K141" s="4">
        <f t="shared" si="19"/>
        <v>0.34812408938495493</v>
      </c>
      <c r="L141" s="4">
        <v>0.81611086899999996</v>
      </c>
      <c r="M141" s="4">
        <v>0.79815584399999995</v>
      </c>
      <c r="N141" s="4">
        <v>0.95565519399999999</v>
      </c>
      <c r="O141" s="4">
        <f t="shared" si="20"/>
        <v>0.85664063566666659</v>
      </c>
      <c r="P141" s="4">
        <f t="shared" si="21"/>
        <v>8.6217792839682825E-2</v>
      </c>
      <c r="Q141" s="4">
        <v>0.99958189099999994</v>
      </c>
      <c r="R141" s="4">
        <v>0.86241758599999996</v>
      </c>
      <c r="S141" s="4">
        <v>0.98147600000000002</v>
      </c>
      <c r="T141" s="4">
        <f t="shared" si="22"/>
        <v>0.94782515900000008</v>
      </c>
      <c r="U141" s="4">
        <f t="shared" si="23"/>
        <v>7.4517085064693178E-2</v>
      </c>
    </row>
    <row r="142" spans="1:21" x14ac:dyDescent="0.2">
      <c r="A142" s="3" t="s">
        <v>155</v>
      </c>
      <c r="B142" s="4">
        <v>1.1818313650000001</v>
      </c>
      <c r="C142" s="4">
        <v>0.88866872500000005</v>
      </c>
      <c r="D142" s="4">
        <v>0.95816377699999999</v>
      </c>
      <c r="E142" s="4">
        <f t="shared" si="16"/>
        <v>1.0095546223333336</v>
      </c>
      <c r="F142" s="4">
        <f t="shared" si="17"/>
        <v>0.15318892783422058</v>
      </c>
      <c r="G142" s="4">
        <v>1.023815659</v>
      </c>
      <c r="H142" s="4">
        <v>0.82940311600000005</v>
      </c>
      <c r="I142" s="4">
        <v>1.0021939129999999</v>
      </c>
      <c r="J142" s="4">
        <f t="shared" si="18"/>
        <v>0.95180422933333342</v>
      </c>
      <c r="K142" s="4">
        <f t="shared" si="19"/>
        <v>0.10655233166830164</v>
      </c>
      <c r="L142" s="4">
        <v>1.2046812549999999</v>
      </c>
      <c r="M142" s="4">
        <v>0.95863717199999998</v>
      </c>
      <c r="N142" s="4">
        <v>0.92121927299999995</v>
      </c>
      <c r="O142" s="4">
        <f t="shared" si="20"/>
        <v>1.0281792333333335</v>
      </c>
      <c r="P142" s="4">
        <f t="shared" si="21"/>
        <v>0.15399593348757121</v>
      </c>
      <c r="Q142" s="4">
        <v>1.1256209500000001</v>
      </c>
      <c r="R142" s="4">
        <v>0.89199214900000001</v>
      </c>
      <c r="S142" s="4">
        <v>0.98770307700000004</v>
      </c>
      <c r="T142" s="4">
        <f t="shared" si="22"/>
        <v>1.0017720586666667</v>
      </c>
      <c r="U142" s="4">
        <f t="shared" si="23"/>
        <v>0.11744810065738466</v>
      </c>
    </row>
    <row r="143" spans="1:21" x14ac:dyDescent="0.2">
      <c r="A143" s="3" t="s">
        <v>156</v>
      </c>
      <c r="B143" s="4">
        <v>1.1508131429999999</v>
      </c>
      <c r="C143" s="4">
        <v>0.95636088600000002</v>
      </c>
      <c r="D143" s="4">
        <v>1.0291502260000001</v>
      </c>
      <c r="E143" s="4">
        <f t="shared" si="16"/>
        <v>1.0454414183333334</v>
      </c>
      <c r="F143" s="4">
        <f t="shared" si="17"/>
        <v>9.8244451618550679E-2</v>
      </c>
      <c r="G143" s="4">
        <v>1.023730085</v>
      </c>
      <c r="H143" s="4">
        <v>0.96099763299999996</v>
      </c>
      <c r="I143" s="4">
        <v>1.07795062</v>
      </c>
      <c r="J143" s="4">
        <f t="shared" si="18"/>
        <v>1.0208927793333331</v>
      </c>
      <c r="K143" s="4">
        <f t="shared" si="19"/>
        <v>5.8528095985091781E-2</v>
      </c>
      <c r="L143" s="4">
        <v>1.1336151050000001</v>
      </c>
      <c r="M143" s="4">
        <v>1.0794647989999999</v>
      </c>
      <c r="N143" s="4">
        <v>0.94095387500000005</v>
      </c>
      <c r="O143" s="4">
        <f t="shared" si="20"/>
        <v>1.0513445929999998</v>
      </c>
      <c r="P143" s="4">
        <f t="shared" si="21"/>
        <v>9.9361194011495499E-2</v>
      </c>
      <c r="Q143" s="4">
        <v>1.220963858</v>
      </c>
      <c r="R143" s="4">
        <v>1.215527327</v>
      </c>
      <c r="S143" s="4">
        <v>0.93972381800000004</v>
      </c>
      <c r="T143" s="4">
        <f t="shared" si="22"/>
        <v>1.1254050010000001</v>
      </c>
      <c r="U143" s="4">
        <f t="shared" si="23"/>
        <v>0.16082759482606832</v>
      </c>
    </row>
    <row r="144" spans="1:21" x14ac:dyDescent="0.2">
      <c r="A144" s="3" t="s">
        <v>157</v>
      </c>
      <c r="B144" s="4">
        <v>0.98766728999999998</v>
      </c>
      <c r="C144" s="4">
        <v>1.0034790280000001</v>
      </c>
      <c r="D144" s="4">
        <v>1.0680261879999999</v>
      </c>
      <c r="E144" s="4">
        <f t="shared" si="16"/>
        <v>1.0197241686666667</v>
      </c>
      <c r="F144" s="4">
        <f t="shared" si="17"/>
        <v>4.2571311565459631E-2</v>
      </c>
      <c r="G144" s="4">
        <v>1.00673838</v>
      </c>
      <c r="H144" s="4">
        <v>1.043585075</v>
      </c>
      <c r="I144" s="4">
        <v>1.1254597989999999</v>
      </c>
      <c r="J144" s="4">
        <f t="shared" si="18"/>
        <v>1.058594418</v>
      </c>
      <c r="K144" s="4">
        <f t="shared" si="19"/>
        <v>6.0767212502402315E-2</v>
      </c>
      <c r="L144" s="4">
        <v>0.97735481999999996</v>
      </c>
      <c r="M144" s="4">
        <v>1.029711104</v>
      </c>
      <c r="N144" s="4">
        <v>1.0405089279999999</v>
      </c>
      <c r="O144" s="4">
        <f t="shared" si="20"/>
        <v>1.0158582839999999</v>
      </c>
      <c r="P144" s="4">
        <f t="shared" si="21"/>
        <v>3.3779221509431148E-2</v>
      </c>
      <c r="Q144" s="4">
        <v>0.99383202000000004</v>
      </c>
      <c r="R144" s="4">
        <v>0.83062877800000001</v>
      </c>
      <c r="S144" s="4">
        <v>1.019323617</v>
      </c>
      <c r="T144" s="4">
        <f t="shared" si="22"/>
        <v>0.94792813833333334</v>
      </c>
      <c r="U144" s="4">
        <f t="shared" si="23"/>
        <v>0.10238071268730005</v>
      </c>
    </row>
    <row r="145" spans="1:21" x14ac:dyDescent="0.2">
      <c r="A145" s="3" t="s">
        <v>158</v>
      </c>
      <c r="B145" s="4">
        <v>0.97221048399999999</v>
      </c>
      <c r="C145" s="4">
        <v>1.0294430539999999</v>
      </c>
      <c r="D145" s="4">
        <v>1.098298784</v>
      </c>
      <c r="E145" s="4">
        <f t="shared" si="16"/>
        <v>1.0333174406666668</v>
      </c>
      <c r="F145" s="4">
        <f t="shared" si="17"/>
        <v>6.3133374717772181E-2</v>
      </c>
      <c r="G145" s="4">
        <v>0.95041030299999996</v>
      </c>
      <c r="H145" s="4">
        <v>1.1517453529999999</v>
      </c>
      <c r="I145" s="4">
        <v>1.117487028</v>
      </c>
      <c r="J145" s="4">
        <f t="shared" si="18"/>
        <v>1.0732142280000001</v>
      </c>
      <c r="K145" s="4">
        <f t="shared" si="19"/>
        <v>0.10772191608259493</v>
      </c>
      <c r="L145" s="4">
        <v>0.92292024100000003</v>
      </c>
      <c r="M145" s="4">
        <v>0.95583479500000001</v>
      </c>
      <c r="N145" s="4">
        <v>0.90455673800000003</v>
      </c>
      <c r="O145" s="4">
        <f t="shared" si="20"/>
        <v>0.92777059133333328</v>
      </c>
      <c r="P145" s="4">
        <f t="shared" si="21"/>
        <v>2.5980843061587936E-2</v>
      </c>
      <c r="Q145" s="4">
        <v>1.0444601790000001</v>
      </c>
      <c r="R145" s="4">
        <v>4.0507226879999996</v>
      </c>
      <c r="S145" s="4">
        <v>0.96728016100000003</v>
      </c>
      <c r="T145" s="4">
        <f t="shared" si="22"/>
        <v>2.0208210093333334</v>
      </c>
      <c r="U145" s="4">
        <f t="shared" si="23"/>
        <v>1.7583699291061974</v>
      </c>
    </row>
    <row r="146" spans="1:21" x14ac:dyDescent="0.2">
      <c r="A146" s="3" t="s">
        <v>159</v>
      </c>
      <c r="B146" s="4">
        <v>1.172950309</v>
      </c>
      <c r="C146" s="4">
        <v>1.015559893</v>
      </c>
      <c r="D146" s="4">
        <v>1.0145091530000001</v>
      </c>
      <c r="E146" s="4">
        <f t="shared" si="16"/>
        <v>1.0676731183333332</v>
      </c>
      <c r="F146" s="4">
        <f t="shared" si="17"/>
        <v>9.1174235229236511E-2</v>
      </c>
      <c r="G146" s="4">
        <v>1.0348155800000001</v>
      </c>
      <c r="H146" s="4">
        <v>0.950694076</v>
      </c>
      <c r="I146" s="4">
        <v>0.99623595399999998</v>
      </c>
      <c r="J146" s="4">
        <f t="shared" si="18"/>
        <v>0.99391520333333327</v>
      </c>
      <c r="K146" s="4">
        <f t="shared" si="19"/>
        <v>4.210874340974962E-2</v>
      </c>
      <c r="L146" s="4">
        <v>1.0432747739999999</v>
      </c>
      <c r="M146" s="4">
        <v>1.059853229</v>
      </c>
      <c r="N146" s="4">
        <v>1.027311858</v>
      </c>
      <c r="O146" s="4">
        <f t="shared" si="20"/>
        <v>1.0434799536666668</v>
      </c>
      <c r="P146" s="4">
        <f t="shared" si="21"/>
        <v>1.6271655744318714E-2</v>
      </c>
      <c r="Q146" s="4">
        <v>1.2259998379999999</v>
      </c>
      <c r="R146" s="4">
        <v>2.169812861</v>
      </c>
      <c r="S146" s="4">
        <v>0.946482025</v>
      </c>
      <c r="T146" s="4">
        <f t="shared" si="22"/>
        <v>1.4474315746666668</v>
      </c>
      <c r="U146" s="4">
        <f t="shared" si="23"/>
        <v>0.64102152388162914</v>
      </c>
    </row>
    <row r="147" spans="1:21" x14ac:dyDescent="0.2">
      <c r="A147" s="3" t="s">
        <v>160</v>
      </c>
      <c r="B147" s="4">
        <v>0.93771888599999997</v>
      </c>
      <c r="C147" s="4">
        <v>1.2288431849999999</v>
      </c>
      <c r="D147" s="4">
        <v>1.054337955</v>
      </c>
      <c r="E147" s="4">
        <f t="shared" si="16"/>
        <v>1.0736333419999999</v>
      </c>
      <c r="F147" s="4">
        <f t="shared" si="17"/>
        <v>0.14651816725809366</v>
      </c>
      <c r="G147" s="4">
        <v>1.015344408</v>
      </c>
      <c r="H147" s="4">
        <v>1.1705922019999999</v>
      </c>
      <c r="I147" s="4">
        <v>1.1253508670000001</v>
      </c>
      <c r="J147" s="4">
        <f t="shared" si="18"/>
        <v>1.1037624923333331</v>
      </c>
      <c r="K147" s="4">
        <f t="shared" si="19"/>
        <v>7.9843677433018359E-2</v>
      </c>
      <c r="L147" s="4">
        <v>0.87634125200000001</v>
      </c>
      <c r="M147" s="4">
        <v>1.068117223</v>
      </c>
      <c r="N147" s="4">
        <v>1.063042813</v>
      </c>
      <c r="O147" s="4">
        <f t="shared" si="20"/>
        <v>1.0025004293333335</v>
      </c>
      <c r="P147" s="4">
        <f t="shared" si="21"/>
        <v>0.10928650844582606</v>
      </c>
      <c r="Q147" s="4">
        <v>0.88974528399999997</v>
      </c>
      <c r="R147" s="4">
        <v>0.91780280400000003</v>
      </c>
      <c r="S147" s="4">
        <v>1.134779907</v>
      </c>
      <c r="T147" s="4">
        <f t="shared" si="22"/>
        <v>0.98077599833333329</v>
      </c>
      <c r="U147" s="4">
        <f t="shared" si="23"/>
        <v>0.13410708042678438</v>
      </c>
    </row>
    <row r="148" spans="1:21" x14ac:dyDescent="0.2">
      <c r="A148" s="3" t="s">
        <v>161</v>
      </c>
      <c r="B148" s="4">
        <v>1.140042241</v>
      </c>
      <c r="C148" s="4">
        <v>0.85896467700000001</v>
      </c>
      <c r="D148" s="4">
        <v>0.83039937699999999</v>
      </c>
      <c r="E148" s="4">
        <f t="shared" si="16"/>
        <v>0.94313543166666669</v>
      </c>
      <c r="F148" s="4">
        <f t="shared" si="17"/>
        <v>0.1711233846158895</v>
      </c>
      <c r="G148" s="4">
        <v>1.0822614500000001</v>
      </c>
      <c r="H148" s="4">
        <v>0.866275884</v>
      </c>
      <c r="I148" s="4">
        <v>0.83361594000000006</v>
      </c>
      <c r="J148" s="4">
        <f t="shared" si="18"/>
        <v>0.92738442466666671</v>
      </c>
      <c r="K148" s="4">
        <f t="shared" si="19"/>
        <v>0.13511786601925499</v>
      </c>
      <c r="L148" s="4">
        <v>1.1606432250000001</v>
      </c>
      <c r="M148" s="4">
        <v>1.029625633</v>
      </c>
      <c r="N148" s="4">
        <v>0.84952575299999999</v>
      </c>
      <c r="O148" s="4">
        <f t="shared" si="20"/>
        <v>1.0132648703333333</v>
      </c>
      <c r="P148" s="4">
        <f t="shared" si="21"/>
        <v>0.15620267687269021</v>
      </c>
      <c r="Q148" s="4">
        <v>1.2601401299999999</v>
      </c>
      <c r="R148" s="4">
        <v>0.95625414799999997</v>
      </c>
      <c r="S148" s="4">
        <v>0.85874541599999998</v>
      </c>
      <c r="T148" s="4">
        <f t="shared" si="22"/>
        <v>1.0250465646666667</v>
      </c>
      <c r="U148" s="4">
        <f t="shared" si="23"/>
        <v>0.20935311449776689</v>
      </c>
    </row>
    <row r="149" spans="1:21" x14ac:dyDescent="0.2">
      <c r="A149" s="3" t="s">
        <v>162</v>
      </c>
      <c r="B149" s="4">
        <v>1.0492771110000001</v>
      </c>
      <c r="C149" s="4">
        <v>0.94372548499999998</v>
      </c>
      <c r="D149" s="4">
        <v>0.91576905799999997</v>
      </c>
      <c r="E149" s="4">
        <f t="shared" si="16"/>
        <v>0.96959055133333338</v>
      </c>
      <c r="F149" s="4">
        <f t="shared" si="17"/>
        <v>7.0412011022861098E-2</v>
      </c>
      <c r="G149" s="4">
        <v>1.036627465</v>
      </c>
      <c r="H149" s="4">
        <v>0.94174405100000003</v>
      </c>
      <c r="I149" s="4">
        <v>1.0053885950000001</v>
      </c>
      <c r="J149" s="4">
        <f t="shared" si="18"/>
        <v>0.99458670366666679</v>
      </c>
      <c r="K149" s="4">
        <f t="shared" si="19"/>
        <v>4.8355208668319341E-2</v>
      </c>
      <c r="L149" s="4">
        <v>1.051969607</v>
      </c>
      <c r="M149" s="4">
        <v>0.96243988300000005</v>
      </c>
      <c r="N149" s="4">
        <v>1.0502319899999999</v>
      </c>
      <c r="O149" s="4">
        <f t="shared" si="20"/>
        <v>1.0215471600000001</v>
      </c>
      <c r="P149" s="4">
        <f t="shared" si="21"/>
        <v>5.119577593879901E-2</v>
      </c>
      <c r="Q149" s="4">
        <v>0.98330619100000005</v>
      </c>
      <c r="R149" s="4">
        <v>0.75620246899999999</v>
      </c>
      <c r="S149" s="4">
        <v>0.98473050600000001</v>
      </c>
      <c r="T149" s="4">
        <f t="shared" si="22"/>
        <v>0.90807972200000009</v>
      </c>
      <c r="U149" s="4">
        <f t="shared" si="23"/>
        <v>0.13153148730408243</v>
      </c>
    </row>
    <row r="150" spans="1:21" x14ac:dyDescent="0.2">
      <c r="A150" s="3" t="s">
        <v>163</v>
      </c>
      <c r="B150" s="4">
        <v>1.049766529</v>
      </c>
      <c r="C150" s="4">
        <v>0.92267977099999998</v>
      </c>
      <c r="D150" s="4">
        <v>0.98571910200000001</v>
      </c>
      <c r="E150" s="4">
        <f t="shared" si="16"/>
        <v>0.986055134</v>
      </c>
      <c r="F150" s="4">
        <f t="shared" si="17"/>
        <v>6.3544045376938432E-2</v>
      </c>
      <c r="G150" s="4">
        <v>1.0477033520000001</v>
      </c>
      <c r="H150" s="4">
        <v>0.92400315600000005</v>
      </c>
      <c r="I150" s="4">
        <v>1.0575134349999999</v>
      </c>
      <c r="J150" s="4">
        <f t="shared" si="18"/>
        <v>1.0097399810000001</v>
      </c>
      <c r="K150" s="4">
        <f t="shared" si="19"/>
        <v>7.4412107905415414E-2</v>
      </c>
      <c r="L150" s="4">
        <v>1.0121027680000001</v>
      </c>
      <c r="M150" s="4">
        <v>0.95673487800000001</v>
      </c>
      <c r="N150" s="4">
        <v>0.97783355000000005</v>
      </c>
      <c r="O150" s="4">
        <f t="shared" si="20"/>
        <v>0.98222373200000002</v>
      </c>
      <c r="P150" s="4">
        <f t="shared" si="21"/>
        <v>2.7943802251266209E-2</v>
      </c>
      <c r="Q150" s="4">
        <v>1.069528848</v>
      </c>
      <c r="R150" s="4">
        <v>0.82485202199999996</v>
      </c>
      <c r="S150" s="4">
        <v>0.96488146299999999</v>
      </c>
      <c r="T150" s="4">
        <f t="shared" si="22"/>
        <v>0.95308744433333337</v>
      </c>
      <c r="U150" s="4">
        <f t="shared" si="23"/>
        <v>0.12276404788288357</v>
      </c>
    </row>
    <row r="151" spans="1:21" x14ac:dyDescent="0.2">
      <c r="A151" s="3" t="s">
        <v>164</v>
      </c>
      <c r="B151" s="4">
        <v>0.96143679699999995</v>
      </c>
      <c r="C151" s="4">
        <v>0.97823796100000004</v>
      </c>
      <c r="D151" s="4">
        <v>1.078109647</v>
      </c>
      <c r="E151" s="4">
        <f t="shared" si="16"/>
        <v>1.005928135</v>
      </c>
      <c r="F151" s="4">
        <f t="shared" si="17"/>
        <v>6.3072956042136891E-2</v>
      </c>
      <c r="G151" s="4">
        <v>1.040152967</v>
      </c>
      <c r="H151" s="4">
        <v>1.093895638</v>
      </c>
      <c r="I151" s="4">
        <v>1.2066032840000001</v>
      </c>
      <c r="J151" s="4">
        <f t="shared" si="18"/>
        <v>1.1135506296666666</v>
      </c>
      <c r="K151" s="4">
        <f t="shared" si="19"/>
        <v>8.4948019579108941E-2</v>
      </c>
      <c r="L151" s="4">
        <v>0.82051476999999995</v>
      </c>
      <c r="M151" s="4">
        <v>0.86185467000000004</v>
      </c>
      <c r="N151" s="4">
        <v>1.011983826</v>
      </c>
      <c r="O151" s="4">
        <f t="shared" si="20"/>
        <v>0.89811775533333338</v>
      </c>
      <c r="P151" s="4">
        <f t="shared" si="21"/>
        <v>0.10075394964864777</v>
      </c>
      <c r="Q151" s="4">
        <v>0.51603857500000005</v>
      </c>
      <c r="R151" s="4">
        <v>0.61260652999999998</v>
      </c>
      <c r="S151" s="4">
        <v>1.084145991</v>
      </c>
      <c r="T151" s="4">
        <f t="shared" si="22"/>
        <v>0.73759703200000004</v>
      </c>
      <c r="U151" s="4">
        <f t="shared" si="23"/>
        <v>0.30397940427142112</v>
      </c>
    </row>
    <row r="152" spans="1:21" x14ac:dyDescent="0.2">
      <c r="A152" s="3" t="s">
        <v>165</v>
      </c>
      <c r="B152" s="4">
        <v>0.75451296199999995</v>
      </c>
      <c r="C152" s="4">
        <v>1.7481524719999999</v>
      </c>
      <c r="D152" s="4">
        <v>0.65070140600000004</v>
      </c>
      <c r="E152" s="4">
        <f t="shared" si="16"/>
        <v>1.05112228</v>
      </c>
      <c r="F152" s="4">
        <f t="shared" si="17"/>
        <v>0.60587335822715693</v>
      </c>
      <c r="G152" s="4">
        <v>0.96924236799999997</v>
      </c>
      <c r="H152" s="4">
        <v>1.7574075179999999</v>
      </c>
      <c r="I152" s="4">
        <v>0.825588671</v>
      </c>
      <c r="J152" s="4">
        <f t="shared" si="18"/>
        <v>1.184079519</v>
      </c>
      <c r="K152" s="4">
        <f t="shared" si="19"/>
        <v>0.50168500275915173</v>
      </c>
      <c r="L152" s="4">
        <v>1.0632529630000001</v>
      </c>
      <c r="M152" s="4">
        <v>0.98115990600000003</v>
      </c>
      <c r="N152" s="4">
        <v>0.76765495399999994</v>
      </c>
      <c r="O152" s="4">
        <f t="shared" si="20"/>
        <v>0.93735594100000019</v>
      </c>
      <c r="P152" s="4">
        <f t="shared" si="21"/>
        <v>0.15258976454363385</v>
      </c>
      <c r="Q152" s="4">
        <v>1.060154467</v>
      </c>
      <c r="R152" s="4">
        <v>1.859373135</v>
      </c>
      <c r="S152" s="4">
        <v>1.4285412630000001</v>
      </c>
      <c r="T152" s="4">
        <f t="shared" si="22"/>
        <v>1.4493562883333333</v>
      </c>
      <c r="U152" s="4">
        <f t="shared" si="23"/>
        <v>0.40001571066602298</v>
      </c>
    </row>
    <row r="153" spans="1:21" x14ac:dyDescent="0.2">
      <c r="A153" s="3" t="s">
        <v>166</v>
      </c>
      <c r="B153" s="4">
        <v>0.96003191799999998</v>
      </c>
      <c r="C153" s="4">
        <v>1.004931877</v>
      </c>
      <c r="D153" s="4">
        <v>1.111851615</v>
      </c>
      <c r="E153" s="4">
        <f t="shared" si="16"/>
        <v>1.0256051366666668</v>
      </c>
      <c r="F153" s="4">
        <f t="shared" si="17"/>
        <v>7.7992582007694947E-2</v>
      </c>
      <c r="G153" s="4">
        <v>0.94214176199999999</v>
      </c>
      <c r="H153" s="4">
        <v>1.02314134</v>
      </c>
      <c r="I153" s="4">
        <v>1.0767189829999999</v>
      </c>
      <c r="J153" s="4">
        <f t="shared" si="18"/>
        <v>1.014000695</v>
      </c>
      <c r="K153" s="4">
        <f t="shared" si="19"/>
        <v>6.7752643094441151E-2</v>
      </c>
      <c r="L153" s="4">
        <v>0.88513631599999998</v>
      </c>
      <c r="M153" s="4">
        <v>1.0580493150000001</v>
      </c>
      <c r="N153" s="4">
        <v>1.012327843</v>
      </c>
      <c r="O153" s="4">
        <f t="shared" si="20"/>
        <v>0.98517115799999999</v>
      </c>
      <c r="P153" s="4">
        <f t="shared" si="21"/>
        <v>8.9598216840154968E-2</v>
      </c>
      <c r="Q153" s="4">
        <v>0.95004066300000001</v>
      </c>
      <c r="R153" s="4">
        <v>1.1233075699999999</v>
      </c>
      <c r="S153" s="4">
        <v>1.094687736</v>
      </c>
      <c r="T153" s="4">
        <f t="shared" si="22"/>
        <v>1.0560119896666667</v>
      </c>
      <c r="U153" s="4">
        <f t="shared" si="23"/>
        <v>9.2882804012190109E-2</v>
      </c>
    </row>
    <row r="154" spans="1:21" x14ac:dyDescent="0.2">
      <c r="A154" s="3" t="s">
        <v>167</v>
      </c>
      <c r="B154" s="4">
        <v>1.163031682</v>
      </c>
      <c r="C154" s="4">
        <v>1.0964452899999999</v>
      </c>
      <c r="D154" s="4">
        <v>1.050954626</v>
      </c>
      <c r="E154" s="4">
        <f t="shared" si="16"/>
        <v>1.1034771993333334</v>
      </c>
      <c r="F154" s="4">
        <f t="shared" si="17"/>
        <v>5.6368452454018524E-2</v>
      </c>
      <c r="G154" s="4">
        <v>1.0232879560000001</v>
      </c>
      <c r="H154" s="4">
        <v>0.96140857599999996</v>
      </c>
      <c r="I154" s="4">
        <v>1.0554277969999999</v>
      </c>
      <c r="J154" s="4">
        <f t="shared" si="18"/>
        <v>1.0133747763333334</v>
      </c>
      <c r="K154" s="4">
        <f t="shared" si="19"/>
        <v>4.7787098967079167E-2</v>
      </c>
      <c r="L154" s="4">
        <v>1.041019924</v>
      </c>
      <c r="M154" s="4">
        <v>1.0569542940000001</v>
      </c>
      <c r="N154" s="4">
        <v>1.0364803060000001</v>
      </c>
      <c r="O154" s="4">
        <f t="shared" si="20"/>
        <v>1.0448181746666667</v>
      </c>
      <c r="P154" s="4">
        <f t="shared" si="21"/>
        <v>1.0752491676405133E-2</v>
      </c>
      <c r="Q154" s="4">
        <v>1.00903575</v>
      </c>
      <c r="R154" s="4">
        <v>1.051820939</v>
      </c>
      <c r="S154" s="4">
        <v>0.95346739800000002</v>
      </c>
      <c r="T154" s="4">
        <f t="shared" si="22"/>
        <v>1.0047746956666666</v>
      </c>
      <c r="U154" s="4">
        <f t="shared" si="23"/>
        <v>4.9315030110843303E-2</v>
      </c>
    </row>
    <row r="155" spans="1:21" x14ac:dyDescent="0.2">
      <c r="A155" s="3" t="s">
        <v>168</v>
      </c>
      <c r="B155" s="4">
        <v>1.1898920289999999</v>
      </c>
      <c r="C155" s="4">
        <v>1.194514278</v>
      </c>
      <c r="D155" s="4">
        <v>1.0105709789999999</v>
      </c>
      <c r="E155" s="4">
        <f t="shared" si="16"/>
        <v>1.1316590953333332</v>
      </c>
      <c r="F155" s="4">
        <f t="shared" si="17"/>
        <v>0.1048908491448165</v>
      </c>
      <c r="G155" s="4">
        <v>0.96675515199999995</v>
      </c>
      <c r="H155" s="4">
        <v>0.93487918999999997</v>
      </c>
      <c r="I155" s="4">
        <v>0.96817393299999999</v>
      </c>
      <c r="J155" s="4">
        <f t="shared" si="18"/>
        <v>0.9566027583333333</v>
      </c>
      <c r="K155" s="4">
        <f t="shared" si="19"/>
        <v>1.8826531829607977E-2</v>
      </c>
      <c r="L155" s="4">
        <v>0.94104652300000002</v>
      </c>
      <c r="M155" s="4">
        <v>1.144179391</v>
      </c>
      <c r="N155" s="4">
        <v>1.0800985679999999</v>
      </c>
      <c r="O155" s="4">
        <f t="shared" si="20"/>
        <v>1.0551081606666666</v>
      </c>
      <c r="P155" s="4">
        <f t="shared" si="21"/>
        <v>0.10384666994897233</v>
      </c>
      <c r="Q155" s="4">
        <v>0.82759541700000006</v>
      </c>
      <c r="R155" s="4">
        <v>1.04311585</v>
      </c>
      <c r="S155" s="4">
        <v>1.0048887470000001</v>
      </c>
      <c r="T155" s="4">
        <f t="shared" si="22"/>
        <v>0.95853333799999996</v>
      </c>
      <c r="U155" s="4">
        <f t="shared" si="23"/>
        <v>0.11499513997467382</v>
      </c>
    </row>
    <row r="156" spans="1:21" x14ac:dyDescent="0.2">
      <c r="A156" s="3" t="s">
        <v>169</v>
      </c>
      <c r="B156" s="4">
        <v>0.98140042699999996</v>
      </c>
      <c r="C156" s="4">
        <v>1.051542553</v>
      </c>
      <c r="D156" s="4">
        <v>0.93928429300000005</v>
      </c>
      <c r="E156" s="4">
        <f t="shared" si="16"/>
        <v>0.99074242433333337</v>
      </c>
      <c r="F156" s="4">
        <f t="shared" si="17"/>
        <v>5.670920489822532E-2</v>
      </c>
      <c r="G156" s="4">
        <v>0.97111603099999999</v>
      </c>
      <c r="H156" s="4">
        <v>1.007231274</v>
      </c>
      <c r="I156" s="4">
        <v>0.90591104099999997</v>
      </c>
      <c r="J156" s="4">
        <f t="shared" si="18"/>
        <v>0.96141944866666673</v>
      </c>
      <c r="K156" s="4">
        <f t="shared" si="19"/>
        <v>5.1351389323989159E-2</v>
      </c>
      <c r="L156" s="4">
        <v>1.0295908140000001</v>
      </c>
      <c r="M156" s="4">
        <v>1.180965155</v>
      </c>
      <c r="N156" s="4">
        <v>1.011450776</v>
      </c>
      <c r="O156" s="4">
        <f t="shared" si="20"/>
        <v>1.0740022483333334</v>
      </c>
      <c r="P156" s="4">
        <f t="shared" si="21"/>
        <v>9.3075575725304491E-2</v>
      </c>
      <c r="Q156" s="4">
        <v>1.419330625</v>
      </c>
      <c r="R156" s="4">
        <v>1.315163831</v>
      </c>
      <c r="S156" s="4">
        <v>0.98107743800000002</v>
      </c>
      <c r="T156" s="4">
        <f t="shared" si="22"/>
        <v>1.2385239646666666</v>
      </c>
      <c r="U156" s="4">
        <f t="shared" si="23"/>
        <v>0.22895789091579194</v>
      </c>
    </row>
    <row r="157" spans="1:21" x14ac:dyDescent="0.2">
      <c r="A157" s="3" t="s">
        <v>170</v>
      </c>
      <c r="B157" s="4">
        <v>1.0190559969999999</v>
      </c>
      <c r="C157" s="4">
        <v>0.58049146399999996</v>
      </c>
      <c r="D157" s="4">
        <v>0.491275199</v>
      </c>
      <c r="E157" s="4">
        <f t="shared" si="16"/>
        <v>0.69694088666666654</v>
      </c>
      <c r="F157" s="4">
        <f t="shared" si="17"/>
        <v>0.28250397114718473</v>
      </c>
      <c r="G157" s="4">
        <v>1.548171304</v>
      </c>
      <c r="H157" s="4">
        <v>0.94146835600000001</v>
      </c>
      <c r="I157" s="4">
        <v>0.250222047</v>
      </c>
      <c r="J157" s="4">
        <f t="shared" si="18"/>
        <v>0.91328723566666659</v>
      </c>
      <c r="K157" s="4">
        <f t="shared" si="19"/>
        <v>0.64943336847912625</v>
      </c>
      <c r="L157" s="4">
        <v>1.57009365</v>
      </c>
      <c r="M157" s="4">
        <v>0.74065106400000003</v>
      </c>
      <c r="N157" s="4">
        <v>0.81496818000000004</v>
      </c>
      <c r="O157" s="4">
        <f t="shared" si="20"/>
        <v>1.0419042980000002</v>
      </c>
      <c r="P157" s="4">
        <f t="shared" si="21"/>
        <v>0.4589321868285926</v>
      </c>
      <c r="Q157" s="4">
        <v>1.3533830469999999</v>
      </c>
      <c r="R157" s="4">
        <v>0.92986427299999996</v>
      </c>
      <c r="S157" s="4">
        <v>0.97578042499999995</v>
      </c>
      <c r="T157" s="4">
        <f t="shared" si="22"/>
        <v>1.0863425816666668</v>
      </c>
      <c r="U157" s="4">
        <f t="shared" si="23"/>
        <v>0.23240058271808101</v>
      </c>
    </row>
    <row r="158" spans="1:21" x14ac:dyDescent="0.2">
      <c r="A158" s="3" t="s">
        <v>171</v>
      </c>
      <c r="B158" s="4">
        <v>0.96696926400000005</v>
      </c>
      <c r="C158" s="4">
        <v>0.78597502100000005</v>
      </c>
      <c r="D158" s="4">
        <v>0.95546300900000003</v>
      </c>
      <c r="E158" s="4">
        <f t="shared" si="16"/>
        <v>0.90280243133333338</v>
      </c>
      <c r="F158" s="4">
        <f t="shared" si="17"/>
        <v>0.1013389428103828</v>
      </c>
      <c r="G158" s="4">
        <v>1.0420638820000001</v>
      </c>
      <c r="H158" s="4">
        <v>0.91829087700000001</v>
      </c>
      <c r="I158" s="4">
        <v>0.78812667000000003</v>
      </c>
      <c r="J158" s="4">
        <f t="shared" si="18"/>
        <v>0.91616047633333331</v>
      </c>
      <c r="K158" s="4">
        <f t="shared" si="19"/>
        <v>0.12698201000470041</v>
      </c>
      <c r="L158" s="4">
        <v>1.0647016549999999</v>
      </c>
      <c r="M158" s="4">
        <v>1.0899368380000001</v>
      </c>
      <c r="N158" s="4">
        <v>1.0652442360000001</v>
      </c>
      <c r="O158" s="4">
        <f t="shared" si="20"/>
        <v>1.0732942430000001</v>
      </c>
      <c r="P158" s="4">
        <f t="shared" si="21"/>
        <v>1.4415463044450235E-2</v>
      </c>
      <c r="Q158" s="4">
        <v>1.42045077</v>
      </c>
      <c r="R158" s="4">
        <v>1.249517116</v>
      </c>
      <c r="S158" s="4">
        <v>1.117176441</v>
      </c>
      <c r="T158" s="4">
        <f t="shared" si="22"/>
        <v>1.2623814423333333</v>
      </c>
      <c r="U158" s="4">
        <f t="shared" si="23"/>
        <v>0.15204587408610573</v>
      </c>
    </row>
    <row r="159" spans="1:21" x14ac:dyDescent="0.2">
      <c r="A159" s="3" t="s">
        <v>172</v>
      </c>
      <c r="B159" s="4">
        <v>0.95178030899999999</v>
      </c>
      <c r="C159" s="4">
        <v>0.92689893099999998</v>
      </c>
      <c r="D159" s="4">
        <v>0.98269151099999996</v>
      </c>
      <c r="E159" s="4">
        <f t="shared" si="16"/>
        <v>0.95379025033333331</v>
      </c>
      <c r="F159" s="4">
        <f t="shared" si="17"/>
        <v>2.7950543713614603E-2</v>
      </c>
      <c r="G159" s="4">
        <v>0.94998214000000003</v>
      </c>
      <c r="H159" s="4">
        <v>1.055445213</v>
      </c>
      <c r="I159" s="4">
        <v>0.93573245699999996</v>
      </c>
      <c r="J159" s="4">
        <f t="shared" si="18"/>
        <v>0.98038660333333327</v>
      </c>
      <c r="K159" s="4">
        <f t="shared" si="19"/>
        <v>6.539196839230256E-2</v>
      </c>
      <c r="L159" s="4">
        <v>0.82380671800000005</v>
      </c>
      <c r="M159" s="4">
        <v>0.98115509199999995</v>
      </c>
      <c r="N159" s="4">
        <v>0.98491615499999996</v>
      </c>
      <c r="O159" s="4">
        <f t="shared" si="20"/>
        <v>0.92995932166666673</v>
      </c>
      <c r="P159" s="4">
        <f t="shared" si="21"/>
        <v>9.1950083456361201E-2</v>
      </c>
      <c r="Q159" s="4">
        <v>1.03054493</v>
      </c>
      <c r="R159" s="4">
        <v>1.1016677859999999</v>
      </c>
      <c r="S159" s="4">
        <v>1.1058039500000001</v>
      </c>
      <c r="T159" s="4">
        <f t="shared" si="22"/>
        <v>1.0793388886666666</v>
      </c>
      <c r="U159" s="4">
        <f t="shared" si="23"/>
        <v>4.2307384283739466E-2</v>
      </c>
    </row>
    <row r="160" spans="1:21" x14ac:dyDescent="0.2">
      <c r="A160" s="3" t="s">
        <v>173</v>
      </c>
      <c r="B160" s="4">
        <v>1.1104344559999999</v>
      </c>
      <c r="C160" s="4">
        <v>1.055910583</v>
      </c>
      <c r="D160" s="4">
        <v>1.026166068</v>
      </c>
      <c r="E160" s="4">
        <f t="shared" si="16"/>
        <v>1.0641703689999999</v>
      </c>
      <c r="F160" s="4">
        <f t="shared" si="17"/>
        <v>4.2737084044234694E-2</v>
      </c>
      <c r="G160" s="4">
        <v>1.0001289499999999</v>
      </c>
      <c r="H160" s="4">
        <v>0.95326248099999999</v>
      </c>
      <c r="I160" s="4">
        <v>1.0258584850000001</v>
      </c>
      <c r="J160" s="4">
        <f t="shared" si="18"/>
        <v>0.99308330533333333</v>
      </c>
      <c r="K160" s="4">
        <f t="shared" si="19"/>
        <v>3.6807278910138186E-2</v>
      </c>
      <c r="L160" s="4">
        <v>0.99263933100000001</v>
      </c>
      <c r="M160" s="4">
        <v>0.98232126399999997</v>
      </c>
      <c r="N160" s="4">
        <v>1.074039124</v>
      </c>
      <c r="O160" s="4">
        <f t="shared" si="20"/>
        <v>1.0163332396666667</v>
      </c>
      <c r="P160" s="4">
        <f t="shared" si="21"/>
        <v>5.0240346751123821E-2</v>
      </c>
      <c r="Q160" s="4">
        <v>0.98997303400000003</v>
      </c>
      <c r="R160" s="4">
        <v>0.93830116699999999</v>
      </c>
      <c r="S160" s="4">
        <v>0.98599303299999996</v>
      </c>
      <c r="T160" s="4">
        <f t="shared" si="22"/>
        <v>0.97142241133333329</v>
      </c>
      <c r="U160" s="4">
        <f t="shared" si="23"/>
        <v>2.8752786328133047E-2</v>
      </c>
    </row>
    <row r="161" spans="1:21" x14ac:dyDescent="0.2">
      <c r="A161" s="3" t="s">
        <v>174</v>
      </c>
      <c r="B161" s="4">
        <v>0.95227754200000003</v>
      </c>
      <c r="C161" s="4">
        <v>1.056430196</v>
      </c>
      <c r="D161" s="4">
        <v>1.0625155829999999</v>
      </c>
      <c r="E161" s="4">
        <f t="shared" si="16"/>
        <v>1.023741107</v>
      </c>
      <c r="F161" s="4">
        <f t="shared" si="17"/>
        <v>6.1964012342785348E-2</v>
      </c>
      <c r="G161" s="4">
        <v>0.97492003699999996</v>
      </c>
      <c r="H161" s="4">
        <v>1.0833693609999999</v>
      </c>
      <c r="I161" s="4">
        <v>1.07922188</v>
      </c>
      <c r="J161" s="4">
        <f t="shared" si="18"/>
        <v>1.0458370926666667</v>
      </c>
      <c r="K161" s="4">
        <f t="shared" si="19"/>
        <v>6.1450972229763486E-2</v>
      </c>
      <c r="L161" s="4">
        <v>0.96763261199999995</v>
      </c>
      <c r="M161" s="4">
        <v>1.016828667</v>
      </c>
      <c r="N161" s="4">
        <v>0.987126116</v>
      </c>
      <c r="O161" s="4">
        <f t="shared" si="20"/>
        <v>0.99052913166666678</v>
      </c>
      <c r="P161" s="4">
        <f t="shared" si="21"/>
        <v>2.4773944853644942E-2</v>
      </c>
      <c r="Q161" s="4">
        <v>1.0274804239999999</v>
      </c>
      <c r="R161" s="4">
        <v>1.076861522</v>
      </c>
      <c r="S161" s="4">
        <v>1.1116781259999999</v>
      </c>
      <c r="T161" s="4">
        <f t="shared" si="22"/>
        <v>1.0720066906666668</v>
      </c>
      <c r="U161" s="4">
        <f t="shared" si="23"/>
        <v>4.2308276920438828E-2</v>
      </c>
    </row>
    <row r="162" spans="1:21" x14ac:dyDescent="0.2">
      <c r="A162" s="3" t="s">
        <v>175</v>
      </c>
      <c r="B162" s="4">
        <v>0.86471830500000002</v>
      </c>
      <c r="C162" s="4">
        <v>1.536582857</v>
      </c>
      <c r="D162" s="4">
        <v>0.889731614</v>
      </c>
      <c r="E162" s="4">
        <f t="shared" si="16"/>
        <v>1.0970109253333333</v>
      </c>
      <c r="F162" s="4">
        <f t="shared" si="17"/>
        <v>0.38088584738561154</v>
      </c>
      <c r="G162" s="4">
        <v>0.94126569299999996</v>
      </c>
      <c r="H162" s="4">
        <v>1.5149742939999999</v>
      </c>
      <c r="I162" s="4">
        <v>0.898437233</v>
      </c>
      <c r="J162" s="4">
        <f t="shared" si="18"/>
        <v>1.11822574</v>
      </c>
      <c r="K162" s="4">
        <f t="shared" si="19"/>
        <v>0.34426099194115933</v>
      </c>
      <c r="L162" s="4">
        <v>1.4150955000000001</v>
      </c>
      <c r="M162" s="4">
        <v>0.76848272200000001</v>
      </c>
      <c r="N162" s="4">
        <v>0.752354466</v>
      </c>
      <c r="O162" s="4">
        <f t="shared" si="20"/>
        <v>0.97864422933333328</v>
      </c>
      <c r="P162" s="4">
        <f t="shared" si="21"/>
        <v>0.37806390188738143</v>
      </c>
      <c r="Q162" s="4">
        <v>0.95691257399999996</v>
      </c>
      <c r="R162" s="4">
        <v>1.2953490089999999</v>
      </c>
      <c r="S162" s="4">
        <v>1.2385629979999999</v>
      </c>
      <c r="T162" s="4">
        <f t="shared" si="22"/>
        <v>1.1636081936666667</v>
      </c>
      <c r="U162" s="4">
        <f t="shared" si="23"/>
        <v>0.18124147470533081</v>
      </c>
    </row>
    <row r="163" spans="1:21" x14ac:dyDescent="0.2">
      <c r="A163" s="3" t="s">
        <v>176</v>
      </c>
      <c r="B163" s="4">
        <v>0.94647916600000004</v>
      </c>
      <c r="C163" s="4">
        <v>1.3054218420000001</v>
      </c>
      <c r="D163" s="4">
        <v>0.99192478900000003</v>
      </c>
      <c r="E163" s="4">
        <f t="shared" si="16"/>
        <v>1.0812752656666667</v>
      </c>
      <c r="F163" s="4">
        <f t="shared" si="17"/>
        <v>0.19544204236532833</v>
      </c>
      <c r="G163" s="4">
        <v>0.93484846799999999</v>
      </c>
      <c r="H163" s="4">
        <v>1.280692247</v>
      </c>
      <c r="I163" s="4">
        <v>0.858381057</v>
      </c>
      <c r="J163" s="4">
        <f t="shared" si="18"/>
        <v>1.0246405906666667</v>
      </c>
      <c r="K163" s="4">
        <f t="shared" si="19"/>
        <v>0.22501923088825843</v>
      </c>
      <c r="L163" s="4">
        <v>0.931152867</v>
      </c>
      <c r="M163" s="4">
        <v>1.048556971</v>
      </c>
      <c r="N163" s="4">
        <v>1.0847367480000001</v>
      </c>
      <c r="O163" s="4">
        <f t="shared" si="20"/>
        <v>1.0214821953333333</v>
      </c>
      <c r="P163" s="4">
        <f t="shared" si="21"/>
        <v>8.029187215282621E-2</v>
      </c>
      <c r="Q163" s="4">
        <v>0.90302607199999996</v>
      </c>
      <c r="R163" s="4">
        <v>1.0905768069999999</v>
      </c>
      <c r="S163" s="4">
        <v>1.310473129</v>
      </c>
      <c r="T163" s="4">
        <f t="shared" si="22"/>
        <v>1.1013586693333333</v>
      </c>
      <c r="U163" s="4">
        <f t="shared" si="23"/>
        <v>0.20393739843643507</v>
      </c>
    </row>
    <row r="164" spans="1:21" x14ac:dyDescent="0.2">
      <c r="A164" s="3" t="s">
        <v>177</v>
      </c>
      <c r="B164" s="4">
        <v>0.97100186899999996</v>
      </c>
      <c r="C164" s="4">
        <v>0.90363960399999999</v>
      </c>
      <c r="D164" s="4">
        <v>0.99240159800000005</v>
      </c>
      <c r="E164" s="4">
        <f t="shared" si="16"/>
        <v>0.95568102366666674</v>
      </c>
      <c r="F164" s="4">
        <f t="shared" si="17"/>
        <v>4.6321907570931839E-2</v>
      </c>
      <c r="G164" s="4">
        <v>1.0295384860000001</v>
      </c>
      <c r="H164" s="4">
        <v>0.95559893900000004</v>
      </c>
      <c r="I164" s="4">
        <v>1.155104573</v>
      </c>
      <c r="J164" s="4">
        <f t="shared" si="18"/>
        <v>1.0467473326666668</v>
      </c>
      <c r="K164" s="4">
        <f t="shared" si="19"/>
        <v>0.10085996630047583</v>
      </c>
      <c r="L164" s="4">
        <v>1.056573596</v>
      </c>
      <c r="M164" s="4">
        <v>0.870169631</v>
      </c>
      <c r="N164" s="4">
        <v>0.85891560300000003</v>
      </c>
      <c r="O164" s="4">
        <f t="shared" si="20"/>
        <v>0.92855294333333338</v>
      </c>
      <c r="P164" s="4">
        <f t="shared" si="21"/>
        <v>0.11101184134341559</v>
      </c>
      <c r="Q164" s="4">
        <v>1.4496984820000001</v>
      </c>
      <c r="R164" s="4">
        <v>0.90593202100000003</v>
      </c>
      <c r="S164" s="4">
        <v>0.99111274999999999</v>
      </c>
      <c r="T164" s="4">
        <f t="shared" si="22"/>
        <v>1.1155810843333334</v>
      </c>
      <c r="U164" s="4">
        <f t="shared" si="23"/>
        <v>0.29247182037916414</v>
      </c>
    </row>
    <row r="165" spans="1:21" x14ac:dyDescent="0.2">
      <c r="A165" s="3" t="s">
        <v>178</v>
      </c>
      <c r="B165" s="4">
        <v>0.91923244299999995</v>
      </c>
      <c r="C165" s="4">
        <v>0.98433756100000003</v>
      </c>
      <c r="D165" s="4">
        <v>1.0861110410000001</v>
      </c>
      <c r="E165" s="4">
        <f t="shared" si="16"/>
        <v>0.9965603483333334</v>
      </c>
      <c r="F165" s="4">
        <f t="shared" si="17"/>
        <v>8.4108049646025765E-2</v>
      </c>
      <c r="G165" s="4">
        <v>0.94602709299999999</v>
      </c>
      <c r="H165" s="4">
        <v>1.013111388</v>
      </c>
      <c r="I165" s="4">
        <v>1.1285959759999999</v>
      </c>
      <c r="J165" s="4">
        <f t="shared" si="18"/>
        <v>1.0292448189999999</v>
      </c>
      <c r="K165" s="4">
        <f t="shared" si="19"/>
        <v>9.2347522743388949E-2</v>
      </c>
      <c r="L165" s="4">
        <v>0.94436004299999998</v>
      </c>
      <c r="M165" s="4">
        <v>1.019515859</v>
      </c>
      <c r="N165" s="4">
        <v>1.0107694250000001</v>
      </c>
      <c r="O165" s="4">
        <f t="shared" si="20"/>
        <v>0.99154844233333339</v>
      </c>
      <c r="P165" s="4">
        <f t="shared" si="21"/>
        <v>4.1099681272008561E-2</v>
      </c>
      <c r="Q165" s="4">
        <v>1.005789582</v>
      </c>
      <c r="R165" s="4">
        <v>1.162612518</v>
      </c>
      <c r="S165" s="4">
        <v>1.1307944750000001</v>
      </c>
      <c r="T165" s="4">
        <f t="shared" si="22"/>
        <v>1.0997321916666667</v>
      </c>
      <c r="U165" s="4">
        <f t="shared" si="23"/>
        <v>8.2897571727555644E-2</v>
      </c>
    </row>
    <row r="166" spans="1:21" x14ac:dyDescent="0.2">
      <c r="A166" s="3" t="s">
        <v>179</v>
      </c>
      <c r="B166" s="4">
        <v>1.5981112740000001</v>
      </c>
      <c r="C166" s="4">
        <v>1.0813408099999999</v>
      </c>
      <c r="D166" s="4">
        <v>1.032189493</v>
      </c>
      <c r="E166" s="4">
        <f t="shared" si="16"/>
        <v>1.2372138589999999</v>
      </c>
      <c r="F166" s="4">
        <f t="shared" si="17"/>
        <v>0.31351103825219634</v>
      </c>
      <c r="G166" s="4">
        <v>1.075762533</v>
      </c>
      <c r="H166" s="4">
        <v>0.96742990799999995</v>
      </c>
      <c r="I166" s="4">
        <v>1.01434987</v>
      </c>
      <c r="J166" s="4">
        <f t="shared" si="18"/>
        <v>1.0191807703333333</v>
      </c>
      <c r="K166" s="4">
        <f t="shared" si="19"/>
        <v>5.4327641292169222E-2</v>
      </c>
      <c r="L166" s="4">
        <v>1.080294866</v>
      </c>
      <c r="M166" s="4">
        <v>1.2735542879999999</v>
      </c>
      <c r="N166" s="4">
        <v>1.0370318270000001</v>
      </c>
      <c r="O166" s="4">
        <f t="shared" si="20"/>
        <v>1.1302936603333331</v>
      </c>
      <c r="P166" s="4">
        <f t="shared" si="21"/>
        <v>0.12593898608240553</v>
      </c>
      <c r="Q166" s="4">
        <v>0.90455790000000003</v>
      </c>
      <c r="R166" s="4">
        <v>0.93851817500000001</v>
      </c>
      <c r="S166" s="4">
        <v>0.94372143799999997</v>
      </c>
      <c r="T166" s="4">
        <f t="shared" si="22"/>
        <v>0.9289325043333333</v>
      </c>
      <c r="U166" s="4">
        <f t="shared" si="23"/>
        <v>2.1268744409736681E-2</v>
      </c>
    </row>
    <row r="167" spans="1:21" x14ac:dyDescent="0.2">
      <c r="A167" s="3" t="s">
        <v>180</v>
      </c>
      <c r="B167" s="4">
        <v>1.0174711780000001</v>
      </c>
      <c r="C167" s="4">
        <v>0.74757040299999999</v>
      </c>
      <c r="D167" s="4">
        <v>0.85757687800000004</v>
      </c>
      <c r="E167" s="4">
        <f t="shared" si="16"/>
        <v>0.87420615300000015</v>
      </c>
      <c r="F167" s="4">
        <f t="shared" si="17"/>
        <v>0.13571664111916851</v>
      </c>
      <c r="G167" s="4">
        <v>1.0236338149999999</v>
      </c>
      <c r="H167" s="4">
        <v>0.89304768000000001</v>
      </c>
      <c r="I167" s="4">
        <v>0.81848360099999995</v>
      </c>
      <c r="J167" s="4">
        <f t="shared" si="18"/>
        <v>0.91172169866666664</v>
      </c>
      <c r="K167" s="4">
        <f t="shared" si="19"/>
        <v>0.10384214850403332</v>
      </c>
      <c r="L167" s="4">
        <v>0.95624699300000005</v>
      </c>
      <c r="M167" s="4">
        <v>0.94582850200000002</v>
      </c>
      <c r="N167" s="4">
        <v>1.094483522</v>
      </c>
      <c r="O167" s="4">
        <f t="shared" si="20"/>
        <v>0.99885300566666668</v>
      </c>
      <c r="P167" s="4">
        <f t="shared" si="21"/>
        <v>8.2982124456500966E-2</v>
      </c>
      <c r="Q167" s="4">
        <v>1.05776183</v>
      </c>
      <c r="R167" s="4">
        <v>0.77002471299999997</v>
      </c>
      <c r="S167" s="4">
        <v>0.98787680600000005</v>
      </c>
      <c r="T167" s="4">
        <f t="shared" si="22"/>
        <v>0.93855444966666679</v>
      </c>
      <c r="U167" s="4">
        <f t="shared" si="23"/>
        <v>0.1500755917881787</v>
      </c>
    </row>
    <row r="168" spans="1:21" x14ac:dyDescent="0.2">
      <c r="A168" s="3" t="s">
        <v>181</v>
      </c>
      <c r="B168" s="4">
        <v>1.0628008440000001</v>
      </c>
      <c r="C168" s="4">
        <v>0.99699951499999995</v>
      </c>
      <c r="D168" s="4">
        <v>1.0789898280000001</v>
      </c>
      <c r="E168" s="4">
        <f t="shared" si="16"/>
        <v>1.0462633956666667</v>
      </c>
      <c r="F168" s="4">
        <f t="shared" si="17"/>
        <v>4.3424857564449783E-2</v>
      </c>
      <c r="G168" s="4">
        <v>0.99491353900000001</v>
      </c>
      <c r="H168" s="4">
        <v>0.946085489</v>
      </c>
      <c r="I168" s="4">
        <v>1.0919136469999999</v>
      </c>
      <c r="J168" s="4">
        <f t="shared" si="18"/>
        <v>1.0109708916666666</v>
      </c>
      <c r="K168" s="4">
        <f t="shared" si="19"/>
        <v>7.4228308935435916E-2</v>
      </c>
      <c r="L168" s="4">
        <v>1.0577865689999999</v>
      </c>
      <c r="M168" s="4">
        <v>1.1458386229999999</v>
      </c>
      <c r="N168" s="4">
        <v>1.059992153</v>
      </c>
      <c r="O168" s="4">
        <f t="shared" si="20"/>
        <v>1.0878724483333333</v>
      </c>
      <c r="P168" s="4">
        <f t="shared" si="21"/>
        <v>5.0212291366857016E-2</v>
      </c>
      <c r="Q168" s="4">
        <v>1.0521046190000001</v>
      </c>
      <c r="R168" s="4">
        <v>0.96723610500000001</v>
      </c>
      <c r="S168" s="4">
        <v>0.95311116500000004</v>
      </c>
      <c r="T168" s="4">
        <f t="shared" si="22"/>
        <v>0.99081729633333337</v>
      </c>
      <c r="U168" s="4">
        <f t="shared" si="23"/>
        <v>5.3544191302483862E-2</v>
      </c>
    </row>
    <row r="169" spans="1:21" x14ac:dyDescent="0.2">
      <c r="A169" s="3" t="s">
        <v>182</v>
      </c>
      <c r="B169" s="4">
        <v>1.1136423070000001</v>
      </c>
      <c r="C169" s="4">
        <v>0.90104393199999999</v>
      </c>
      <c r="D169" s="4">
        <v>0.93288161199999997</v>
      </c>
      <c r="E169" s="4">
        <f t="shared" si="16"/>
        <v>0.98252261699999999</v>
      </c>
      <c r="F169" s="4">
        <f t="shared" si="17"/>
        <v>0.11466337382188652</v>
      </c>
      <c r="G169" s="4">
        <v>1.041222007</v>
      </c>
      <c r="H169" s="4">
        <v>0.94758489400000001</v>
      </c>
      <c r="I169" s="4">
        <v>0.84702908499999996</v>
      </c>
      <c r="J169" s="4">
        <f t="shared" si="18"/>
        <v>0.9452786620000001</v>
      </c>
      <c r="K169" s="4">
        <f t="shared" si="19"/>
        <v>9.7117000408027912E-2</v>
      </c>
      <c r="L169" s="4">
        <v>1.043190914</v>
      </c>
      <c r="M169" s="4">
        <v>0.960447406</v>
      </c>
      <c r="N169" s="4">
        <v>1.056101307</v>
      </c>
      <c r="O169" s="4">
        <f t="shared" si="20"/>
        <v>1.019913209</v>
      </c>
      <c r="P169" s="4">
        <f t="shared" si="21"/>
        <v>5.1901886831595245E-2</v>
      </c>
      <c r="Q169" s="4">
        <v>0.96492105500000003</v>
      </c>
      <c r="R169" s="4">
        <v>0.85060111400000005</v>
      </c>
      <c r="S169" s="4">
        <v>0.97653323000000003</v>
      </c>
      <c r="T169" s="4">
        <f t="shared" si="22"/>
        <v>0.930685133</v>
      </c>
      <c r="U169" s="4">
        <f t="shared" si="23"/>
        <v>6.9597401003571438E-2</v>
      </c>
    </row>
    <row r="170" spans="1:21" x14ac:dyDescent="0.2">
      <c r="A170" s="3" t="s">
        <v>183</v>
      </c>
      <c r="B170" s="4">
        <v>0.92028132100000004</v>
      </c>
      <c r="C170" s="4">
        <v>1.1212984159999999</v>
      </c>
      <c r="D170" s="4">
        <v>1.219320033</v>
      </c>
      <c r="E170" s="4">
        <f t="shared" si="16"/>
        <v>1.0869665900000001</v>
      </c>
      <c r="F170" s="4">
        <f t="shared" si="17"/>
        <v>0.15244685475937303</v>
      </c>
      <c r="G170" s="4">
        <v>0.775553728</v>
      </c>
      <c r="H170" s="4">
        <v>1.046047258</v>
      </c>
      <c r="I170" s="4">
        <v>1.066921727</v>
      </c>
      <c r="J170" s="4">
        <f t="shared" si="18"/>
        <v>0.96284090433333336</v>
      </c>
      <c r="K170" s="4">
        <f t="shared" si="19"/>
        <v>0.16253092222156615</v>
      </c>
      <c r="L170" s="4">
        <v>0.79765352899999997</v>
      </c>
      <c r="M170" s="4">
        <v>1.104144848</v>
      </c>
      <c r="N170" s="4">
        <v>1.1033107280000001</v>
      </c>
      <c r="O170" s="4">
        <f t="shared" si="20"/>
        <v>1.001703035</v>
      </c>
      <c r="P170" s="4">
        <f t="shared" si="21"/>
        <v>0.17671254797884869</v>
      </c>
      <c r="Q170" s="4">
        <v>0.64970816600000003</v>
      </c>
      <c r="R170" s="4">
        <v>0.86713322900000001</v>
      </c>
      <c r="S170" s="4">
        <v>0.93231020799999997</v>
      </c>
      <c r="T170" s="4">
        <f t="shared" si="22"/>
        <v>0.81638386766666671</v>
      </c>
      <c r="U170" s="4">
        <f t="shared" si="23"/>
        <v>0.1479783828552263</v>
      </c>
    </row>
    <row r="171" spans="1:21" x14ac:dyDescent="0.2">
      <c r="A171" s="3" t="s">
        <v>184</v>
      </c>
      <c r="B171" s="4">
        <v>0.84047784699999994</v>
      </c>
      <c r="C171" s="4">
        <v>1.2530162540000001</v>
      </c>
      <c r="D171" s="4">
        <v>1.295771818</v>
      </c>
      <c r="E171" s="4">
        <f t="shared" si="16"/>
        <v>1.1297553063333334</v>
      </c>
      <c r="F171" s="4">
        <f t="shared" si="17"/>
        <v>0.25143209008000705</v>
      </c>
      <c r="G171" s="4">
        <v>0.64448267599999998</v>
      </c>
      <c r="H171" s="4">
        <v>1.1899185960000001</v>
      </c>
      <c r="I171" s="4">
        <v>1.054507377</v>
      </c>
      <c r="J171" s="4">
        <f t="shared" si="18"/>
        <v>0.9629695496666667</v>
      </c>
      <c r="K171" s="4">
        <f t="shared" si="19"/>
        <v>0.28400610219014988</v>
      </c>
      <c r="L171" s="4">
        <v>0.55831800399999998</v>
      </c>
      <c r="M171" s="4">
        <v>1.1350409079999999</v>
      </c>
      <c r="N171" s="4">
        <v>1.332055328</v>
      </c>
      <c r="O171" s="4">
        <f t="shared" si="20"/>
        <v>1.0084714133333332</v>
      </c>
      <c r="P171" s="4">
        <f t="shared" si="21"/>
        <v>0.40209730087728973</v>
      </c>
      <c r="Q171" s="4">
        <v>0.45028445900000003</v>
      </c>
      <c r="R171" s="4">
        <v>0.79549260499999996</v>
      </c>
      <c r="S171" s="4">
        <v>0.93277227799999995</v>
      </c>
      <c r="T171" s="4">
        <f t="shared" si="22"/>
        <v>0.72618311399999991</v>
      </c>
      <c r="U171" s="4">
        <f t="shared" si="23"/>
        <v>0.24859903062532973</v>
      </c>
    </row>
    <row r="172" spans="1:21" x14ac:dyDescent="0.2">
      <c r="A172" s="3" t="s">
        <v>185</v>
      </c>
      <c r="B172" s="4">
        <v>1.1841906639999999</v>
      </c>
      <c r="C172" s="4">
        <v>0.99585307599999995</v>
      </c>
      <c r="D172" s="4">
        <v>0.95888610500000004</v>
      </c>
      <c r="E172" s="4">
        <f t="shared" si="16"/>
        <v>1.0463099483333334</v>
      </c>
      <c r="F172" s="4">
        <f t="shared" si="17"/>
        <v>0.12083028614876667</v>
      </c>
      <c r="G172" s="4">
        <v>1.043660995</v>
      </c>
      <c r="H172" s="4">
        <v>0.94247258899999997</v>
      </c>
      <c r="I172" s="4">
        <v>0.92045485699999996</v>
      </c>
      <c r="J172" s="4">
        <f t="shared" si="18"/>
        <v>0.96886281366666671</v>
      </c>
      <c r="K172" s="4">
        <f t="shared" si="19"/>
        <v>6.5705944013358636E-2</v>
      </c>
      <c r="L172" s="4">
        <v>1.086093771</v>
      </c>
      <c r="M172" s="4">
        <v>0.97584504100000002</v>
      </c>
      <c r="N172" s="4">
        <v>0.88659903100000004</v>
      </c>
      <c r="O172" s="4">
        <f t="shared" si="20"/>
        <v>0.98284594766666677</v>
      </c>
      <c r="P172" s="4">
        <f t="shared" si="21"/>
        <v>9.9931463226220374E-2</v>
      </c>
      <c r="Q172" s="4">
        <v>1.101674689</v>
      </c>
      <c r="R172" s="4">
        <v>1.0132850710000001</v>
      </c>
      <c r="S172" s="4">
        <v>0.93332827100000004</v>
      </c>
      <c r="T172" s="4">
        <f t="shared" si="22"/>
        <v>1.0160960103333334</v>
      </c>
      <c r="U172" s="4">
        <f t="shared" si="23"/>
        <v>8.4208403074214844E-2</v>
      </c>
    </row>
    <row r="173" spans="1:21" x14ac:dyDescent="0.2">
      <c r="A173" s="3" t="s">
        <v>186</v>
      </c>
      <c r="B173" s="4">
        <v>0.81693924900000003</v>
      </c>
      <c r="C173" s="4">
        <v>1.152122509</v>
      </c>
      <c r="D173" s="4">
        <v>1.1168927740000001</v>
      </c>
      <c r="E173" s="4">
        <f t="shared" si="16"/>
        <v>1.0286515106666667</v>
      </c>
      <c r="F173" s="4">
        <f t="shared" si="17"/>
        <v>0.18419241260718097</v>
      </c>
      <c r="G173" s="4">
        <v>0.80023880000000003</v>
      </c>
      <c r="H173" s="4">
        <v>1.1568901490000001</v>
      </c>
      <c r="I173" s="4">
        <v>1.1372805509999999</v>
      </c>
      <c r="J173" s="4">
        <f t="shared" si="18"/>
        <v>1.0314698333333334</v>
      </c>
      <c r="K173" s="4">
        <f t="shared" si="19"/>
        <v>0.2004918381524074</v>
      </c>
      <c r="L173" s="4">
        <v>0.80785483800000002</v>
      </c>
      <c r="M173" s="4">
        <v>0.99924011199999996</v>
      </c>
      <c r="N173" s="4">
        <v>1.0129359899999999</v>
      </c>
      <c r="O173" s="4">
        <f t="shared" si="20"/>
        <v>0.94001031333333318</v>
      </c>
      <c r="P173" s="4">
        <f t="shared" si="21"/>
        <v>0.11465468378562721</v>
      </c>
      <c r="Q173" s="4">
        <v>0.766717808</v>
      </c>
      <c r="R173" s="4">
        <v>0.99322289799999997</v>
      </c>
      <c r="S173" s="4">
        <v>1.203499731</v>
      </c>
      <c r="T173" s="4">
        <f t="shared" si="22"/>
        <v>0.98781347900000005</v>
      </c>
      <c r="U173" s="4">
        <f t="shared" si="23"/>
        <v>0.21844120129987551</v>
      </c>
    </row>
    <row r="174" spans="1:21" x14ac:dyDescent="0.2">
      <c r="A174" s="3" t="s">
        <v>187</v>
      </c>
      <c r="B174" s="4">
        <v>0.97104609900000005</v>
      </c>
      <c r="C174" s="4">
        <v>1.21584146</v>
      </c>
      <c r="D174" s="4">
        <v>1.0681851090000001</v>
      </c>
      <c r="E174" s="4">
        <f t="shared" si="16"/>
        <v>1.0850242226666669</v>
      </c>
      <c r="F174" s="4">
        <f t="shared" si="17"/>
        <v>0.12326337251426017</v>
      </c>
      <c r="G174" s="4">
        <v>0.92333333299999998</v>
      </c>
      <c r="H174" s="4">
        <v>1.515866677</v>
      </c>
      <c r="I174" s="4">
        <v>1.1414511979999999</v>
      </c>
      <c r="J174" s="4">
        <f t="shared" si="18"/>
        <v>1.1935504026666666</v>
      </c>
      <c r="K174" s="4">
        <f t="shared" si="19"/>
        <v>0.29968264261236438</v>
      </c>
      <c r="L174" s="4">
        <v>1.0790030749999999</v>
      </c>
      <c r="M174" s="4">
        <v>0.91801796199999997</v>
      </c>
      <c r="N174" s="4">
        <v>0.92871896300000001</v>
      </c>
      <c r="O174" s="4">
        <f t="shared" si="20"/>
        <v>0.9752466666666666</v>
      </c>
      <c r="P174" s="4">
        <f t="shared" si="21"/>
        <v>9.0014843544137468E-2</v>
      </c>
      <c r="Q174" s="4">
        <v>1.133330457</v>
      </c>
      <c r="R174" s="4">
        <v>2.235148084</v>
      </c>
      <c r="S174" s="4">
        <v>0.99146710299999996</v>
      </c>
      <c r="T174" s="4">
        <f t="shared" si="22"/>
        <v>1.4533152146666666</v>
      </c>
      <c r="U174" s="4">
        <f t="shared" si="23"/>
        <v>0.68079239087957455</v>
      </c>
    </row>
    <row r="175" spans="1:21" x14ac:dyDescent="0.2">
      <c r="A175" s="3" t="s">
        <v>188</v>
      </c>
      <c r="B175" s="4">
        <v>1.1790928890000001</v>
      </c>
      <c r="C175" s="4">
        <v>0.92996015399999998</v>
      </c>
      <c r="D175" s="4">
        <v>0.983220816</v>
      </c>
      <c r="E175" s="4">
        <f t="shared" si="16"/>
        <v>1.0307579530000002</v>
      </c>
      <c r="F175" s="4">
        <f t="shared" si="17"/>
        <v>0.1311930427185912</v>
      </c>
      <c r="G175" s="4">
        <v>1.055472626</v>
      </c>
      <c r="H175" s="4">
        <v>0.89467682999999998</v>
      </c>
      <c r="I175" s="4">
        <v>0.97123671700000003</v>
      </c>
      <c r="J175" s="4">
        <f t="shared" si="18"/>
        <v>0.97379539100000001</v>
      </c>
      <c r="K175" s="4">
        <f t="shared" si="19"/>
        <v>8.0428428508190528E-2</v>
      </c>
      <c r="L175" s="4">
        <v>1.1017253840000001</v>
      </c>
      <c r="M175" s="4">
        <v>1.1230249450000001</v>
      </c>
      <c r="N175" s="4">
        <v>0.97463212799999999</v>
      </c>
      <c r="O175" s="4">
        <f t="shared" si="20"/>
        <v>1.066460819</v>
      </c>
      <c r="P175" s="4">
        <f t="shared" si="21"/>
        <v>8.0235897158181621E-2</v>
      </c>
      <c r="Q175" s="4">
        <v>1.1368754990000001</v>
      </c>
      <c r="R175" s="4">
        <v>1.100291742</v>
      </c>
      <c r="S175" s="4">
        <v>0.95745892099999996</v>
      </c>
      <c r="T175" s="4">
        <f t="shared" si="22"/>
        <v>1.0648753873333332</v>
      </c>
      <c r="U175" s="4">
        <f t="shared" si="23"/>
        <v>9.480672839368455E-2</v>
      </c>
    </row>
    <row r="176" spans="1:21" x14ac:dyDescent="0.2">
      <c r="A176" s="3" t="s">
        <v>189</v>
      </c>
      <c r="B176" s="4">
        <v>0.89694403700000003</v>
      </c>
      <c r="C176" s="4">
        <v>0.91081080299999995</v>
      </c>
      <c r="D176" s="4">
        <v>0.93669408799999998</v>
      </c>
      <c r="E176" s="4">
        <f t="shared" si="16"/>
        <v>0.91481630933333324</v>
      </c>
      <c r="F176" s="4">
        <f t="shared" si="17"/>
        <v>2.017547271727306E-2</v>
      </c>
      <c r="G176" s="4">
        <v>1.0273741380000001</v>
      </c>
      <c r="H176" s="4">
        <v>0.97389021799999997</v>
      </c>
      <c r="I176" s="4">
        <v>0.97255204900000003</v>
      </c>
      <c r="J176" s="4">
        <f t="shared" si="18"/>
        <v>0.991272135</v>
      </c>
      <c r="K176" s="4">
        <f t="shared" si="19"/>
        <v>3.1272410196963564E-2</v>
      </c>
      <c r="L176" s="4">
        <v>0.93075099800000005</v>
      </c>
      <c r="M176" s="4">
        <v>0.89713218400000005</v>
      </c>
      <c r="N176" s="4">
        <v>0.80964545099999996</v>
      </c>
      <c r="O176" s="4">
        <f t="shared" si="20"/>
        <v>0.87917621099999999</v>
      </c>
      <c r="P176" s="4">
        <f t="shared" si="21"/>
        <v>6.2517606346731286E-2</v>
      </c>
      <c r="Q176" s="4">
        <v>1.15734322</v>
      </c>
      <c r="R176" s="4">
        <v>0.90100599100000001</v>
      </c>
      <c r="S176" s="4">
        <v>0.98430340900000002</v>
      </c>
      <c r="T176" s="4">
        <f t="shared" si="22"/>
        <v>1.01421754</v>
      </c>
      <c r="U176" s="4">
        <f t="shared" si="23"/>
        <v>0.13076060250688362</v>
      </c>
    </row>
    <row r="177" spans="1:21" x14ac:dyDescent="0.2">
      <c r="A177" s="3" t="s">
        <v>190</v>
      </c>
      <c r="B177" s="4">
        <v>0.91770510400000005</v>
      </c>
      <c r="C177" s="4">
        <v>1.1112134499999999</v>
      </c>
      <c r="D177" s="4">
        <v>1.0770330509999999</v>
      </c>
      <c r="E177" s="4">
        <f t="shared" si="16"/>
        <v>1.0353172016666667</v>
      </c>
      <c r="F177" s="4">
        <f t="shared" si="17"/>
        <v>0.10327888969733814</v>
      </c>
      <c r="G177" s="4">
        <v>0.95085306300000005</v>
      </c>
      <c r="H177" s="4">
        <v>1.0970457689999999</v>
      </c>
      <c r="I177" s="4">
        <v>1.135139831</v>
      </c>
      <c r="J177" s="4">
        <f t="shared" si="18"/>
        <v>1.0610128876666667</v>
      </c>
      <c r="K177" s="4">
        <f t="shared" si="19"/>
        <v>9.7284015222738482E-2</v>
      </c>
      <c r="L177" s="4">
        <v>0.766432063</v>
      </c>
      <c r="M177" s="4">
        <v>0.89943761899999997</v>
      </c>
      <c r="N177" s="4">
        <v>1.0618756600000001</v>
      </c>
      <c r="O177" s="4">
        <f t="shared" si="20"/>
        <v>0.90924844733333332</v>
      </c>
      <c r="P177" s="4">
        <f t="shared" si="21"/>
        <v>0.14796593870385902</v>
      </c>
      <c r="Q177" s="4">
        <v>0.87020030599999998</v>
      </c>
      <c r="R177" s="4">
        <v>0.87628450999999996</v>
      </c>
      <c r="S177" s="4">
        <v>1.0912545389999999</v>
      </c>
      <c r="T177" s="4">
        <f t="shared" si="22"/>
        <v>0.94591311833333336</v>
      </c>
      <c r="U177" s="4">
        <f t="shared" si="23"/>
        <v>0.12590611901584481</v>
      </c>
    </row>
    <row r="178" spans="1:21" x14ac:dyDescent="0.2">
      <c r="A178" s="3" t="s">
        <v>191</v>
      </c>
      <c r="B178" s="4">
        <v>1.1575089510000001</v>
      </c>
      <c r="C178" s="4">
        <v>1.0395627030000001</v>
      </c>
      <c r="D178" s="4">
        <v>0.96605239099999995</v>
      </c>
      <c r="E178" s="4">
        <f t="shared" si="16"/>
        <v>1.0543746816666666</v>
      </c>
      <c r="F178" s="4">
        <f t="shared" si="17"/>
        <v>9.6583899412763158E-2</v>
      </c>
      <c r="G178" s="4">
        <v>1.0784543680000001</v>
      </c>
      <c r="H178" s="4">
        <v>0.97040879499999999</v>
      </c>
      <c r="I178" s="4">
        <v>0.95175413600000003</v>
      </c>
      <c r="J178" s="4">
        <f t="shared" si="18"/>
        <v>1.0002057663333332</v>
      </c>
      <c r="K178" s="4">
        <f t="shared" si="19"/>
        <v>6.8404179862732631E-2</v>
      </c>
      <c r="L178" s="4">
        <v>1.0894127330000001</v>
      </c>
      <c r="M178" s="4">
        <v>1.14927651</v>
      </c>
      <c r="N178" s="4">
        <v>0.96169788899999997</v>
      </c>
      <c r="O178" s="4">
        <f t="shared" si="20"/>
        <v>1.0667957106666666</v>
      </c>
      <c r="P178" s="4">
        <f t="shared" si="21"/>
        <v>9.5812744655840471E-2</v>
      </c>
      <c r="Q178" s="4">
        <v>0.96202763599999996</v>
      </c>
      <c r="R178" s="4">
        <v>1.0972802749999999</v>
      </c>
      <c r="S178" s="4">
        <v>0.96836877600000004</v>
      </c>
      <c r="T178" s="4">
        <f t="shared" si="22"/>
        <v>1.0092255623333333</v>
      </c>
      <c r="U178" s="4">
        <f t="shared" si="23"/>
        <v>7.6323501172520986E-2</v>
      </c>
    </row>
    <row r="179" spans="1:21" x14ac:dyDescent="0.2">
      <c r="A179" s="3" t="s">
        <v>192</v>
      </c>
      <c r="B179" s="4">
        <v>1.0401211210000001</v>
      </c>
      <c r="C179" s="4">
        <v>0.774815633</v>
      </c>
      <c r="D179" s="4">
        <v>0.698131893</v>
      </c>
      <c r="E179" s="4">
        <f t="shared" si="16"/>
        <v>0.83768954899999992</v>
      </c>
      <c r="F179" s="4">
        <f t="shared" si="17"/>
        <v>0.17945474360375815</v>
      </c>
      <c r="G179" s="4">
        <v>1.1851283589999999</v>
      </c>
      <c r="H179" s="4">
        <v>0.95011412299999998</v>
      </c>
      <c r="I179" s="4">
        <v>0.59379589600000005</v>
      </c>
      <c r="J179" s="4">
        <f t="shared" si="18"/>
        <v>0.90967945933333327</v>
      </c>
      <c r="K179" s="4">
        <f t="shared" si="19"/>
        <v>0.29773266862873615</v>
      </c>
      <c r="L179" s="4">
        <v>1.142574964</v>
      </c>
      <c r="M179" s="4">
        <v>1.054489064</v>
      </c>
      <c r="N179" s="4">
        <v>1.0173343100000001</v>
      </c>
      <c r="O179" s="4">
        <f t="shared" si="20"/>
        <v>1.0714661126666665</v>
      </c>
      <c r="P179" s="4">
        <f t="shared" si="21"/>
        <v>6.4323172260544681E-2</v>
      </c>
      <c r="Q179" s="4">
        <v>1.427685721</v>
      </c>
      <c r="R179" s="4">
        <v>1.0437746459999999</v>
      </c>
      <c r="S179" s="4">
        <v>0.98922914900000003</v>
      </c>
      <c r="T179" s="4">
        <f t="shared" si="22"/>
        <v>1.1535631719999999</v>
      </c>
      <c r="U179" s="4">
        <f t="shared" si="23"/>
        <v>0.23895853555258803</v>
      </c>
    </row>
    <row r="180" spans="1:21" x14ac:dyDescent="0.2">
      <c r="A180" s="3" t="s">
        <v>193</v>
      </c>
      <c r="B180" s="4">
        <v>1.1995379610000001</v>
      </c>
      <c r="C180" s="4">
        <v>0.98533912099999998</v>
      </c>
      <c r="D180" s="4">
        <v>1.001400305</v>
      </c>
      <c r="E180" s="4">
        <f t="shared" si="16"/>
        <v>1.0620924623333332</v>
      </c>
      <c r="F180" s="4">
        <f t="shared" si="17"/>
        <v>0.11930188278341201</v>
      </c>
      <c r="G180" s="4">
        <v>1.0445058679999999</v>
      </c>
      <c r="H180" s="4">
        <v>0.94168731100000003</v>
      </c>
      <c r="I180" s="4">
        <v>0.94098022000000003</v>
      </c>
      <c r="J180" s="4">
        <f t="shared" si="18"/>
        <v>0.97572446633333332</v>
      </c>
      <c r="K180" s="4">
        <f t="shared" si="19"/>
        <v>5.9567490343677088E-2</v>
      </c>
      <c r="L180" s="4">
        <v>1.036561775</v>
      </c>
      <c r="M180" s="4">
        <v>1.129403814</v>
      </c>
      <c r="N180" s="4">
        <v>1.023329763</v>
      </c>
      <c r="O180" s="4">
        <f t="shared" si="20"/>
        <v>1.0630984506666665</v>
      </c>
      <c r="P180" s="4">
        <f t="shared" si="21"/>
        <v>5.7802010695701962E-2</v>
      </c>
      <c r="Q180" s="4">
        <v>1.1690897650000001</v>
      </c>
      <c r="R180" s="4">
        <v>1.022816642</v>
      </c>
      <c r="S180" s="4">
        <v>0.91788411800000003</v>
      </c>
      <c r="T180" s="4">
        <f t="shared" si="22"/>
        <v>1.0365968416666667</v>
      </c>
      <c r="U180" s="4">
        <f t="shared" si="23"/>
        <v>0.1261684972499556</v>
      </c>
    </row>
    <row r="181" spans="1:21" x14ac:dyDescent="0.2">
      <c r="A181" s="3" t="s">
        <v>194</v>
      </c>
      <c r="B181" s="4">
        <v>0.95620405799999997</v>
      </c>
      <c r="C181" s="4">
        <v>0.80719764100000002</v>
      </c>
      <c r="D181" s="4">
        <v>0.72523498200000003</v>
      </c>
      <c r="E181" s="4">
        <f t="shared" si="16"/>
        <v>0.82954556033333338</v>
      </c>
      <c r="F181" s="4">
        <f t="shared" si="17"/>
        <v>0.1170950496006139</v>
      </c>
      <c r="G181" s="4">
        <v>0.97214418999999996</v>
      </c>
      <c r="H181" s="4">
        <v>0.97673670199999996</v>
      </c>
      <c r="I181" s="4">
        <v>0.471322978</v>
      </c>
      <c r="J181" s="4">
        <f t="shared" si="18"/>
        <v>0.80673462333333334</v>
      </c>
      <c r="K181" s="4">
        <f t="shared" si="19"/>
        <v>0.29048408159575301</v>
      </c>
      <c r="L181" s="4">
        <v>0.90882077400000005</v>
      </c>
      <c r="M181" s="4">
        <v>1.0320000410000001</v>
      </c>
      <c r="N181" s="4">
        <v>1.075727557</v>
      </c>
      <c r="O181" s="4">
        <f t="shared" si="20"/>
        <v>1.0055161239999999</v>
      </c>
      <c r="P181" s="4">
        <f t="shared" si="21"/>
        <v>8.6547772632225697E-2</v>
      </c>
      <c r="Q181" s="4">
        <v>1.0539360470000001</v>
      </c>
      <c r="R181" s="4">
        <v>0.98712805800000003</v>
      </c>
      <c r="S181" s="4">
        <v>1.0353191399999999</v>
      </c>
      <c r="T181" s="4">
        <f t="shared" si="22"/>
        <v>1.0254610816666667</v>
      </c>
      <c r="U181" s="4">
        <f t="shared" si="23"/>
        <v>3.4477715036434521E-2</v>
      </c>
    </row>
    <row r="182" spans="1:21" x14ac:dyDescent="0.2">
      <c r="A182" s="3" t="s">
        <v>195</v>
      </c>
      <c r="B182" s="4">
        <v>0.95526104300000003</v>
      </c>
      <c r="C182" s="4">
        <v>1.093368991</v>
      </c>
      <c r="D182" s="4">
        <v>1.0205217440000001</v>
      </c>
      <c r="E182" s="4">
        <f t="shared" si="16"/>
        <v>1.0230505926666666</v>
      </c>
      <c r="F182" s="4">
        <f t="shared" si="17"/>
        <v>6.908869395115852E-2</v>
      </c>
      <c r="G182" s="4">
        <v>0.85755952400000002</v>
      </c>
      <c r="H182" s="4">
        <v>1.216509946</v>
      </c>
      <c r="I182" s="4">
        <v>0.94097899500000004</v>
      </c>
      <c r="J182" s="4">
        <f t="shared" si="18"/>
        <v>1.0050161550000001</v>
      </c>
      <c r="K182" s="4">
        <f t="shared" si="19"/>
        <v>0.18784812950664012</v>
      </c>
      <c r="L182" s="4">
        <v>0.85637478300000003</v>
      </c>
      <c r="M182" s="4">
        <v>0.998129928</v>
      </c>
      <c r="N182" s="4">
        <v>1.0753298339999999</v>
      </c>
      <c r="O182" s="4">
        <f t="shared" si="20"/>
        <v>0.9766115150000001</v>
      </c>
      <c r="P182" s="4">
        <f t="shared" si="21"/>
        <v>0.11105228571772878</v>
      </c>
      <c r="Q182" s="4">
        <v>0.79940241099999998</v>
      </c>
      <c r="R182" s="4">
        <v>1.002856832</v>
      </c>
      <c r="S182" s="4">
        <v>1.205425135</v>
      </c>
      <c r="T182" s="4">
        <f t="shared" si="22"/>
        <v>1.0025614593333334</v>
      </c>
      <c r="U182" s="4">
        <f t="shared" si="23"/>
        <v>0.20301152315781054</v>
      </c>
    </row>
    <row r="183" spans="1:21" x14ac:dyDescent="0.2">
      <c r="A183" s="3" t="s">
        <v>196</v>
      </c>
      <c r="B183" s="4">
        <v>1.1643414320000001</v>
      </c>
      <c r="C183" s="4">
        <v>1.0576025840000001</v>
      </c>
      <c r="D183" s="4">
        <v>1.052670674</v>
      </c>
      <c r="E183" s="4">
        <f t="shared" si="16"/>
        <v>1.0915382300000001</v>
      </c>
      <c r="F183" s="4">
        <f t="shared" si="17"/>
        <v>6.309762753187817E-2</v>
      </c>
      <c r="G183" s="4">
        <v>1.025591323</v>
      </c>
      <c r="H183" s="4">
        <v>0.95926768100000004</v>
      </c>
      <c r="I183" s="4">
        <v>1.058691069</v>
      </c>
      <c r="J183" s="4">
        <f t="shared" si="18"/>
        <v>1.0145166910000001</v>
      </c>
      <c r="K183" s="4">
        <f t="shared" si="19"/>
        <v>5.0628431990347091E-2</v>
      </c>
      <c r="L183" s="4">
        <v>1.0770919839999999</v>
      </c>
      <c r="M183" s="4">
        <v>1.0942684979999999</v>
      </c>
      <c r="N183" s="4">
        <v>0.99619252000000003</v>
      </c>
      <c r="O183" s="4">
        <f t="shared" si="20"/>
        <v>1.0558510006666666</v>
      </c>
      <c r="P183" s="4">
        <f t="shared" si="21"/>
        <v>5.2374697086372955E-2</v>
      </c>
      <c r="Q183" s="4">
        <v>0.98646588899999998</v>
      </c>
      <c r="R183" s="4">
        <v>1.0462320730000001</v>
      </c>
      <c r="S183" s="4">
        <v>0.98916924799999995</v>
      </c>
      <c r="T183" s="4">
        <f t="shared" si="22"/>
        <v>1.0072890700000001</v>
      </c>
      <c r="U183" s="4">
        <f t="shared" si="23"/>
        <v>3.3752705809523359E-2</v>
      </c>
    </row>
    <row r="184" spans="1:21" x14ac:dyDescent="0.2">
      <c r="A184" s="3" t="s">
        <v>197</v>
      </c>
      <c r="B184" s="4">
        <v>1.202003315</v>
      </c>
      <c r="C184" s="4">
        <v>0.96785598900000003</v>
      </c>
      <c r="D184" s="4">
        <v>1.0942564299999999</v>
      </c>
      <c r="E184" s="4">
        <f t="shared" si="16"/>
        <v>1.0880385779999999</v>
      </c>
      <c r="F184" s="4">
        <f t="shared" si="17"/>
        <v>0.11719743525716761</v>
      </c>
      <c r="G184" s="4">
        <v>1.087769333</v>
      </c>
      <c r="H184" s="4">
        <v>0.88340203100000003</v>
      </c>
      <c r="I184" s="4">
        <v>1.0631597290000001</v>
      </c>
      <c r="J184" s="4">
        <f t="shared" si="18"/>
        <v>1.0114436976666668</v>
      </c>
      <c r="K184" s="4">
        <f t="shared" si="19"/>
        <v>0.11156795890551435</v>
      </c>
      <c r="L184" s="4">
        <v>1.1188744500000001</v>
      </c>
      <c r="M184" s="4">
        <v>0.95322154800000003</v>
      </c>
      <c r="N184" s="4">
        <v>0.95656385399999999</v>
      </c>
      <c r="O184" s="4">
        <f t="shared" si="20"/>
        <v>1.0095532840000001</v>
      </c>
      <c r="P184" s="4">
        <f t="shared" si="21"/>
        <v>9.4689654947354637E-2</v>
      </c>
      <c r="Q184" s="4">
        <v>0.99830168600000002</v>
      </c>
      <c r="R184" s="4">
        <v>0.87163111299999996</v>
      </c>
      <c r="S184" s="4">
        <v>0.90095439899999996</v>
      </c>
      <c r="T184" s="4">
        <f t="shared" si="22"/>
        <v>0.92362906599999983</v>
      </c>
      <c r="U184" s="4">
        <f t="shared" si="23"/>
        <v>6.630960645870064E-2</v>
      </c>
    </row>
    <row r="185" spans="1:21" x14ac:dyDescent="0.2">
      <c r="A185" s="3" t="s">
        <v>198</v>
      </c>
      <c r="B185" s="4">
        <v>0.94981973099999994</v>
      </c>
      <c r="C185" s="4">
        <v>1.0055250760000001</v>
      </c>
      <c r="D185" s="4">
        <v>0.70707522599999995</v>
      </c>
      <c r="E185" s="4">
        <f t="shared" si="16"/>
        <v>0.88747334433333336</v>
      </c>
      <c r="F185" s="4">
        <f t="shared" si="17"/>
        <v>0.15869272884744115</v>
      </c>
      <c r="G185" s="4">
        <v>1.1747203989999999</v>
      </c>
      <c r="H185" s="4">
        <v>1.016617388</v>
      </c>
      <c r="I185" s="4">
        <v>0.76686956500000003</v>
      </c>
      <c r="J185" s="4">
        <f t="shared" si="18"/>
        <v>0.98606911733333336</v>
      </c>
      <c r="K185" s="4">
        <f t="shared" si="19"/>
        <v>0.20563431943420066</v>
      </c>
      <c r="L185" s="4">
        <v>1.0521080789999999</v>
      </c>
      <c r="M185" s="4">
        <v>0.85542793500000003</v>
      </c>
      <c r="N185" s="4">
        <v>0.65626843000000001</v>
      </c>
      <c r="O185" s="4">
        <f t="shared" si="20"/>
        <v>0.85460148133333336</v>
      </c>
      <c r="P185" s="4">
        <f t="shared" si="21"/>
        <v>0.1979211186290083</v>
      </c>
      <c r="Q185" s="4">
        <v>1.03255063</v>
      </c>
      <c r="R185" s="4">
        <v>0.80682872699999997</v>
      </c>
      <c r="S185" s="4">
        <v>0.69503173100000004</v>
      </c>
      <c r="T185" s="4">
        <f t="shared" si="22"/>
        <v>0.84480369599999994</v>
      </c>
      <c r="U185" s="4">
        <f t="shared" si="23"/>
        <v>0.17193407311657738</v>
      </c>
    </row>
    <row r="186" spans="1:21" x14ac:dyDescent="0.2">
      <c r="A186" s="3" t="s">
        <v>199</v>
      </c>
      <c r="B186" s="4">
        <v>1.0217028260000001</v>
      </c>
      <c r="C186" s="4">
        <v>1.1104612599999999</v>
      </c>
      <c r="D186" s="4">
        <v>0.87749670899999999</v>
      </c>
      <c r="E186" s="4">
        <f t="shared" si="16"/>
        <v>1.0032202649999999</v>
      </c>
      <c r="F186" s="4">
        <f t="shared" si="17"/>
        <v>0.1175768867656264</v>
      </c>
      <c r="G186" s="4">
        <v>0.86793410299999996</v>
      </c>
      <c r="H186" s="4">
        <v>1.1910028070000001</v>
      </c>
      <c r="I186" s="4">
        <v>0.91094958800000003</v>
      </c>
      <c r="J186" s="4">
        <f t="shared" si="18"/>
        <v>0.98996216600000009</v>
      </c>
      <c r="K186" s="4">
        <f t="shared" si="19"/>
        <v>0.17542972236116164</v>
      </c>
      <c r="L186" s="4">
        <v>0.86694532599999996</v>
      </c>
      <c r="M186" s="4">
        <v>1.0046466890000001</v>
      </c>
      <c r="N186" s="4">
        <v>0.95243856299999996</v>
      </c>
      <c r="O186" s="4">
        <f t="shared" si="20"/>
        <v>0.94134352599999993</v>
      </c>
      <c r="P186" s="4">
        <f t="shared" si="21"/>
        <v>6.9517920189962362E-2</v>
      </c>
      <c r="Q186" s="4">
        <v>0.95901316599999997</v>
      </c>
      <c r="R186" s="4">
        <v>0.92828155599999995</v>
      </c>
      <c r="S186" s="4">
        <v>1.0882731809999999</v>
      </c>
      <c r="T186" s="4">
        <f t="shared" si="22"/>
        <v>0.99185596766666662</v>
      </c>
      <c r="U186" s="4">
        <f t="shared" si="23"/>
        <v>8.4901809365420217E-2</v>
      </c>
    </row>
    <row r="187" spans="1:21" x14ac:dyDescent="0.2">
      <c r="A187" s="3" t="s">
        <v>200</v>
      </c>
      <c r="B187" s="4">
        <v>0.55811844099999997</v>
      </c>
      <c r="C187" s="4">
        <v>0.92580910199999999</v>
      </c>
      <c r="D187" s="4">
        <v>0.99325992399999996</v>
      </c>
      <c r="E187" s="4">
        <f t="shared" si="16"/>
        <v>0.82572915566666671</v>
      </c>
      <c r="F187" s="4">
        <f t="shared" si="17"/>
        <v>0.23419868552240339</v>
      </c>
      <c r="G187" s="4">
        <v>0.60932126900000005</v>
      </c>
      <c r="H187" s="4">
        <v>1.16264802</v>
      </c>
      <c r="I187" s="4">
        <v>1.2219630909999999</v>
      </c>
      <c r="J187" s="4">
        <f t="shared" si="18"/>
        <v>0.99797745999999998</v>
      </c>
      <c r="K187" s="4">
        <f t="shared" si="19"/>
        <v>0.33789021221974624</v>
      </c>
      <c r="L187" s="4">
        <v>0.54601046399999997</v>
      </c>
      <c r="M187" s="4">
        <v>0.98346513700000004</v>
      </c>
      <c r="N187" s="4">
        <v>0.99886078899999997</v>
      </c>
      <c r="O187" s="4">
        <f t="shared" si="20"/>
        <v>0.84277879666666677</v>
      </c>
      <c r="P187" s="4">
        <f t="shared" si="21"/>
        <v>0.25712417035440538</v>
      </c>
      <c r="Q187" s="4">
        <v>0.643240484</v>
      </c>
      <c r="R187" s="4">
        <v>1.193866852</v>
      </c>
      <c r="S187" s="4">
        <v>1.1297145909999999</v>
      </c>
      <c r="T187" s="4">
        <f t="shared" si="22"/>
        <v>0.98894064233333323</v>
      </c>
      <c r="U187" s="4">
        <f t="shared" si="23"/>
        <v>0.30109853495429334</v>
      </c>
    </row>
    <row r="188" spans="1:21" x14ac:dyDescent="0.2">
      <c r="A188" s="3" t="s">
        <v>201</v>
      </c>
      <c r="B188" s="4">
        <v>0.76685168800000003</v>
      </c>
      <c r="C188" s="4">
        <v>1.143275356</v>
      </c>
      <c r="D188" s="4">
        <v>1.00204651</v>
      </c>
      <c r="E188" s="4">
        <f t="shared" si="16"/>
        <v>0.97072451799999993</v>
      </c>
      <c r="F188" s="4">
        <f t="shared" si="17"/>
        <v>0.19015650092694666</v>
      </c>
      <c r="G188" s="4">
        <v>0.85658675299999998</v>
      </c>
      <c r="H188" s="4">
        <v>1.226162907</v>
      </c>
      <c r="I188" s="4">
        <v>1.167786854</v>
      </c>
      <c r="J188" s="4">
        <f t="shared" si="18"/>
        <v>1.0835121713333333</v>
      </c>
      <c r="K188" s="4">
        <f t="shared" si="19"/>
        <v>0.19867888666207881</v>
      </c>
      <c r="L188" s="4">
        <v>0.85997508700000003</v>
      </c>
      <c r="M188" s="4">
        <v>1.1890357410000001</v>
      </c>
      <c r="N188" s="4">
        <v>1.0476173040000001</v>
      </c>
      <c r="O188" s="4">
        <f t="shared" si="20"/>
        <v>1.0322093773333334</v>
      </c>
      <c r="P188" s="4">
        <f t="shared" si="21"/>
        <v>0.16507053539578476</v>
      </c>
      <c r="Q188" s="4">
        <v>0.83009961499999996</v>
      </c>
      <c r="R188" s="4">
        <v>1.0308026939999999</v>
      </c>
      <c r="S188" s="4">
        <v>1.3374218609999999</v>
      </c>
      <c r="T188" s="4">
        <f t="shared" si="22"/>
        <v>1.0661080566666665</v>
      </c>
      <c r="U188" s="4">
        <f t="shared" si="23"/>
        <v>0.25549719528086717</v>
      </c>
    </row>
    <row r="189" spans="1:21" x14ac:dyDescent="0.2">
      <c r="A189" s="3" t="s">
        <v>202</v>
      </c>
      <c r="B189" s="4">
        <v>1.4080061370000001</v>
      </c>
      <c r="C189" s="4">
        <v>0.95770753099999995</v>
      </c>
      <c r="D189" s="4">
        <v>0.99264764500000002</v>
      </c>
      <c r="E189" s="4">
        <f t="shared" si="16"/>
        <v>1.1194537710000001</v>
      </c>
      <c r="F189" s="4">
        <f t="shared" si="17"/>
        <v>0.25050360044265174</v>
      </c>
      <c r="G189" s="4">
        <v>1.092092764</v>
      </c>
      <c r="H189" s="4">
        <v>0.88534692999999998</v>
      </c>
      <c r="I189" s="4">
        <v>1.0386870969999999</v>
      </c>
      <c r="J189" s="4">
        <f t="shared" si="18"/>
        <v>1.005375597</v>
      </c>
      <c r="K189" s="4">
        <f t="shared" si="19"/>
        <v>0.10732288662385292</v>
      </c>
      <c r="L189" s="4">
        <v>1.131330857</v>
      </c>
      <c r="M189" s="4">
        <v>0.95043259300000005</v>
      </c>
      <c r="N189" s="4">
        <v>0.98476809700000001</v>
      </c>
      <c r="O189" s="4">
        <f t="shared" si="20"/>
        <v>1.0221771823333332</v>
      </c>
      <c r="P189" s="4">
        <f t="shared" si="21"/>
        <v>9.6076142869397529E-2</v>
      </c>
      <c r="Q189" s="4">
        <v>1.4013142430000001</v>
      </c>
      <c r="R189" s="4">
        <v>0.85169119900000001</v>
      </c>
      <c r="S189" s="4">
        <v>0.91693332699999996</v>
      </c>
      <c r="T189" s="4">
        <f t="shared" si="22"/>
        <v>1.0566462563333332</v>
      </c>
      <c r="U189" s="4">
        <f t="shared" si="23"/>
        <v>0.30026846253166972</v>
      </c>
    </row>
    <row r="190" spans="1:21" x14ac:dyDescent="0.2">
      <c r="A190" s="3" t="s">
        <v>203</v>
      </c>
      <c r="B190" s="4">
        <v>0.89305675200000001</v>
      </c>
      <c r="C190" s="4">
        <v>0.89492407399999996</v>
      </c>
      <c r="D190" s="4">
        <v>1.08224246</v>
      </c>
      <c r="E190" s="4">
        <f t="shared" si="16"/>
        <v>0.95674109533333329</v>
      </c>
      <c r="F190" s="4">
        <f t="shared" si="17"/>
        <v>0.10869138016770079</v>
      </c>
      <c r="G190" s="4">
        <v>0.86117929999999998</v>
      </c>
      <c r="H190" s="4">
        <v>0.94515637299999999</v>
      </c>
      <c r="I190" s="4">
        <v>1.100105017</v>
      </c>
      <c r="J190" s="4">
        <f t="shared" si="18"/>
        <v>0.96881356333333335</v>
      </c>
      <c r="K190" s="4">
        <f t="shared" si="19"/>
        <v>0.12120693689653861</v>
      </c>
      <c r="L190" s="4">
        <v>0.87270807299999997</v>
      </c>
      <c r="M190" s="4">
        <v>1.1212021050000001</v>
      </c>
      <c r="N190" s="4">
        <v>1.0970551630000001</v>
      </c>
      <c r="O190" s="4">
        <f t="shared" si="20"/>
        <v>1.0303217803333335</v>
      </c>
      <c r="P190" s="4">
        <f t="shared" si="21"/>
        <v>0.13703039537455142</v>
      </c>
      <c r="Q190" s="4">
        <v>1.0362345959999999</v>
      </c>
      <c r="R190" s="4">
        <v>1.0300557969999999</v>
      </c>
      <c r="S190" s="4">
        <v>0.99000579899999996</v>
      </c>
      <c r="T190" s="4">
        <f t="shared" si="22"/>
        <v>1.0187653973333333</v>
      </c>
      <c r="U190" s="4">
        <f t="shared" si="23"/>
        <v>2.5097415434494463E-2</v>
      </c>
    </row>
    <row r="191" spans="1:21" x14ac:dyDescent="0.2">
      <c r="A191" s="3" t="s">
        <v>204</v>
      </c>
      <c r="B191" s="4">
        <v>1.100717757</v>
      </c>
      <c r="C191" s="4">
        <v>0.91266544400000005</v>
      </c>
      <c r="D191" s="4">
        <v>1.0005231649999999</v>
      </c>
      <c r="E191" s="4">
        <f t="shared" si="16"/>
        <v>1.0046354553333332</v>
      </c>
      <c r="F191" s="4">
        <f t="shared" si="17"/>
        <v>9.409357738444056E-2</v>
      </c>
      <c r="G191" s="4">
        <v>1.070011549</v>
      </c>
      <c r="H191" s="4">
        <v>0.917980723</v>
      </c>
      <c r="I191" s="4">
        <v>0.93897071799999998</v>
      </c>
      <c r="J191" s="4">
        <f t="shared" si="18"/>
        <v>0.9756543299999999</v>
      </c>
      <c r="K191" s="4">
        <f t="shared" si="19"/>
        <v>8.2386944084517869E-2</v>
      </c>
      <c r="L191" s="4">
        <v>1.0596823500000001</v>
      </c>
      <c r="M191" s="4">
        <v>1.0402261269999999</v>
      </c>
      <c r="N191" s="4">
        <v>0.98426376699999996</v>
      </c>
      <c r="O191" s="4">
        <f t="shared" si="20"/>
        <v>1.0280574146666666</v>
      </c>
      <c r="P191" s="4">
        <f t="shared" si="21"/>
        <v>3.9154167534510821E-2</v>
      </c>
      <c r="Q191" s="4">
        <v>1.066779108</v>
      </c>
      <c r="R191" s="4">
        <v>1.0084666040000001</v>
      </c>
      <c r="S191" s="4">
        <v>0.94096939300000004</v>
      </c>
      <c r="T191" s="4">
        <f t="shared" si="22"/>
        <v>1.0054050350000001</v>
      </c>
      <c r="U191" s="4">
        <f t="shared" si="23"/>
        <v>6.296070997575888E-2</v>
      </c>
    </row>
    <row r="192" spans="1:21" x14ac:dyDescent="0.2">
      <c r="A192" s="3" t="s">
        <v>205</v>
      </c>
      <c r="B192" s="4">
        <v>1.053462688</v>
      </c>
      <c r="C192" s="4">
        <v>0.87831031100000001</v>
      </c>
      <c r="D192" s="4">
        <v>0.94634570100000004</v>
      </c>
      <c r="E192" s="4">
        <f t="shared" si="16"/>
        <v>0.95937289999999997</v>
      </c>
      <c r="F192" s="4">
        <f t="shared" si="17"/>
        <v>8.8299885206758508E-2</v>
      </c>
      <c r="G192" s="4">
        <v>0.93045030299999998</v>
      </c>
      <c r="H192" s="4">
        <v>0.96091478200000002</v>
      </c>
      <c r="I192" s="4">
        <v>0.95661260400000003</v>
      </c>
      <c r="J192" s="4">
        <f t="shared" si="18"/>
        <v>0.94932589633333331</v>
      </c>
      <c r="K192" s="4">
        <f t="shared" si="19"/>
        <v>1.6487668168966626E-2</v>
      </c>
      <c r="L192" s="4">
        <v>1.003434538</v>
      </c>
      <c r="M192" s="4">
        <v>1.8108183250000001</v>
      </c>
      <c r="N192" s="4">
        <v>1.0441807910000001</v>
      </c>
      <c r="O192" s="4">
        <f t="shared" si="20"/>
        <v>1.2861445513333334</v>
      </c>
      <c r="P192" s="4">
        <f t="shared" si="21"/>
        <v>0.45483732351644229</v>
      </c>
      <c r="Q192" s="4">
        <v>0.97437978599999997</v>
      </c>
      <c r="R192" s="4">
        <v>1.0496497039999999</v>
      </c>
      <c r="S192" s="4">
        <v>1.0016818329999999</v>
      </c>
      <c r="T192" s="4">
        <f t="shared" si="22"/>
        <v>1.0085704409999998</v>
      </c>
      <c r="U192" s="4">
        <f t="shared" si="23"/>
        <v>3.8104853090714402E-2</v>
      </c>
    </row>
    <row r="193" spans="1:21" x14ac:dyDescent="0.2">
      <c r="A193" s="3" t="s">
        <v>206</v>
      </c>
      <c r="B193" s="4">
        <v>1.0759192769999999</v>
      </c>
      <c r="C193" s="4">
        <v>0.83440127600000003</v>
      </c>
      <c r="D193" s="4">
        <v>0.85238660499999996</v>
      </c>
      <c r="E193" s="4">
        <f t="shared" si="16"/>
        <v>0.92090238599999996</v>
      </c>
      <c r="F193" s="4">
        <f t="shared" si="17"/>
        <v>0.13454941614993643</v>
      </c>
      <c r="G193" s="4">
        <v>1.123758185</v>
      </c>
      <c r="H193" s="4">
        <v>0.94519966300000002</v>
      </c>
      <c r="I193" s="4">
        <v>0.75224125200000003</v>
      </c>
      <c r="J193" s="4">
        <f t="shared" si="18"/>
        <v>0.94039970000000006</v>
      </c>
      <c r="K193" s="4">
        <f t="shared" si="19"/>
        <v>0.18580497197338991</v>
      </c>
      <c r="L193" s="4">
        <v>1.061443165</v>
      </c>
      <c r="M193" s="4">
        <v>0.98886291100000001</v>
      </c>
      <c r="N193" s="4">
        <v>0.96027008999999997</v>
      </c>
      <c r="O193" s="4">
        <f t="shared" si="20"/>
        <v>1.0035253886666666</v>
      </c>
      <c r="P193" s="4">
        <f t="shared" si="21"/>
        <v>5.215591016110286E-2</v>
      </c>
      <c r="Q193" s="4">
        <v>1.1736536559999999</v>
      </c>
      <c r="R193" s="4">
        <v>0.82799764300000001</v>
      </c>
      <c r="S193" s="4">
        <v>0.92904794599999996</v>
      </c>
      <c r="T193" s="4">
        <f t="shared" si="22"/>
        <v>0.97689974833333315</v>
      </c>
      <c r="U193" s="4">
        <f t="shared" si="23"/>
        <v>0.1777269424445144</v>
      </c>
    </row>
    <row r="194" spans="1:21" x14ac:dyDescent="0.2">
      <c r="A194" s="3" t="s">
        <v>207</v>
      </c>
      <c r="B194" s="4">
        <v>1.1273135480000001</v>
      </c>
      <c r="C194" s="4">
        <v>0.92840890600000003</v>
      </c>
      <c r="D194" s="4">
        <v>1.056775426</v>
      </c>
      <c r="E194" s="4">
        <f t="shared" ref="E194:E257" si="24">AVERAGE(B194:D194)</f>
        <v>1.0374992933333334</v>
      </c>
      <c r="F194" s="4">
        <f t="shared" ref="F194:F257" si="25">STDEV(B194:D194)</f>
        <v>0.10084364690065627</v>
      </c>
      <c r="G194" s="4">
        <v>1.0386219510000001</v>
      </c>
      <c r="H194" s="4">
        <v>0.94336633199999997</v>
      </c>
      <c r="I194" s="4">
        <v>0.96484983300000005</v>
      </c>
      <c r="J194" s="4">
        <f t="shared" ref="J194:J257" si="26">AVERAGE(G194:I194)</f>
        <v>0.98227937200000015</v>
      </c>
      <c r="K194" s="4">
        <f t="shared" ref="K194:K257" si="27">STDEV(G194:I194)</f>
        <v>4.9962484526719517E-2</v>
      </c>
      <c r="L194" s="4">
        <v>1.050987946</v>
      </c>
      <c r="M194" s="4">
        <v>1.085080015</v>
      </c>
      <c r="N194" s="4">
        <v>1.0578031269999999</v>
      </c>
      <c r="O194" s="4">
        <f t="shared" ref="O194:O257" si="28">AVERAGE(L194:N194)</f>
        <v>1.064623696</v>
      </c>
      <c r="P194" s="4">
        <f t="shared" ref="P194:P257" si="29">STDEV(L194:N194)</f>
        <v>1.804043827871182E-2</v>
      </c>
      <c r="Q194" s="4">
        <v>0.98882404499999998</v>
      </c>
      <c r="R194" s="4">
        <v>0.98513788000000002</v>
      </c>
      <c r="S194" s="4">
        <v>0.97493906399999997</v>
      </c>
      <c r="T194" s="4">
        <f t="shared" ref="T194:T257" si="30">AVERAGE(Q194:S194)</f>
        <v>0.9829669963333334</v>
      </c>
      <c r="U194" s="4">
        <f t="shared" ref="U194:U257" si="31">STDEV(Q194:S194)</f>
        <v>7.1925465770643817E-3</v>
      </c>
    </row>
    <row r="195" spans="1:21" x14ac:dyDescent="0.2">
      <c r="A195" s="3" t="s">
        <v>208</v>
      </c>
      <c r="B195" s="4">
        <v>1.0120855120000001</v>
      </c>
      <c r="C195" s="4">
        <v>0.846577833</v>
      </c>
      <c r="D195" s="4">
        <v>0.90406673400000004</v>
      </c>
      <c r="E195" s="4">
        <f t="shared" si="24"/>
        <v>0.92091002633333341</v>
      </c>
      <c r="F195" s="4">
        <f t="shared" si="25"/>
        <v>8.4029580056438222E-2</v>
      </c>
      <c r="G195" s="4">
        <v>1.2509229879999999</v>
      </c>
      <c r="H195" s="4">
        <v>0.89626195900000005</v>
      </c>
      <c r="I195" s="4">
        <v>0.90974787300000004</v>
      </c>
      <c r="J195" s="4">
        <f t="shared" si="26"/>
        <v>1.0189776066666667</v>
      </c>
      <c r="K195" s="4">
        <f t="shared" si="27"/>
        <v>0.20098373668160963</v>
      </c>
      <c r="L195" s="4">
        <v>1.178824111</v>
      </c>
      <c r="M195" s="4">
        <v>0.92971715700000002</v>
      </c>
      <c r="N195" s="4">
        <v>0.84381784100000001</v>
      </c>
      <c r="O195" s="4">
        <f t="shared" si="28"/>
        <v>0.98411970299999985</v>
      </c>
      <c r="P195" s="4">
        <f t="shared" si="29"/>
        <v>0.17400295397863227</v>
      </c>
      <c r="Q195" s="4">
        <v>1.4645810990000001</v>
      </c>
      <c r="R195" s="4">
        <v>0.88071058800000002</v>
      </c>
      <c r="S195" s="4">
        <v>0.92098930400000001</v>
      </c>
      <c r="T195" s="4">
        <f t="shared" si="30"/>
        <v>1.0887603303333333</v>
      </c>
      <c r="U195" s="4">
        <f t="shared" si="31"/>
        <v>0.32609282629575836</v>
      </c>
    </row>
    <row r="196" spans="1:21" x14ac:dyDescent="0.2">
      <c r="A196" s="3" t="s">
        <v>209</v>
      </c>
      <c r="B196" s="4">
        <v>1.0078959110000001</v>
      </c>
      <c r="C196" s="4">
        <v>0.64636011599999998</v>
      </c>
      <c r="D196" s="4">
        <v>0.74384639500000005</v>
      </c>
      <c r="E196" s="4">
        <f t="shared" si="24"/>
        <v>0.79936747399999997</v>
      </c>
      <c r="F196" s="4">
        <f t="shared" si="25"/>
        <v>0.18705340260621797</v>
      </c>
      <c r="G196" s="4">
        <v>1.0448373950000001</v>
      </c>
      <c r="H196" s="4">
        <v>0.79716917700000001</v>
      </c>
      <c r="I196" s="4">
        <v>0.71483101800000004</v>
      </c>
      <c r="J196" s="4">
        <f t="shared" si="26"/>
        <v>0.85227919666666674</v>
      </c>
      <c r="K196" s="4">
        <f t="shared" si="27"/>
        <v>0.17176695816108448</v>
      </c>
      <c r="L196" s="4">
        <v>1.2450588520000001</v>
      </c>
      <c r="M196" s="4">
        <v>0.90577790199999997</v>
      </c>
      <c r="N196" s="4">
        <v>0.89792631199999995</v>
      </c>
      <c r="O196" s="4">
        <f t="shared" si="28"/>
        <v>1.0162543553333334</v>
      </c>
      <c r="P196" s="4">
        <f t="shared" si="29"/>
        <v>0.19818939209137035</v>
      </c>
      <c r="Q196" s="4">
        <v>1.212028436</v>
      </c>
      <c r="R196" s="4">
        <v>0.93819868200000001</v>
      </c>
      <c r="S196" s="4">
        <v>0.96761951499999999</v>
      </c>
      <c r="T196" s="4">
        <f t="shared" si="30"/>
        <v>1.039282211</v>
      </c>
      <c r="U196" s="4">
        <f t="shared" si="31"/>
        <v>0.15032411663607473</v>
      </c>
    </row>
    <row r="197" spans="1:21" x14ac:dyDescent="0.2">
      <c r="A197" s="3" t="s">
        <v>210</v>
      </c>
      <c r="B197" s="4">
        <v>1.093978326</v>
      </c>
      <c r="C197" s="4">
        <v>0.96449628399999998</v>
      </c>
      <c r="D197" s="4">
        <v>1.026322502</v>
      </c>
      <c r="E197" s="4">
        <f t="shared" si="24"/>
        <v>1.0282657040000001</v>
      </c>
      <c r="F197" s="4">
        <f t="shared" si="25"/>
        <v>6.4762889262540216E-2</v>
      </c>
      <c r="G197" s="4">
        <v>1.0724764280000001</v>
      </c>
      <c r="H197" s="4">
        <v>0.91851509399999998</v>
      </c>
      <c r="I197" s="4">
        <v>1.0050182110000001</v>
      </c>
      <c r="J197" s="4">
        <f t="shared" si="26"/>
        <v>0.99866991100000002</v>
      </c>
      <c r="K197" s="4">
        <f t="shared" si="27"/>
        <v>7.7176737275116772E-2</v>
      </c>
      <c r="L197" s="4">
        <v>1.116336091</v>
      </c>
      <c r="M197" s="4">
        <v>1.04328748</v>
      </c>
      <c r="N197" s="4">
        <v>0.97751887299999995</v>
      </c>
      <c r="O197" s="4">
        <f t="shared" si="28"/>
        <v>1.0457141480000001</v>
      </c>
      <c r="P197" s="4">
        <f t="shared" si="29"/>
        <v>6.9440417204259003E-2</v>
      </c>
      <c r="Q197" s="4">
        <v>1.0333729659999999</v>
      </c>
      <c r="R197" s="4">
        <v>0.956271961</v>
      </c>
      <c r="S197" s="4">
        <v>0.95225461</v>
      </c>
      <c r="T197" s="4">
        <f t="shared" si="30"/>
        <v>0.98063317900000013</v>
      </c>
      <c r="U197" s="4">
        <f t="shared" si="31"/>
        <v>4.57181433007545E-2</v>
      </c>
    </row>
    <row r="198" spans="1:21" x14ac:dyDescent="0.2">
      <c r="A198" s="3" t="s">
        <v>211</v>
      </c>
      <c r="B198" s="4">
        <v>0.98396357400000001</v>
      </c>
      <c r="C198" s="4">
        <v>0.98374086699999996</v>
      </c>
      <c r="D198" s="4">
        <v>0.95120407399999996</v>
      </c>
      <c r="E198" s="4">
        <f t="shared" si="24"/>
        <v>0.97296950500000001</v>
      </c>
      <c r="F198" s="4">
        <f t="shared" si="25"/>
        <v>1.8849745079543744E-2</v>
      </c>
      <c r="G198" s="4">
        <v>1.0242150029999999</v>
      </c>
      <c r="H198" s="4">
        <v>1.10969099</v>
      </c>
      <c r="I198" s="4">
        <v>0.89394891799999998</v>
      </c>
      <c r="J198" s="4">
        <f t="shared" si="26"/>
        <v>1.0092849703333333</v>
      </c>
      <c r="K198" s="4">
        <f t="shared" si="27"/>
        <v>0.10864317656569188</v>
      </c>
      <c r="L198" s="4">
        <v>0.92408284200000002</v>
      </c>
      <c r="M198" s="4">
        <v>0.95113986299999997</v>
      </c>
      <c r="N198" s="4">
        <v>1.030210479</v>
      </c>
      <c r="O198" s="4">
        <f t="shared" si="28"/>
        <v>0.96847772799999998</v>
      </c>
      <c r="P198" s="4">
        <f t="shared" si="29"/>
        <v>5.5147257464624733E-2</v>
      </c>
      <c r="Q198" s="4">
        <v>0.86760706499999996</v>
      </c>
      <c r="R198" s="4">
        <v>0.95119005599999995</v>
      </c>
      <c r="S198" s="4">
        <v>1.1601343850000001</v>
      </c>
      <c r="T198" s="4">
        <f t="shared" si="30"/>
        <v>0.99297716866666663</v>
      </c>
      <c r="U198" s="4">
        <f t="shared" si="31"/>
        <v>0.15067408644275324</v>
      </c>
    </row>
    <row r="199" spans="1:21" x14ac:dyDescent="0.2">
      <c r="A199" s="3" t="s">
        <v>212</v>
      </c>
      <c r="B199" s="4">
        <v>1.0904229640000001</v>
      </c>
      <c r="C199" s="4">
        <v>0.92283925600000005</v>
      </c>
      <c r="D199" s="4">
        <v>1.00812032</v>
      </c>
      <c r="E199" s="4">
        <f t="shared" si="24"/>
        <v>1.0071275133333335</v>
      </c>
      <c r="F199" s="4">
        <f t="shared" si="25"/>
        <v>8.3796265105106862E-2</v>
      </c>
      <c r="G199" s="4">
        <v>1.0392117400000001</v>
      </c>
      <c r="H199" s="4">
        <v>0.925534729</v>
      </c>
      <c r="I199" s="4">
        <v>0.95422761199999995</v>
      </c>
      <c r="J199" s="4">
        <f t="shared" si="26"/>
        <v>0.97299136033333333</v>
      </c>
      <c r="K199" s="4">
        <f t="shared" si="27"/>
        <v>5.9115771128447916E-2</v>
      </c>
      <c r="L199" s="4">
        <v>1.051993022</v>
      </c>
      <c r="M199" s="4">
        <v>1.025246235</v>
      </c>
      <c r="N199" s="4">
        <v>1.0000001089999999</v>
      </c>
      <c r="O199" s="4">
        <f t="shared" si="28"/>
        <v>1.0257464553333333</v>
      </c>
      <c r="P199" s="4">
        <f t="shared" si="29"/>
        <v>2.6000065689201719E-2</v>
      </c>
      <c r="Q199" s="4">
        <v>1.077213894</v>
      </c>
      <c r="R199" s="4">
        <v>0.94535400300000005</v>
      </c>
      <c r="S199" s="4">
        <v>0.97299410399999997</v>
      </c>
      <c r="T199" s="4">
        <f t="shared" si="30"/>
        <v>0.99852066700000008</v>
      </c>
      <c r="U199" s="4">
        <f t="shared" si="31"/>
        <v>6.9537484694067661E-2</v>
      </c>
    </row>
    <row r="200" spans="1:21" x14ac:dyDescent="0.2">
      <c r="A200" s="3" t="s">
        <v>213</v>
      </c>
      <c r="B200" s="4">
        <v>0.89266317699999997</v>
      </c>
      <c r="C200" s="4">
        <v>1.0136160329999999</v>
      </c>
      <c r="D200" s="4">
        <v>1.1072552259999999</v>
      </c>
      <c r="E200" s="4">
        <f t="shared" si="24"/>
        <v>1.0045114786666665</v>
      </c>
      <c r="F200" s="4">
        <f t="shared" si="25"/>
        <v>0.1075853454505355</v>
      </c>
      <c r="G200" s="4">
        <v>0.87061670300000005</v>
      </c>
      <c r="H200" s="4">
        <v>1.066193285</v>
      </c>
      <c r="I200" s="4">
        <v>1.147588415</v>
      </c>
      <c r="J200" s="4">
        <f t="shared" si="26"/>
        <v>1.0281328009999999</v>
      </c>
      <c r="K200" s="4">
        <f t="shared" si="27"/>
        <v>0.14235442614751648</v>
      </c>
      <c r="L200" s="4">
        <v>0.88989381499999998</v>
      </c>
      <c r="M200" s="4">
        <v>0.910726908</v>
      </c>
      <c r="N200" s="4">
        <v>0.98512597400000002</v>
      </c>
      <c r="O200" s="4">
        <f t="shared" si="28"/>
        <v>0.92858223233333337</v>
      </c>
      <c r="P200" s="4">
        <f t="shared" si="29"/>
        <v>5.0063963908551189E-2</v>
      </c>
      <c r="Q200" s="4">
        <v>0.86912447199999998</v>
      </c>
      <c r="R200" s="4">
        <v>0.95716300799999998</v>
      </c>
      <c r="S200" s="4">
        <v>1.1806267530000001</v>
      </c>
      <c r="T200" s="4">
        <f t="shared" si="30"/>
        <v>1.0023047443333333</v>
      </c>
      <c r="U200" s="4">
        <f t="shared" si="31"/>
        <v>0.16058253341021292</v>
      </c>
    </row>
    <row r="201" spans="1:21" x14ac:dyDescent="0.2">
      <c r="A201" s="3" t="s">
        <v>214</v>
      </c>
      <c r="B201" s="4">
        <v>1.0925550040000001</v>
      </c>
      <c r="C201" s="4">
        <v>0.89836233200000004</v>
      </c>
      <c r="D201" s="4">
        <v>0.82800759099999999</v>
      </c>
      <c r="E201" s="4">
        <f t="shared" si="24"/>
        <v>0.93964164233333347</v>
      </c>
      <c r="F201" s="4">
        <f t="shared" si="25"/>
        <v>0.1370194129583279</v>
      </c>
      <c r="G201" s="4">
        <v>1.036771307</v>
      </c>
      <c r="H201" s="4">
        <v>0.93428660799999996</v>
      </c>
      <c r="I201" s="4">
        <v>0.77964182999999998</v>
      </c>
      <c r="J201" s="4">
        <f t="shared" si="26"/>
        <v>0.91689991500000001</v>
      </c>
      <c r="K201" s="4">
        <f t="shared" si="27"/>
        <v>0.12944348112470039</v>
      </c>
      <c r="L201" s="4">
        <v>0.99793876500000001</v>
      </c>
      <c r="M201" s="4">
        <v>0.97438815999999995</v>
      </c>
      <c r="N201" s="4">
        <v>1.0464172439999999</v>
      </c>
      <c r="O201" s="4">
        <f t="shared" si="28"/>
        <v>1.0062480563333331</v>
      </c>
      <c r="P201" s="4">
        <f t="shared" si="29"/>
        <v>3.6726427505495533E-2</v>
      </c>
      <c r="Q201" s="4">
        <v>1.00485881</v>
      </c>
      <c r="R201" s="4">
        <v>0.89136896600000004</v>
      </c>
      <c r="S201" s="4">
        <v>0.95662873400000004</v>
      </c>
      <c r="T201" s="4">
        <f t="shared" si="30"/>
        <v>0.95095216999999999</v>
      </c>
      <c r="U201" s="4">
        <f t="shared" si="31"/>
        <v>5.6957472792607759E-2</v>
      </c>
    </row>
    <row r="202" spans="1:21" x14ac:dyDescent="0.2">
      <c r="A202" s="3" t="s">
        <v>215</v>
      </c>
      <c r="B202" s="4">
        <v>1.0678957120000001</v>
      </c>
      <c r="C202" s="4">
        <v>1.0068956609999999</v>
      </c>
      <c r="D202" s="4">
        <v>0.94525190000000003</v>
      </c>
      <c r="E202" s="4">
        <f t="shared" si="24"/>
        <v>1.0066810910000001</v>
      </c>
      <c r="F202" s="4">
        <f t="shared" si="25"/>
        <v>6.1322187548117656E-2</v>
      </c>
      <c r="G202" s="4">
        <v>0.99994631499999997</v>
      </c>
      <c r="H202" s="4">
        <v>0.96726422300000003</v>
      </c>
      <c r="I202" s="4">
        <v>1.039102701</v>
      </c>
      <c r="J202" s="4">
        <f t="shared" si="26"/>
        <v>1.0021044129999999</v>
      </c>
      <c r="K202" s="4">
        <f t="shared" si="27"/>
        <v>3.5967829661689675E-2</v>
      </c>
      <c r="L202" s="4">
        <v>0.97471209199999997</v>
      </c>
      <c r="M202" s="4">
        <v>0.97176768199999997</v>
      </c>
      <c r="N202" s="4">
        <v>1.073634599</v>
      </c>
      <c r="O202" s="4">
        <f t="shared" si="28"/>
        <v>1.006704791</v>
      </c>
      <c r="P202" s="4">
        <f t="shared" si="29"/>
        <v>5.798160731429991E-2</v>
      </c>
      <c r="Q202" s="4">
        <v>0.95910964399999998</v>
      </c>
      <c r="R202" s="4">
        <v>0.92796319299999996</v>
      </c>
      <c r="S202" s="4">
        <v>0.97160100100000002</v>
      </c>
      <c r="T202" s="4">
        <f t="shared" si="30"/>
        <v>0.95289127933333317</v>
      </c>
      <c r="U202" s="4">
        <f t="shared" si="31"/>
        <v>2.2473664946041923E-2</v>
      </c>
    </row>
    <row r="203" spans="1:21" x14ac:dyDescent="0.2">
      <c r="A203" s="3" t="s">
        <v>216</v>
      </c>
      <c r="B203" s="4">
        <v>0.867786956</v>
      </c>
      <c r="C203" s="4">
        <v>0.89182109799999998</v>
      </c>
      <c r="D203" s="4">
        <v>0.81298621299999996</v>
      </c>
      <c r="E203" s="4">
        <f t="shared" si="24"/>
        <v>0.85753142233333335</v>
      </c>
      <c r="F203" s="4">
        <f t="shared" si="25"/>
        <v>4.0405652467593041E-2</v>
      </c>
      <c r="G203" s="4">
        <v>0.97893473900000005</v>
      </c>
      <c r="H203" s="4">
        <v>1.0026332520000001</v>
      </c>
      <c r="I203" s="4">
        <v>0.74473563399999998</v>
      </c>
      <c r="J203" s="4">
        <f t="shared" si="26"/>
        <v>0.908767875</v>
      </c>
      <c r="K203" s="4">
        <f t="shared" si="27"/>
        <v>0.14254941930858403</v>
      </c>
      <c r="L203" s="4">
        <v>0.99903012700000005</v>
      </c>
      <c r="M203" s="4">
        <v>0.96488934100000001</v>
      </c>
      <c r="N203" s="4">
        <v>0.95024083699999995</v>
      </c>
      <c r="O203" s="4">
        <f t="shared" si="28"/>
        <v>0.97138676833333337</v>
      </c>
      <c r="P203" s="4">
        <f t="shared" si="29"/>
        <v>2.5035197745174445E-2</v>
      </c>
      <c r="Q203" s="4">
        <v>1.0730964110000001</v>
      </c>
      <c r="R203" s="4">
        <v>1.200679858</v>
      </c>
      <c r="S203" s="4">
        <v>1.074040149</v>
      </c>
      <c r="T203" s="4">
        <f t="shared" si="30"/>
        <v>1.1159388059999999</v>
      </c>
      <c r="U203" s="4">
        <f t="shared" si="31"/>
        <v>7.3389420769639432E-2</v>
      </c>
    </row>
    <row r="204" spans="1:21" x14ac:dyDescent="0.2">
      <c r="A204" s="3" t="s">
        <v>217</v>
      </c>
      <c r="B204" s="4">
        <v>0.97383318900000004</v>
      </c>
      <c r="C204" s="4">
        <v>0.94244478600000003</v>
      </c>
      <c r="D204" s="4">
        <v>0.98748214000000001</v>
      </c>
      <c r="E204" s="4">
        <f t="shared" si="24"/>
        <v>0.96792003833333329</v>
      </c>
      <c r="F204" s="4">
        <f t="shared" si="25"/>
        <v>2.3093610088839592E-2</v>
      </c>
      <c r="G204" s="4">
        <v>1.0348548</v>
      </c>
      <c r="H204" s="4">
        <v>1.000081625</v>
      </c>
      <c r="I204" s="4">
        <v>1.020802709</v>
      </c>
      <c r="J204" s="4">
        <f t="shared" si="26"/>
        <v>1.0185797113333332</v>
      </c>
      <c r="K204" s="4">
        <f t="shared" si="27"/>
        <v>1.7492847505899672E-2</v>
      </c>
      <c r="L204" s="4">
        <v>1.128850049</v>
      </c>
      <c r="M204" s="4">
        <v>1.131870707</v>
      </c>
      <c r="N204" s="4">
        <v>0.98368539099999996</v>
      </c>
      <c r="O204" s="4">
        <f t="shared" si="28"/>
        <v>1.0814687156666667</v>
      </c>
      <c r="P204" s="4">
        <f t="shared" si="29"/>
        <v>8.4696310609366582E-2</v>
      </c>
      <c r="Q204" s="4">
        <v>1.194613116</v>
      </c>
      <c r="R204" s="4">
        <v>1.2203418150000001</v>
      </c>
      <c r="S204" s="4">
        <v>0.974836174</v>
      </c>
      <c r="T204" s="4">
        <f t="shared" si="30"/>
        <v>1.1299303683333333</v>
      </c>
      <c r="U204" s="4">
        <f t="shared" si="31"/>
        <v>0.13493016091662932</v>
      </c>
    </row>
    <row r="205" spans="1:21" x14ac:dyDescent="0.2">
      <c r="A205" s="3" t="s">
        <v>218</v>
      </c>
      <c r="B205" s="4">
        <v>1.0710410699999999</v>
      </c>
      <c r="C205" s="4">
        <v>0.83625059199999996</v>
      </c>
      <c r="D205" s="4">
        <v>0.86029525699999998</v>
      </c>
      <c r="E205" s="4">
        <f t="shared" si="24"/>
        <v>0.92252897300000003</v>
      </c>
      <c r="F205" s="4">
        <f t="shared" si="25"/>
        <v>0.12917592149949364</v>
      </c>
      <c r="G205" s="4">
        <v>0.97556208</v>
      </c>
      <c r="H205" s="4">
        <v>0.94305576099999999</v>
      </c>
      <c r="I205" s="4">
        <v>0.80138160000000003</v>
      </c>
      <c r="J205" s="4">
        <f t="shared" si="26"/>
        <v>0.90666648033333341</v>
      </c>
      <c r="K205" s="4">
        <f t="shared" si="27"/>
        <v>9.2616654624509506E-2</v>
      </c>
      <c r="L205" s="4">
        <v>1.068132844</v>
      </c>
      <c r="M205" s="4">
        <v>1.103170969</v>
      </c>
      <c r="N205" s="4">
        <v>0.98957853299999998</v>
      </c>
      <c r="O205" s="4">
        <f t="shared" si="28"/>
        <v>1.0536274486666666</v>
      </c>
      <c r="P205" s="4">
        <f t="shared" si="29"/>
        <v>5.8168851195770928E-2</v>
      </c>
      <c r="Q205" s="4">
        <v>1.2835243759999999</v>
      </c>
      <c r="R205" s="4">
        <v>0.98723984499999995</v>
      </c>
      <c r="S205" s="4">
        <v>1.014310193</v>
      </c>
      <c r="T205" s="4">
        <f t="shared" si="30"/>
        <v>1.0950248046666666</v>
      </c>
      <c r="U205" s="4">
        <f t="shared" si="31"/>
        <v>0.16380557752972949</v>
      </c>
    </row>
    <row r="206" spans="1:21" x14ac:dyDescent="0.2">
      <c r="A206" s="3" t="s">
        <v>219</v>
      </c>
      <c r="B206" s="4">
        <v>0.97795457299999999</v>
      </c>
      <c r="C206" s="4">
        <v>0.85118981100000002</v>
      </c>
      <c r="D206" s="4">
        <v>0.80333817600000001</v>
      </c>
      <c r="E206" s="4">
        <f t="shared" si="24"/>
        <v>0.87749418666666668</v>
      </c>
      <c r="F206" s="4">
        <f t="shared" si="25"/>
        <v>9.0231156812518171E-2</v>
      </c>
      <c r="G206" s="4">
        <v>0.947659798</v>
      </c>
      <c r="H206" s="4">
        <v>1.063072904</v>
      </c>
      <c r="I206" s="4">
        <v>0.71545198099999996</v>
      </c>
      <c r="J206" s="4">
        <f t="shared" si="26"/>
        <v>0.9087282276666665</v>
      </c>
      <c r="K206" s="4">
        <f t="shared" si="27"/>
        <v>0.17705035132218033</v>
      </c>
      <c r="L206" s="4">
        <v>0.914989214</v>
      </c>
      <c r="M206" s="4">
        <v>0.95832834899999997</v>
      </c>
      <c r="N206" s="4">
        <v>0.93313108300000003</v>
      </c>
      <c r="O206" s="4">
        <f t="shared" si="28"/>
        <v>0.93548288200000007</v>
      </c>
      <c r="P206" s="4">
        <f t="shared" si="29"/>
        <v>2.1765072353184502E-2</v>
      </c>
      <c r="Q206" s="4">
        <v>1.0037682720000001</v>
      </c>
      <c r="R206" s="4">
        <v>0.97355749199999997</v>
      </c>
      <c r="S206" s="4">
        <v>1.0961418249999999</v>
      </c>
      <c r="T206" s="4">
        <f t="shared" si="30"/>
        <v>1.0244891963333334</v>
      </c>
      <c r="U206" s="4">
        <f t="shared" si="31"/>
        <v>6.3865070290296477E-2</v>
      </c>
    </row>
    <row r="207" spans="1:21" x14ac:dyDescent="0.2">
      <c r="A207" s="3" t="s">
        <v>220</v>
      </c>
      <c r="B207" s="4">
        <v>0.79331745799999998</v>
      </c>
      <c r="C207" s="4">
        <v>1.2636909089999999</v>
      </c>
      <c r="D207" s="4">
        <v>1.068080355</v>
      </c>
      <c r="E207" s="4">
        <f t="shared" si="24"/>
        <v>1.0416962406666668</v>
      </c>
      <c r="F207" s="4">
        <f t="shared" si="25"/>
        <v>0.23629406883855053</v>
      </c>
      <c r="G207" s="4">
        <v>0.96431205399999997</v>
      </c>
      <c r="H207" s="4">
        <v>1.183370129</v>
      </c>
      <c r="I207" s="4">
        <v>1.1464613290000001</v>
      </c>
      <c r="J207" s="4">
        <f t="shared" si="26"/>
        <v>1.0980478373333333</v>
      </c>
      <c r="K207" s="4">
        <f t="shared" si="27"/>
        <v>0.11727962178995642</v>
      </c>
      <c r="L207" s="4">
        <v>0.95762152599999995</v>
      </c>
      <c r="M207" s="4">
        <v>0.98210065499999999</v>
      </c>
      <c r="N207" s="4">
        <v>0.98323795300000005</v>
      </c>
      <c r="O207" s="4">
        <f t="shared" si="28"/>
        <v>0.97432004466666677</v>
      </c>
      <c r="P207" s="4">
        <f t="shared" si="29"/>
        <v>1.4472517263108158E-2</v>
      </c>
      <c r="Q207" s="4">
        <v>1.0188467720000001</v>
      </c>
      <c r="R207" s="4">
        <v>1.152421857</v>
      </c>
      <c r="S207" s="4">
        <v>1.0979142049999999</v>
      </c>
      <c r="T207" s="4">
        <f t="shared" si="30"/>
        <v>1.0897276113333334</v>
      </c>
      <c r="U207" s="4">
        <f t="shared" si="31"/>
        <v>6.7162795281961202E-2</v>
      </c>
    </row>
    <row r="208" spans="1:21" x14ac:dyDescent="0.2">
      <c r="A208" s="3" t="s">
        <v>221</v>
      </c>
      <c r="B208" s="4">
        <v>0.96043456100000002</v>
      </c>
      <c r="C208" s="4">
        <v>1.025311764</v>
      </c>
      <c r="D208" s="4">
        <v>1.0866890730000001</v>
      </c>
      <c r="E208" s="4">
        <f t="shared" si="24"/>
        <v>1.0241451326666666</v>
      </c>
      <c r="F208" s="4">
        <f t="shared" si="25"/>
        <v>6.3135340512192342E-2</v>
      </c>
      <c r="G208" s="4">
        <v>0.92771335099999996</v>
      </c>
      <c r="H208" s="4">
        <v>1.049207776</v>
      </c>
      <c r="I208" s="4">
        <v>1.169584999</v>
      </c>
      <c r="J208" s="4">
        <f t="shared" si="26"/>
        <v>1.0488353753333335</v>
      </c>
      <c r="K208" s="4">
        <f t="shared" si="27"/>
        <v>0.12093625402769585</v>
      </c>
      <c r="L208" s="4">
        <v>0.83271603400000005</v>
      </c>
      <c r="M208" s="4">
        <v>0.89779739700000005</v>
      </c>
      <c r="N208" s="4">
        <v>0.99823509499999996</v>
      </c>
      <c r="O208" s="4">
        <f t="shared" si="28"/>
        <v>0.90958284199999995</v>
      </c>
      <c r="P208" s="4">
        <f t="shared" si="29"/>
        <v>8.3386524234833295E-2</v>
      </c>
      <c r="Q208" s="4">
        <v>0.95316383400000004</v>
      </c>
      <c r="R208" s="4">
        <v>0.88366285700000002</v>
      </c>
      <c r="S208" s="4">
        <v>1.0301070999999999</v>
      </c>
      <c r="T208" s="4">
        <f t="shared" si="30"/>
        <v>0.95564459700000004</v>
      </c>
      <c r="U208" s="4">
        <f t="shared" si="31"/>
        <v>7.3253632781981409E-2</v>
      </c>
    </row>
    <row r="209" spans="1:21" x14ac:dyDescent="0.2">
      <c r="A209" s="3" t="s">
        <v>222</v>
      </c>
      <c r="B209" s="4">
        <v>0.93217698500000001</v>
      </c>
      <c r="C209" s="4">
        <v>1.235983281</v>
      </c>
      <c r="D209" s="4">
        <v>0.994501729</v>
      </c>
      <c r="E209" s="4">
        <f t="shared" si="24"/>
        <v>1.0542206650000001</v>
      </c>
      <c r="F209" s="4">
        <f t="shared" si="25"/>
        <v>0.16046597726633094</v>
      </c>
      <c r="G209" s="4">
        <v>0.96046009700000001</v>
      </c>
      <c r="H209" s="4">
        <v>1.1568701800000001</v>
      </c>
      <c r="I209" s="4">
        <v>0.95706133299999996</v>
      </c>
      <c r="J209" s="4">
        <f t="shared" si="26"/>
        <v>1.0247972033333335</v>
      </c>
      <c r="K209" s="4">
        <f t="shared" si="27"/>
        <v>0.11439117655386427</v>
      </c>
      <c r="L209" s="4">
        <v>0.77238019800000002</v>
      </c>
      <c r="M209" s="4">
        <v>1.036340716</v>
      </c>
      <c r="N209" s="4">
        <v>1.1000568669999999</v>
      </c>
      <c r="O209" s="4">
        <f t="shared" si="28"/>
        <v>0.96959259366666661</v>
      </c>
      <c r="P209" s="4">
        <f t="shared" si="29"/>
        <v>0.17373682317805564</v>
      </c>
      <c r="Q209" s="4">
        <v>0.84772174</v>
      </c>
      <c r="R209" s="4">
        <v>1.1096575550000001</v>
      </c>
      <c r="S209" s="4">
        <v>1.1708943570000001</v>
      </c>
      <c r="T209" s="4">
        <f t="shared" si="30"/>
        <v>1.042757884</v>
      </c>
      <c r="U209" s="4">
        <f t="shared" si="31"/>
        <v>0.17165899213146013</v>
      </c>
    </row>
    <row r="210" spans="1:21" x14ac:dyDescent="0.2">
      <c r="A210" s="3" t="s">
        <v>223</v>
      </c>
      <c r="B210" s="4">
        <v>1.054873854</v>
      </c>
      <c r="C210" s="4">
        <v>0.83924498400000003</v>
      </c>
      <c r="D210" s="4">
        <v>1.013622512</v>
      </c>
      <c r="E210" s="4">
        <f t="shared" si="24"/>
        <v>0.96924711666666674</v>
      </c>
      <c r="F210" s="4">
        <f t="shared" si="25"/>
        <v>0.11445887548640095</v>
      </c>
      <c r="G210" s="4">
        <v>1.042416821</v>
      </c>
      <c r="H210" s="4">
        <v>0.94362900299999997</v>
      </c>
      <c r="I210" s="4">
        <v>0.96301353099999998</v>
      </c>
      <c r="J210" s="4">
        <f t="shared" si="26"/>
        <v>0.98301978500000009</v>
      </c>
      <c r="K210" s="4">
        <f t="shared" si="27"/>
        <v>5.2344492505273843E-2</v>
      </c>
      <c r="L210" s="4">
        <v>1.1607101660000001</v>
      </c>
      <c r="M210" s="4">
        <v>1.1377101700000001</v>
      </c>
      <c r="N210" s="4">
        <v>0.94252500100000003</v>
      </c>
      <c r="O210" s="4">
        <f t="shared" si="28"/>
        <v>1.0803151123333334</v>
      </c>
      <c r="P210" s="4">
        <f t="shared" si="29"/>
        <v>0.11988259273113552</v>
      </c>
      <c r="Q210" s="4">
        <v>1.6816732059999999</v>
      </c>
      <c r="R210" s="4">
        <v>0.88278205700000001</v>
      </c>
      <c r="S210" s="4">
        <v>0.95162534600000004</v>
      </c>
      <c r="T210" s="4">
        <f t="shared" si="30"/>
        <v>1.1720268696666667</v>
      </c>
      <c r="U210" s="4">
        <f t="shared" si="31"/>
        <v>0.44270689029376503</v>
      </c>
    </row>
    <row r="211" spans="1:21" x14ac:dyDescent="0.2">
      <c r="A211" s="3" t="s">
        <v>224</v>
      </c>
      <c r="B211" s="4">
        <v>1.1655541169999999</v>
      </c>
      <c r="C211" s="4">
        <v>0.96342844100000002</v>
      </c>
      <c r="D211" s="4">
        <v>0.98452925199999997</v>
      </c>
      <c r="E211" s="4">
        <f t="shared" si="24"/>
        <v>1.0378372699999998</v>
      </c>
      <c r="F211" s="4">
        <f t="shared" si="25"/>
        <v>0.11110808166794382</v>
      </c>
      <c r="G211" s="4">
        <v>1.176709153</v>
      </c>
      <c r="H211" s="4">
        <v>0.93551790499999998</v>
      </c>
      <c r="I211" s="4">
        <v>0.81732596899999999</v>
      </c>
      <c r="J211" s="4">
        <f t="shared" si="26"/>
        <v>0.97651767566666681</v>
      </c>
      <c r="K211" s="4">
        <f t="shared" si="27"/>
        <v>0.18316605616634707</v>
      </c>
      <c r="L211" s="4">
        <v>1.1634935989999999</v>
      </c>
      <c r="M211" s="4">
        <v>1.0062568359999999</v>
      </c>
      <c r="N211" s="4">
        <v>1.033213427</v>
      </c>
      <c r="O211" s="4">
        <f t="shared" si="28"/>
        <v>1.0676546206666666</v>
      </c>
      <c r="P211" s="4">
        <f t="shared" si="29"/>
        <v>8.4086246054679889E-2</v>
      </c>
      <c r="Q211" s="4">
        <v>1.00861311</v>
      </c>
      <c r="R211" s="4">
        <v>0.88443297200000004</v>
      </c>
      <c r="S211" s="4">
        <v>0.97654004299999997</v>
      </c>
      <c r="T211" s="4">
        <f t="shared" si="30"/>
        <v>0.95652870833333337</v>
      </c>
      <c r="U211" s="4">
        <f t="shared" si="31"/>
        <v>6.4463298122115639E-2</v>
      </c>
    </row>
    <row r="212" spans="1:21" x14ac:dyDescent="0.2">
      <c r="A212" s="3" t="s">
        <v>225</v>
      </c>
      <c r="B212" s="4">
        <v>0.67767128300000001</v>
      </c>
      <c r="C212" s="4">
        <v>1.1222553479999999</v>
      </c>
      <c r="D212" s="4">
        <v>0.85213713499999999</v>
      </c>
      <c r="E212" s="4">
        <f t="shared" si="24"/>
        <v>0.88402125533333331</v>
      </c>
      <c r="F212" s="4">
        <f t="shared" si="25"/>
        <v>0.22400043651755269</v>
      </c>
      <c r="G212" s="4">
        <v>0.86570015700000003</v>
      </c>
      <c r="H212" s="4">
        <v>1.38018219</v>
      </c>
      <c r="I212" s="4">
        <v>0.70385737699999995</v>
      </c>
      <c r="J212" s="4">
        <f t="shared" si="26"/>
        <v>0.98324657466666665</v>
      </c>
      <c r="K212" s="4">
        <f t="shared" si="27"/>
        <v>0.35315249312382146</v>
      </c>
      <c r="L212" s="4">
        <v>1.2899318310000001</v>
      </c>
      <c r="M212" s="4">
        <v>0.89878013099999998</v>
      </c>
      <c r="N212" s="4">
        <v>0.93234114999999995</v>
      </c>
      <c r="O212" s="4">
        <f t="shared" si="28"/>
        <v>1.0403510373333333</v>
      </c>
      <c r="P212" s="4">
        <f t="shared" si="29"/>
        <v>0.21679371514078055</v>
      </c>
      <c r="Q212" s="4">
        <v>0.955855495</v>
      </c>
      <c r="R212" s="4">
        <v>1.17261244</v>
      </c>
      <c r="S212" s="4">
        <v>1.0282867680000001</v>
      </c>
      <c r="T212" s="4">
        <f t="shared" si="30"/>
        <v>1.0522515676666666</v>
      </c>
      <c r="U212" s="4">
        <f t="shared" si="31"/>
        <v>0.11034775493289771</v>
      </c>
    </row>
    <row r="213" spans="1:21" x14ac:dyDescent="0.2">
      <c r="A213" s="3" t="s">
        <v>226</v>
      </c>
      <c r="B213" s="4">
        <v>1.021941228</v>
      </c>
      <c r="C213" s="4">
        <v>0.98863210199999996</v>
      </c>
      <c r="D213" s="4">
        <v>1.050060328</v>
      </c>
      <c r="E213" s="4">
        <f t="shared" si="24"/>
        <v>1.0202112193333333</v>
      </c>
      <c r="F213" s="4">
        <f t="shared" si="25"/>
        <v>3.0750633080748564E-2</v>
      </c>
      <c r="G213" s="4">
        <v>1.001292871</v>
      </c>
      <c r="H213" s="4">
        <v>1.018928917</v>
      </c>
      <c r="I213" s="4">
        <v>1.181524641</v>
      </c>
      <c r="J213" s="4">
        <f t="shared" si="26"/>
        <v>1.0672488096666666</v>
      </c>
      <c r="K213" s="4">
        <f t="shared" si="27"/>
        <v>9.9357846946388009E-2</v>
      </c>
      <c r="L213" s="4">
        <v>0.88593914799999995</v>
      </c>
      <c r="M213" s="4">
        <v>0.91323295299999996</v>
      </c>
      <c r="N213" s="4">
        <v>0.95283910999999999</v>
      </c>
      <c r="O213" s="4">
        <f t="shared" si="28"/>
        <v>0.91733707033333334</v>
      </c>
      <c r="P213" s="4">
        <f t="shared" si="29"/>
        <v>3.363828270311503E-2</v>
      </c>
      <c r="Q213" s="4">
        <v>0.91550465199999997</v>
      </c>
      <c r="R213" s="4">
        <v>0.81656008599999996</v>
      </c>
      <c r="S213" s="4">
        <v>0.96976517200000001</v>
      </c>
      <c r="T213" s="4">
        <f t="shared" si="30"/>
        <v>0.90060996999999998</v>
      </c>
      <c r="U213" s="4">
        <f t="shared" si="31"/>
        <v>7.7681003198836807E-2</v>
      </c>
    </row>
    <row r="214" spans="1:21" x14ac:dyDescent="0.2">
      <c r="A214" s="3" t="s">
        <v>227</v>
      </c>
      <c r="B214" s="4">
        <v>1.00374097</v>
      </c>
      <c r="C214" s="4">
        <v>1.090047073</v>
      </c>
      <c r="D214" s="4">
        <v>1.0631513509999999</v>
      </c>
      <c r="E214" s="4">
        <f t="shared" si="24"/>
        <v>1.0523131313333334</v>
      </c>
      <c r="F214" s="4">
        <f t="shared" si="25"/>
        <v>4.4162043747078154E-2</v>
      </c>
      <c r="G214" s="4">
        <v>0.96719506799999999</v>
      </c>
      <c r="H214" s="4">
        <v>1.069849743</v>
      </c>
      <c r="I214" s="4">
        <v>1.079762858</v>
      </c>
      <c r="J214" s="4">
        <f t="shared" si="26"/>
        <v>1.0389358896666667</v>
      </c>
      <c r="K214" s="4">
        <f t="shared" si="27"/>
        <v>6.2326772596590953E-2</v>
      </c>
      <c r="L214" s="4">
        <v>0.97550711000000001</v>
      </c>
      <c r="M214" s="4">
        <v>0.93524068900000001</v>
      </c>
      <c r="N214" s="4">
        <v>1.023399416</v>
      </c>
      <c r="O214" s="4">
        <f t="shared" si="28"/>
        <v>0.97804907166666677</v>
      </c>
      <c r="P214" s="4">
        <f t="shared" si="29"/>
        <v>4.4134300304878873E-2</v>
      </c>
      <c r="Q214" s="4">
        <v>0.81048865800000003</v>
      </c>
      <c r="R214" s="4">
        <v>1.025193142</v>
      </c>
      <c r="S214" s="4">
        <v>1.173674313</v>
      </c>
      <c r="T214" s="4">
        <f t="shared" si="30"/>
        <v>1.0031187043333334</v>
      </c>
      <c r="U214" s="4">
        <f t="shared" si="31"/>
        <v>0.182596318687343</v>
      </c>
    </row>
    <row r="215" spans="1:21" x14ac:dyDescent="0.2">
      <c r="A215" s="3" t="s">
        <v>228</v>
      </c>
      <c r="B215" s="4">
        <v>0.97986931399999999</v>
      </c>
      <c r="C215" s="4">
        <v>1.166943477</v>
      </c>
      <c r="D215" s="4">
        <v>0.96355654700000004</v>
      </c>
      <c r="E215" s="4">
        <f t="shared" si="24"/>
        <v>1.0367897793333334</v>
      </c>
      <c r="F215" s="4">
        <f t="shared" si="25"/>
        <v>0.11301112933701983</v>
      </c>
      <c r="G215" s="4">
        <v>0.99396229999999997</v>
      </c>
      <c r="H215" s="4">
        <v>1.2455236649999999</v>
      </c>
      <c r="I215" s="4">
        <v>0.82249495900000003</v>
      </c>
      <c r="J215" s="4">
        <f t="shared" si="26"/>
        <v>1.0206603080000001</v>
      </c>
      <c r="K215" s="4">
        <f t="shared" si="27"/>
        <v>0.21277431529295152</v>
      </c>
      <c r="L215" s="4">
        <v>0.94004943900000004</v>
      </c>
      <c r="M215" s="4">
        <v>1.0330455359999999</v>
      </c>
      <c r="N215" s="4">
        <v>1.0489701039999999</v>
      </c>
      <c r="O215" s="4">
        <f t="shared" si="28"/>
        <v>1.0073550263333333</v>
      </c>
      <c r="P215" s="4">
        <f t="shared" si="29"/>
        <v>5.8829665401142366E-2</v>
      </c>
      <c r="Q215" s="4">
        <v>0.65774858599999997</v>
      </c>
      <c r="R215" s="4">
        <v>0.95475996600000002</v>
      </c>
      <c r="S215" s="4">
        <v>1.0395552029999999</v>
      </c>
      <c r="T215" s="4">
        <f t="shared" si="30"/>
        <v>0.88402125166666667</v>
      </c>
      <c r="U215" s="4">
        <f t="shared" si="31"/>
        <v>0.20049201349529081</v>
      </c>
    </row>
    <row r="216" spans="1:21" x14ac:dyDescent="0.2">
      <c r="A216" s="3" t="s">
        <v>229</v>
      </c>
      <c r="B216" s="4">
        <v>0.89261936600000003</v>
      </c>
      <c r="C216" s="4">
        <v>1.059637232</v>
      </c>
      <c r="D216" s="4">
        <v>1.026964988</v>
      </c>
      <c r="E216" s="4">
        <f t="shared" si="24"/>
        <v>0.99307386200000003</v>
      </c>
      <c r="F216" s="4">
        <f t="shared" si="25"/>
        <v>8.8516654969329908E-2</v>
      </c>
      <c r="G216" s="4">
        <v>0.91354569299999999</v>
      </c>
      <c r="H216" s="4">
        <v>1.1033864680000001</v>
      </c>
      <c r="I216" s="4">
        <v>1.0403035119999999</v>
      </c>
      <c r="J216" s="4">
        <f t="shared" si="26"/>
        <v>1.0190785576666668</v>
      </c>
      <c r="K216" s="4">
        <f t="shared" si="27"/>
        <v>9.6683783428190395E-2</v>
      </c>
      <c r="L216" s="4">
        <v>0.96918521099999999</v>
      </c>
      <c r="M216" s="4">
        <v>1.009226229</v>
      </c>
      <c r="N216" s="4">
        <v>0.91832665000000002</v>
      </c>
      <c r="O216" s="4">
        <f t="shared" si="28"/>
        <v>0.96557936333333327</v>
      </c>
      <c r="P216" s="4">
        <f t="shared" si="29"/>
        <v>4.5556942046637794E-2</v>
      </c>
      <c r="Q216" s="4">
        <v>1.06016139</v>
      </c>
      <c r="R216" s="4">
        <v>2.2047204470000001</v>
      </c>
      <c r="S216" s="4">
        <v>1.0582805449999999</v>
      </c>
      <c r="T216" s="4">
        <f t="shared" si="30"/>
        <v>1.4410541273333333</v>
      </c>
      <c r="U216" s="4">
        <f t="shared" si="31"/>
        <v>0.66135510146925047</v>
      </c>
    </row>
    <row r="217" spans="1:21" x14ac:dyDescent="0.2">
      <c r="A217" s="3" t="s">
        <v>230</v>
      </c>
      <c r="B217" s="4">
        <v>1.1428775799999999</v>
      </c>
      <c r="C217" s="4">
        <v>0.806046127</v>
      </c>
      <c r="D217" s="4">
        <v>0.93090823300000003</v>
      </c>
      <c r="E217" s="4">
        <f t="shared" si="24"/>
        <v>0.95994397999999992</v>
      </c>
      <c r="F217" s="4">
        <f t="shared" si="25"/>
        <v>0.17028259713020871</v>
      </c>
      <c r="G217" s="4">
        <v>1.103787659</v>
      </c>
      <c r="H217" s="4">
        <v>0.89461078500000002</v>
      </c>
      <c r="I217" s="4">
        <v>0.76955607800000003</v>
      </c>
      <c r="J217" s="4">
        <f t="shared" si="26"/>
        <v>0.92265150733333334</v>
      </c>
      <c r="K217" s="4">
        <f t="shared" si="27"/>
        <v>0.1688709537373764</v>
      </c>
      <c r="L217" s="4">
        <v>1.07940641</v>
      </c>
      <c r="M217" s="4">
        <v>1.0611315139999999</v>
      </c>
      <c r="N217" s="4">
        <v>1.0732254590000001</v>
      </c>
      <c r="O217" s="4">
        <f t="shared" si="28"/>
        <v>1.0712544610000001</v>
      </c>
      <c r="P217" s="4">
        <f t="shared" si="29"/>
        <v>9.2955140142817333E-3</v>
      </c>
      <c r="Q217" s="4">
        <v>1.1440957279999999</v>
      </c>
      <c r="R217" s="4">
        <v>1.343680003</v>
      </c>
      <c r="S217" s="4">
        <v>0.95712946899999995</v>
      </c>
      <c r="T217" s="4">
        <f t="shared" si="30"/>
        <v>1.1483017333333334</v>
      </c>
      <c r="U217" s="4">
        <f t="shared" si="31"/>
        <v>0.19330958769437531</v>
      </c>
    </row>
    <row r="218" spans="1:21" x14ac:dyDescent="0.2">
      <c r="A218" s="3" t="s">
        <v>231</v>
      </c>
      <c r="B218" s="4">
        <v>1.045865968</v>
      </c>
      <c r="C218" s="4">
        <v>1.0083464470000001</v>
      </c>
      <c r="D218" s="4">
        <v>0.91764494600000002</v>
      </c>
      <c r="E218" s="4">
        <f t="shared" si="24"/>
        <v>0.99061912033333355</v>
      </c>
      <c r="F218" s="4">
        <f t="shared" si="25"/>
        <v>6.592307034522249E-2</v>
      </c>
      <c r="G218" s="4">
        <v>1.0380815320000001</v>
      </c>
      <c r="H218" s="4">
        <v>0.94765849300000005</v>
      </c>
      <c r="I218" s="4">
        <v>0.89947523399999996</v>
      </c>
      <c r="J218" s="4">
        <f t="shared" si="26"/>
        <v>0.96173841966666673</v>
      </c>
      <c r="K218" s="4">
        <f t="shared" si="27"/>
        <v>7.0367675196216645E-2</v>
      </c>
      <c r="L218" s="4">
        <v>1.048484301</v>
      </c>
      <c r="M218" s="4">
        <v>1.047957762</v>
      </c>
      <c r="N218" s="4">
        <v>0.96880638799999996</v>
      </c>
      <c r="O218" s="4">
        <f t="shared" si="28"/>
        <v>1.0217494836666667</v>
      </c>
      <c r="P218" s="4">
        <f t="shared" si="29"/>
        <v>4.5850821638297797E-2</v>
      </c>
      <c r="Q218" s="4">
        <v>1.021567737</v>
      </c>
      <c r="R218" s="4">
        <v>0.95968756200000005</v>
      </c>
      <c r="S218" s="4">
        <v>0.96862026599999995</v>
      </c>
      <c r="T218" s="4">
        <f t="shared" si="30"/>
        <v>0.98329185500000005</v>
      </c>
      <c r="U218" s="4">
        <f t="shared" si="31"/>
        <v>3.344743125183678E-2</v>
      </c>
    </row>
    <row r="219" spans="1:21" x14ac:dyDescent="0.2">
      <c r="A219" s="3" t="s">
        <v>232</v>
      </c>
      <c r="B219" s="4">
        <v>0.94443753399999997</v>
      </c>
      <c r="C219" s="4">
        <v>1.074786953</v>
      </c>
      <c r="D219" s="4">
        <v>0.98077035000000001</v>
      </c>
      <c r="E219" s="4">
        <f t="shared" si="24"/>
        <v>0.99999827900000005</v>
      </c>
      <c r="F219" s="4">
        <f t="shared" si="25"/>
        <v>6.7268326117357613E-2</v>
      </c>
      <c r="G219" s="4">
        <v>0.82696551100000004</v>
      </c>
      <c r="H219" s="4">
        <v>1.0917015189999999</v>
      </c>
      <c r="I219" s="4">
        <v>1.156315245</v>
      </c>
      <c r="J219" s="4">
        <f t="shared" si="26"/>
        <v>1.0249940916666667</v>
      </c>
      <c r="K219" s="4">
        <f t="shared" si="27"/>
        <v>0.17451424717638914</v>
      </c>
      <c r="L219" s="4">
        <v>0.85682623999999996</v>
      </c>
      <c r="M219" s="4">
        <v>0.89010650700000005</v>
      </c>
      <c r="N219" s="4">
        <v>0.99006804800000003</v>
      </c>
      <c r="O219" s="4">
        <f t="shared" si="28"/>
        <v>0.91233359833333338</v>
      </c>
      <c r="P219" s="4">
        <f t="shared" si="29"/>
        <v>6.9346070844947497E-2</v>
      </c>
      <c r="Q219" s="4">
        <v>1.010377332</v>
      </c>
      <c r="R219" s="4">
        <v>0.96913262099999997</v>
      </c>
      <c r="S219" s="4">
        <v>1.0971208130000001</v>
      </c>
      <c r="T219" s="4">
        <f t="shared" si="30"/>
        <v>1.0255435886666666</v>
      </c>
      <c r="U219" s="4">
        <f t="shared" si="31"/>
        <v>6.5328063103207268E-2</v>
      </c>
    </row>
    <row r="220" spans="1:21" x14ac:dyDescent="0.2">
      <c r="A220" s="3" t="s">
        <v>233</v>
      </c>
      <c r="B220" s="4">
        <v>1.217632842</v>
      </c>
      <c r="C220" s="4">
        <v>0.93751430300000005</v>
      </c>
      <c r="D220" s="4">
        <v>0.89909107099999996</v>
      </c>
      <c r="E220" s="4">
        <f t="shared" si="24"/>
        <v>1.0180794053333333</v>
      </c>
      <c r="F220" s="4">
        <f t="shared" si="25"/>
        <v>0.17388291104487402</v>
      </c>
      <c r="G220" s="4">
        <v>1.0932103019999999</v>
      </c>
      <c r="H220" s="4">
        <v>0.88644336000000001</v>
      </c>
      <c r="I220" s="4">
        <v>0.83391177500000002</v>
      </c>
      <c r="J220" s="4">
        <f t="shared" si="26"/>
        <v>0.93785514566666672</v>
      </c>
      <c r="K220" s="4">
        <f t="shared" si="27"/>
        <v>0.13708140028891028</v>
      </c>
      <c r="L220" s="4">
        <v>1.1508951940000001</v>
      </c>
      <c r="M220" s="4">
        <v>0.96171529700000002</v>
      </c>
      <c r="N220" s="4">
        <v>0.84192374999999997</v>
      </c>
      <c r="O220" s="4">
        <f t="shared" si="28"/>
        <v>0.98484474699999991</v>
      </c>
      <c r="P220" s="4">
        <f t="shared" si="29"/>
        <v>0.15577890388251742</v>
      </c>
      <c r="Q220" s="4">
        <v>1.051614595</v>
      </c>
      <c r="R220" s="4">
        <v>0.87636750799999996</v>
      </c>
      <c r="S220" s="4">
        <v>0.82102285799999997</v>
      </c>
      <c r="T220" s="4">
        <f t="shared" si="30"/>
        <v>0.91633498699999993</v>
      </c>
      <c r="U220" s="4">
        <f t="shared" si="31"/>
        <v>0.12037934551400861</v>
      </c>
    </row>
    <row r="221" spans="1:21" x14ac:dyDescent="0.2">
      <c r="A221" s="3" t="s">
        <v>234</v>
      </c>
      <c r="B221" s="4">
        <v>0.95872542400000005</v>
      </c>
      <c r="C221" s="4">
        <v>0.88106662700000005</v>
      </c>
      <c r="D221" s="4">
        <v>0.95241984199999996</v>
      </c>
      <c r="E221" s="4">
        <f t="shared" si="24"/>
        <v>0.93073729766666669</v>
      </c>
      <c r="F221" s="4">
        <f t="shared" si="25"/>
        <v>4.3131447163838876E-2</v>
      </c>
      <c r="G221" s="4">
        <v>0.99153897000000002</v>
      </c>
      <c r="H221" s="4">
        <v>1.0680215639999999</v>
      </c>
      <c r="I221" s="4">
        <v>0.88815112399999996</v>
      </c>
      <c r="J221" s="4">
        <f t="shared" si="26"/>
        <v>0.98257055266666671</v>
      </c>
      <c r="K221" s="4">
        <f t="shared" si="27"/>
        <v>9.0269973848157409E-2</v>
      </c>
      <c r="L221" s="4">
        <v>1.03805068</v>
      </c>
      <c r="M221" s="4">
        <v>0.89337772699999995</v>
      </c>
      <c r="N221" s="4">
        <v>0.99409243000000003</v>
      </c>
      <c r="O221" s="4">
        <f t="shared" si="28"/>
        <v>0.97517361233333322</v>
      </c>
      <c r="P221" s="4">
        <f t="shared" si="29"/>
        <v>7.4168774284489092E-2</v>
      </c>
      <c r="Q221" s="4">
        <v>1.023439974</v>
      </c>
      <c r="R221" s="4">
        <v>0.93332944900000003</v>
      </c>
      <c r="S221" s="4">
        <v>1.070945241</v>
      </c>
      <c r="T221" s="4">
        <f t="shared" si="30"/>
        <v>1.0092382213333333</v>
      </c>
      <c r="U221" s="4">
        <f t="shared" si="31"/>
        <v>6.9898454103439894E-2</v>
      </c>
    </row>
    <row r="222" spans="1:21" x14ac:dyDescent="0.2">
      <c r="A222" s="3" t="s">
        <v>235</v>
      </c>
      <c r="B222" s="4">
        <v>0.82096047800000005</v>
      </c>
      <c r="C222" s="4">
        <v>0.98668953000000004</v>
      </c>
      <c r="D222" s="4">
        <v>1.0953444809999999</v>
      </c>
      <c r="E222" s="4">
        <f t="shared" si="24"/>
        <v>0.96766482966666667</v>
      </c>
      <c r="F222" s="4">
        <f t="shared" si="25"/>
        <v>0.13817778291988808</v>
      </c>
      <c r="G222" s="4">
        <v>0.83206403200000001</v>
      </c>
      <c r="H222" s="4">
        <v>1.115883068</v>
      </c>
      <c r="I222" s="4">
        <v>1.160327584</v>
      </c>
      <c r="J222" s="4">
        <f t="shared" si="26"/>
        <v>1.0360915613333332</v>
      </c>
      <c r="K222" s="4">
        <f t="shared" si="27"/>
        <v>0.17808496088950565</v>
      </c>
      <c r="L222" s="4">
        <v>0.81146004199999999</v>
      </c>
      <c r="M222" s="4">
        <v>0.958777043</v>
      </c>
      <c r="N222" s="4">
        <v>0.93571233899999995</v>
      </c>
      <c r="O222" s="4">
        <f t="shared" si="28"/>
        <v>0.90198314133333335</v>
      </c>
      <c r="P222" s="4">
        <f t="shared" si="29"/>
        <v>7.9238997831473756E-2</v>
      </c>
      <c r="Q222" s="4">
        <v>0.85365886599999996</v>
      </c>
      <c r="R222" s="4">
        <v>1.034320576</v>
      </c>
      <c r="S222" s="4">
        <v>1.1498612560000001</v>
      </c>
      <c r="T222" s="4">
        <f t="shared" si="30"/>
        <v>1.012613566</v>
      </c>
      <c r="U222" s="4">
        <f t="shared" si="31"/>
        <v>0.14928951628558276</v>
      </c>
    </row>
    <row r="223" spans="1:21" x14ac:dyDescent="0.2">
      <c r="A223" s="3" t="s">
        <v>236</v>
      </c>
      <c r="B223" s="4">
        <v>0.80009729399999996</v>
      </c>
      <c r="C223" s="4">
        <v>1.305706627</v>
      </c>
      <c r="D223" s="4">
        <v>0.99606882600000002</v>
      </c>
      <c r="E223" s="4">
        <f t="shared" si="24"/>
        <v>1.0339575823333333</v>
      </c>
      <c r="F223" s="4">
        <f t="shared" si="25"/>
        <v>0.25492522000881218</v>
      </c>
      <c r="G223" s="4">
        <v>1.0395932240000001</v>
      </c>
      <c r="H223" s="4">
        <v>1.366749201</v>
      </c>
      <c r="I223" s="4">
        <v>1.153729362</v>
      </c>
      <c r="J223" s="4">
        <f t="shared" si="26"/>
        <v>1.1866905956666667</v>
      </c>
      <c r="K223" s="4">
        <f t="shared" si="27"/>
        <v>0.16604996391245455</v>
      </c>
      <c r="L223" s="4">
        <v>0.92522402699999995</v>
      </c>
      <c r="M223" s="4">
        <v>1.1989404029999999</v>
      </c>
      <c r="N223" s="4">
        <v>0.84529666299999995</v>
      </c>
      <c r="O223" s="4">
        <f t="shared" si="28"/>
        <v>0.98982036433333331</v>
      </c>
      <c r="P223" s="4">
        <f t="shared" si="29"/>
        <v>0.18546020815247152</v>
      </c>
      <c r="Q223" s="4">
        <v>0.97907700900000005</v>
      </c>
      <c r="R223" s="4">
        <v>1.108920605</v>
      </c>
      <c r="S223" s="4">
        <v>1.058640292</v>
      </c>
      <c r="T223" s="4">
        <f t="shared" si="30"/>
        <v>1.0488793019999998</v>
      </c>
      <c r="U223" s="4">
        <f t="shared" si="31"/>
        <v>6.5469821672950013E-2</v>
      </c>
    </row>
    <row r="224" spans="1:21" x14ac:dyDescent="0.2">
      <c r="A224" s="3" t="s">
        <v>237</v>
      </c>
      <c r="B224" s="4">
        <v>1.063591564</v>
      </c>
      <c r="C224" s="4">
        <v>0.82227773400000004</v>
      </c>
      <c r="D224" s="4">
        <v>0.75567312799999997</v>
      </c>
      <c r="E224" s="4">
        <f t="shared" si="24"/>
        <v>0.880514142</v>
      </c>
      <c r="F224" s="4">
        <f t="shared" si="25"/>
        <v>0.16200941398489319</v>
      </c>
      <c r="G224" s="4">
        <v>1.0733540429999999</v>
      </c>
      <c r="H224" s="4">
        <v>0.94496016599999999</v>
      </c>
      <c r="I224" s="4">
        <v>0.70911510300000002</v>
      </c>
      <c r="J224" s="4">
        <f t="shared" si="26"/>
        <v>0.90914310399999998</v>
      </c>
      <c r="K224" s="4">
        <f t="shared" si="27"/>
        <v>0.18474211160646303</v>
      </c>
      <c r="L224" s="4">
        <v>1.1584706739999999</v>
      </c>
      <c r="M224" s="4">
        <v>1.0884060149999999</v>
      </c>
      <c r="N224" s="4">
        <v>0.95445993699999998</v>
      </c>
      <c r="O224" s="4">
        <f t="shared" si="28"/>
        <v>1.0671122086666667</v>
      </c>
      <c r="P224" s="4">
        <f t="shared" si="29"/>
        <v>0.10365888695110474</v>
      </c>
      <c r="Q224" s="4">
        <v>1.180510712</v>
      </c>
      <c r="R224" s="4">
        <v>0.97764524900000005</v>
      </c>
      <c r="S224" s="4">
        <v>0.98599303299999996</v>
      </c>
      <c r="T224" s="4">
        <f t="shared" si="30"/>
        <v>1.0480496646666666</v>
      </c>
      <c r="U224" s="4">
        <f t="shared" si="31"/>
        <v>0.11479054041997688</v>
      </c>
    </row>
    <row r="225" spans="1:21" x14ac:dyDescent="0.2">
      <c r="A225" s="3" t="s">
        <v>238</v>
      </c>
      <c r="B225" s="4">
        <v>0.97230214199999998</v>
      </c>
      <c r="C225" s="4">
        <v>0.86868199099999999</v>
      </c>
      <c r="D225" s="4">
        <v>0.78893950800000001</v>
      </c>
      <c r="E225" s="4">
        <f t="shared" si="24"/>
        <v>0.8766412136666667</v>
      </c>
      <c r="F225" s="4">
        <f t="shared" si="25"/>
        <v>9.1940066379939442E-2</v>
      </c>
      <c r="G225" s="4">
        <v>1.1241919490000001</v>
      </c>
      <c r="H225" s="4">
        <v>0.97511736999999998</v>
      </c>
      <c r="I225" s="4">
        <v>0.87579437800000004</v>
      </c>
      <c r="J225" s="4">
        <f t="shared" si="26"/>
        <v>0.9917012323333334</v>
      </c>
      <c r="K225" s="4">
        <f t="shared" si="27"/>
        <v>0.12502642395547103</v>
      </c>
      <c r="L225" s="4">
        <v>1.1254515009999999</v>
      </c>
      <c r="M225" s="4">
        <v>0.92122099700000004</v>
      </c>
      <c r="N225" s="4">
        <v>0.91927531900000004</v>
      </c>
      <c r="O225" s="4">
        <f t="shared" si="28"/>
        <v>0.98864927233333333</v>
      </c>
      <c r="P225" s="4">
        <f t="shared" si="29"/>
        <v>0.11847819943704883</v>
      </c>
      <c r="Q225" s="4">
        <v>1.255623119</v>
      </c>
      <c r="R225" s="4">
        <v>0.76249793200000004</v>
      </c>
      <c r="S225" s="4">
        <v>0.87101032300000003</v>
      </c>
      <c r="T225" s="4">
        <f t="shared" si="30"/>
        <v>0.9630437913333334</v>
      </c>
      <c r="U225" s="4">
        <f t="shared" si="31"/>
        <v>0.25912493508642293</v>
      </c>
    </row>
    <row r="226" spans="1:21" x14ac:dyDescent="0.2">
      <c r="A226" s="3" t="s">
        <v>239</v>
      </c>
      <c r="B226" s="4">
        <v>0.81294990199999995</v>
      </c>
      <c r="C226" s="4">
        <v>1.2479341269999999</v>
      </c>
      <c r="D226" s="4">
        <v>0.59876771500000003</v>
      </c>
      <c r="E226" s="4">
        <f t="shared" si="24"/>
        <v>0.88655058133333331</v>
      </c>
      <c r="F226" s="4">
        <f t="shared" si="25"/>
        <v>0.33078248535251126</v>
      </c>
      <c r="G226" s="4">
        <v>1.102470565</v>
      </c>
      <c r="H226" s="4">
        <v>1.34917691</v>
      </c>
      <c r="I226" s="4">
        <v>0.70052859300000003</v>
      </c>
      <c r="J226" s="4">
        <f t="shared" si="26"/>
        <v>1.0507253559999998</v>
      </c>
      <c r="K226" s="4">
        <f t="shared" si="27"/>
        <v>0.32740545929714343</v>
      </c>
      <c r="L226" s="4">
        <v>1.2472542950000001</v>
      </c>
      <c r="M226" s="4">
        <v>1.0138758109999999</v>
      </c>
      <c r="N226" s="4">
        <v>0.67098883300000001</v>
      </c>
      <c r="O226" s="4">
        <f t="shared" si="28"/>
        <v>0.9773729796666667</v>
      </c>
      <c r="P226" s="4">
        <f t="shared" si="29"/>
        <v>0.28986171391722382</v>
      </c>
      <c r="Q226" s="4">
        <v>0.97185652199999994</v>
      </c>
      <c r="R226" s="4">
        <v>1.0963717639999999</v>
      </c>
      <c r="S226" s="4">
        <v>0.64524701699999998</v>
      </c>
      <c r="T226" s="4">
        <f t="shared" si="30"/>
        <v>0.90449176766666672</v>
      </c>
      <c r="U226" s="4">
        <f t="shared" si="31"/>
        <v>0.23298474613962605</v>
      </c>
    </row>
    <row r="227" spans="1:21" x14ac:dyDescent="0.2">
      <c r="A227" s="3" t="s">
        <v>240</v>
      </c>
      <c r="B227" s="4">
        <v>0.84269233099999996</v>
      </c>
      <c r="C227" s="4">
        <v>0.86231168300000005</v>
      </c>
      <c r="D227" s="4">
        <v>1.1803035079999999</v>
      </c>
      <c r="E227" s="4">
        <f t="shared" si="24"/>
        <v>0.96176917399999995</v>
      </c>
      <c r="F227" s="4">
        <f t="shared" si="25"/>
        <v>0.18951034561691568</v>
      </c>
      <c r="G227" s="4">
        <v>0.98211895800000004</v>
      </c>
      <c r="H227" s="4">
        <v>1.3299104289999999</v>
      </c>
      <c r="I227" s="4">
        <v>0.57599388100000004</v>
      </c>
      <c r="J227" s="4">
        <f t="shared" si="26"/>
        <v>0.9626744226666667</v>
      </c>
      <c r="K227" s="4">
        <f t="shared" si="27"/>
        <v>0.37733421234073899</v>
      </c>
      <c r="L227" s="4">
        <v>0.93040785699999995</v>
      </c>
      <c r="M227" s="4">
        <v>0.95641621600000004</v>
      </c>
      <c r="N227" s="4">
        <v>0.77558682899999998</v>
      </c>
      <c r="O227" s="4">
        <f t="shared" si="28"/>
        <v>0.88747030066666666</v>
      </c>
      <c r="P227" s="4">
        <f t="shared" si="29"/>
        <v>9.7762682597234279E-2</v>
      </c>
      <c r="Q227" s="4">
        <v>1.5397805950000001</v>
      </c>
      <c r="R227" s="4">
        <v>13.252444799999999</v>
      </c>
      <c r="S227" s="4">
        <v>0.72636320099999996</v>
      </c>
      <c r="T227" s="4">
        <f t="shared" si="30"/>
        <v>5.1728628653333333</v>
      </c>
      <c r="U227" s="4">
        <f t="shared" si="31"/>
        <v>7.0089332386219381</v>
      </c>
    </row>
    <row r="228" spans="1:21" x14ac:dyDescent="0.2">
      <c r="A228" s="3" t="s">
        <v>241</v>
      </c>
      <c r="B228" s="4">
        <v>1.29748883</v>
      </c>
      <c r="C228" s="4">
        <v>0.67059589100000006</v>
      </c>
      <c r="D228" s="4">
        <v>1.204456344</v>
      </c>
      <c r="E228" s="4">
        <f t="shared" si="24"/>
        <v>1.0575136883333334</v>
      </c>
      <c r="F228" s="4">
        <f t="shared" si="25"/>
        <v>0.33829395099941367</v>
      </c>
      <c r="G228" s="4">
        <v>0.95126809800000001</v>
      </c>
      <c r="H228" s="4">
        <v>0.69204765800000001</v>
      </c>
      <c r="I228" s="4">
        <v>0.71332903700000005</v>
      </c>
      <c r="J228" s="4">
        <f t="shared" si="26"/>
        <v>0.78554826433333336</v>
      </c>
      <c r="K228" s="4">
        <f t="shared" si="27"/>
        <v>0.1439115065792734</v>
      </c>
      <c r="L228" s="4">
        <v>1.1997297</v>
      </c>
      <c r="M228" s="4">
        <v>0.89407311</v>
      </c>
      <c r="N228" s="4">
        <v>1.026806565</v>
      </c>
      <c r="O228" s="4">
        <f t="shared" si="28"/>
        <v>1.0402031249999999</v>
      </c>
      <c r="P228" s="4">
        <f t="shared" si="29"/>
        <v>0.15326802868661943</v>
      </c>
      <c r="Q228" s="4">
        <v>1.397704141</v>
      </c>
      <c r="R228" s="4">
        <v>3.688056719</v>
      </c>
      <c r="S228" s="4">
        <v>0.99181794599999995</v>
      </c>
      <c r="T228" s="4">
        <f t="shared" si="30"/>
        <v>2.0258596020000001</v>
      </c>
      <c r="U228" s="4">
        <f t="shared" si="31"/>
        <v>1.4537401221144131</v>
      </c>
    </row>
    <row r="229" spans="1:21" x14ac:dyDescent="0.2">
      <c r="A229" s="3" t="s">
        <v>242</v>
      </c>
      <c r="B229" s="4">
        <v>1.153526286</v>
      </c>
      <c r="C229" s="4">
        <v>1.0340703280000001</v>
      </c>
      <c r="D229" s="4">
        <v>0.94984292800000003</v>
      </c>
      <c r="E229" s="4">
        <f t="shared" si="24"/>
        <v>1.0458131806666666</v>
      </c>
      <c r="F229" s="4">
        <f t="shared" si="25"/>
        <v>0.1023481730325574</v>
      </c>
      <c r="G229" s="4">
        <v>0.96770730900000002</v>
      </c>
      <c r="H229" s="4">
        <v>1.060733369</v>
      </c>
      <c r="I229" s="4">
        <v>0.81539915500000004</v>
      </c>
      <c r="J229" s="4">
        <f t="shared" si="26"/>
        <v>0.94794661099999999</v>
      </c>
      <c r="K229" s="4">
        <f t="shared" si="27"/>
        <v>0.12385508882898122</v>
      </c>
      <c r="L229" s="4">
        <v>0.94154252599999999</v>
      </c>
      <c r="M229" s="4">
        <v>1.2486710590000001</v>
      </c>
      <c r="N229" s="4">
        <v>0.90784202999999997</v>
      </c>
      <c r="O229" s="4">
        <f t="shared" si="28"/>
        <v>1.0326852049999999</v>
      </c>
      <c r="P229" s="4">
        <f t="shared" si="29"/>
        <v>0.18780667640886367</v>
      </c>
      <c r="Q229" s="4">
        <v>1.061649668</v>
      </c>
      <c r="R229" s="4">
        <v>1.076381577</v>
      </c>
      <c r="S229" s="4">
        <v>0.92027439700000002</v>
      </c>
      <c r="T229" s="4">
        <f t="shared" si="30"/>
        <v>1.019435214</v>
      </c>
      <c r="U229" s="4">
        <f t="shared" si="31"/>
        <v>8.6191113270317435E-2</v>
      </c>
    </row>
    <row r="230" spans="1:21" x14ac:dyDescent="0.2">
      <c r="A230" s="3" t="s">
        <v>243</v>
      </c>
      <c r="B230" s="4">
        <v>1.0637368490000001</v>
      </c>
      <c r="C230" s="4">
        <v>0.87032414400000002</v>
      </c>
      <c r="D230" s="4">
        <v>0.88021708600000004</v>
      </c>
      <c r="E230" s="4">
        <f t="shared" si="24"/>
        <v>0.93809269300000009</v>
      </c>
      <c r="F230" s="4">
        <f t="shared" si="25"/>
        <v>0.10892340440909888</v>
      </c>
      <c r="G230" s="4">
        <v>0.97367559000000004</v>
      </c>
      <c r="H230" s="4">
        <v>0.97608079400000003</v>
      </c>
      <c r="I230" s="4">
        <v>0.83290784399999995</v>
      </c>
      <c r="J230" s="4">
        <f t="shared" si="26"/>
        <v>0.9275547426666666</v>
      </c>
      <c r="K230" s="4">
        <f t="shared" si="27"/>
        <v>8.197544035858613E-2</v>
      </c>
      <c r="L230" s="4">
        <v>0.96497172799999997</v>
      </c>
      <c r="M230" s="4">
        <v>1.0418256699999999</v>
      </c>
      <c r="N230" s="4">
        <v>0.93940788099999994</v>
      </c>
      <c r="O230" s="4">
        <f t="shared" si="28"/>
        <v>0.98206842633333336</v>
      </c>
      <c r="P230" s="4">
        <f t="shared" si="29"/>
        <v>5.3306413275870296E-2</v>
      </c>
      <c r="Q230" s="4">
        <v>1.3759882859999999</v>
      </c>
      <c r="R230" s="4">
        <v>1.01135537</v>
      </c>
      <c r="S230" s="4">
        <v>0.96253867400000004</v>
      </c>
      <c r="T230" s="4">
        <f t="shared" si="30"/>
        <v>1.1166274433333332</v>
      </c>
      <c r="U230" s="4">
        <f t="shared" si="31"/>
        <v>0.22593539449068645</v>
      </c>
    </row>
    <row r="231" spans="1:21" x14ac:dyDescent="0.2">
      <c r="A231" s="3" t="s">
        <v>244</v>
      </c>
      <c r="B231" s="4">
        <v>0.98746021299999998</v>
      </c>
      <c r="C231" s="4">
        <v>1.179837324</v>
      </c>
      <c r="D231" s="4">
        <v>1.014039964</v>
      </c>
      <c r="E231" s="4">
        <f t="shared" si="24"/>
        <v>1.0604458336666667</v>
      </c>
      <c r="F231" s="4">
        <f t="shared" si="25"/>
        <v>0.10424666308240432</v>
      </c>
      <c r="G231" s="4">
        <v>1.0205425319999999</v>
      </c>
      <c r="H231" s="4">
        <v>1.2384844079999999</v>
      </c>
      <c r="I231" s="4">
        <v>1.1395719479999999</v>
      </c>
      <c r="J231" s="4">
        <f t="shared" si="26"/>
        <v>1.132866296</v>
      </c>
      <c r="K231" s="4">
        <f t="shared" si="27"/>
        <v>0.10912556829248898</v>
      </c>
      <c r="L231" s="4">
        <v>0.90394807600000004</v>
      </c>
      <c r="M231" s="4">
        <v>1.0300948029999999</v>
      </c>
      <c r="N231" s="4">
        <v>0.99235404500000002</v>
      </c>
      <c r="O231" s="4">
        <f t="shared" si="28"/>
        <v>0.97546564133333336</v>
      </c>
      <c r="P231" s="4">
        <f t="shared" si="29"/>
        <v>6.4746913571299552E-2</v>
      </c>
      <c r="Q231" s="4">
        <v>0.96893474899999998</v>
      </c>
      <c r="R231" s="4">
        <v>1.038616644</v>
      </c>
      <c r="S231" s="4">
        <v>1.204212203</v>
      </c>
      <c r="T231" s="4">
        <f t="shared" si="30"/>
        <v>1.0705878653333334</v>
      </c>
      <c r="U231" s="4">
        <f t="shared" si="31"/>
        <v>0.12085317263249347</v>
      </c>
    </row>
    <row r="232" spans="1:21" x14ac:dyDescent="0.2">
      <c r="A232" s="3" t="s">
        <v>245</v>
      </c>
      <c r="B232" s="4">
        <v>1.0501678299999999</v>
      </c>
      <c r="C232" s="4">
        <v>0.98314992099999998</v>
      </c>
      <c r="D232" s="4">
        <v>1.0916344979999999</v>
      </c>
      <c r="E232" s="4">
        <f t="shared" si="24"/>
        <v>1.0416507496666665</v>
      </c>
      <c r="F232" s="4">
        <f t="shared" si="25"/>
        <v>5.474149573011837E-2</v>
      </c>
      <c r="G232" s="4">
        <v>0.97069616000000003</v>
      </c>
      <c r="H232" s="4">
        <v>0.906017666</v>
      </c>
      <c r="I232" s="4">
        <v>1.08588957</v>
      </c>
      <c r="J232" s="4">
        <f t="shared" si="26"/>
        <v>0.98753446533333333</v>
      </c>
      <c r="K232" s="4">
        <f t="shared" si="27"/>
        <v>9.1110492573688903E-2</v>
      </c>
      <c r="L232" s="4">
        <v>0.99973469199999998</v>
      </c>
      <c r="M232" s="4">
        <v>1.1574842009999999</v>
      </c>
      <c r="N232" s="4">
        <v>1.0478209510000001</v>
      </c>
      <c r="O232" s="4">
        <f t="shared" si="28"/>
        <v>1.0683466146666667</v>
      </c>
      <c r="P232" s="4">
        <f t="shared" si="29"/>
        <v>8.0852977985681543E-2</v>
      </c>
      <c r="Q232" s="4">
        <v>1.0328829690000001</v>
      </c>
      <c r="R232" s="4">
        <v>1.1001716500000001</v>
      </c>
      <c r="S232" s="4">
        <v>0.95068876999999996</v>
      </c>
      <c r="T232" s="4">
        <f t="shared" si="30"/>
        <v>1.0279144630000001</v>
      </c>
      <c r="U232" s="4">
        <f t="shared" si="31"/>
        <v>7.4865194798234738E-2</v>
      </c>
    </row>
    <row r="233" spans="1:21" x14ac:dyDescent="0.2">
      <c r="A233" s="3" t="s">
        <v>246</v>
      </c>
      <c r="B233" s="4">
        <v>1.219754073</v>
      </c>
      <c r="C233" s="4">
        <v>1.0270124920000001</v>
      </c>
      <c r="D233" s="4">
        <v>0.98855989700000002</v>
      </c>
      <c r="E233" s="4">
        <f t="shared" si="24"/>
        <v>1.078442154</v>
      </c>
      <c r="F233" s="4">
        <f t="shared" si="25"/>
        <v>0.12388076668375696</v>
      </c>
      <c r="G233" s="4">
        <v>1.16446888</v>
      </c>
      <c r="H233" s="4">
        <v>1.0334520700000001</v>
      </c>
      <c r="I233" s="4">
        <v>0.82573329799999995</v>
      </c>
      <c r="J233" s="4">
        <f t="shared" si="26"/>
        <v>1.0078847493333334</v>
      </c>
      <c r="K233" s="4">
        <f t="shared" si="27"/>
        <v>0.17080900018082709</v>
      </c>
      <c r="L233" s="4">
        <v>1.0877655079999999</v>
      </c>
      <c r="M233" s="4">
        <v>1.035137843</v>
      </c>
      <c r="N233" s="4">
        <v>0.96458655599999998</v>
      </c>
      <c r="O233" s="4">
        <f t="shared" si="28"/>
        <v>1.0291633023333333</v>
      </c>
      <c r="P233" s="4">
        <f t="shared" si="29"/>
        <v>6.1806430944423688E-2</v>
      </c>
      <c r="Q233" s="4">
        <v>0.81757171699999998</v>
      </c>
      <c r="R233" s="4">
        <v>0.87914255500000005</v>
      </c>
      <c r="S233" s="4">
        <v>0.89569249200000001</v>
      </c>
      <c r="T233" s="4">
        <f t="shared" si="30"/>
        <v>0.8641355879999999</v>
      </c>
      <c r="U233" s="4">
        <f t="shared" si="31"/>
        <v>4.1165770557035304E-2</v>
      </c>
    </row>
    <row r="234" spans="1:21" x14ac:dyDescent="0.2">
      <c r="A234" s="3" t="s">
        <v>247</v>
      </c>
      <c r="B234" s="4">
        <v>1.0182289419999999</v>
      </c>
      <c r="C234" s="4">
        <v>1.244344028</v>
      </c>
      <c r="D234" s="4">
        <v>1.001610758</v>
      </c>
      <c r="E234" s="4">
        <f t="shared" si="24"/>
        <v>1.0880612426666667</v>
      </c>
      <c r="F234" s="4">
        <f t="shared" si="25"/>
        <v>0.13559967829431982</v>
      </c>
      <c r="G234" s="4">
        <v>0.98396831299999998</v>
      </c>
      <c r="H234" s="4">
        <v>1.2336329100000001</v>
      </c>
      <c r="I234" s="4">
        <v>1.119915177</v>
      </c>
      <c r="J234" s="4">
        <f t="shared" si="26"/>
        <v>1.1125054666666667</v>
      </c>
      <c r="K234" s="4">
        <f t="shared" si="27"/>
        <v>0.12499712238372147</v>
      </c>
      <c r="L234" s="4">
        <v>0.97299160399999995</v>
      </c>
      <c r="M234" s="4">
        <v>1.005751976</v>
      </c>
      <c r="N234" s="4">
        <v>0.98493080899999996</v>
      </c>
      <c r="O234" s="4">
        <f t="shared" si="28"/>
        <v>0.98789146299999997</v>
      </c>
      <c r="P234" s="4">
        <f t="shared" si="29"/>
        <v>1.6579644069622958E-2</v>
      </c>
      <c r="Q234" s="4">
        <v>0.85693570500000005</v>
      </c>
      <c r="R234" s="4">
        <v>1.1015849099999999</v>
      </c>
      <c r="S234" s="4">
        <v>1.1570868009999999</v>
      </c>
      <c r="T234" s="4">
        <f t="shared" si="30"/>
        <v>1.0385358053333331</v>
      </c>
      <c r="U234" s="4">
        <f t="shared" si="31"/>
        <v>0.15969991329663205</v>
      </c>
    </row>
    <row r="235" spans="1:21" x14ac:dyDescent="0.2">
      <c r="A235" s="3" t="s">
        <v>248</v>
      </c>
      <c r="B235" s="4">
        <v>0.89854940900000002</v>
      </c>
      <c r="C235" s="4">
        <v>1.0679271020000001</v>
      </c>
      <c r="D235" s="4">
        <v>1.067643304</v>
      </c>
      <c r="E235" s="4">
        <f t="shared" si="24"/>
        <v>1.0113732716666668</v>
      </c>
      <c r="F235" s="4">
        <f t="shared" si="25"/>
        <v>9.7708434260284541E-2</v>
      </c>
      <c r="G235" s="4">
        <v>0.90458095400000005</v>
      </c>
      <c r="H235" s="4">
        <v>1.108347993</v>
      </c>
      <c r="I235" s="4">
        <v>1.038633908</v>
      </c>
      <c r="J235" s="4">
        <f t="shared" si="26"/>
        <v>1.0171876183333333</v>
      </c>
      <c r="K235" s="4">
        <f t="shared" si="27"/>
        <v>0.1035625851891348</v>
      </c>
      <c r="L235" s="4">
        <v>0.81734497399999995</v>
      </c>
      <c r="M235" s="4">
        <v>0.96050986500000002</v>
      </c>
      <c r="N235" s="4">
        <v>1.0356683229999999</v>
      </c>
      <c r="O235" s="4">
        <f t="shared" si="28"/>
        <v>0.93784105400000006</v>
      </c>
      <c r="P235" s="4">
        <f t="shared" si="29"/>
        <v>0.11091292721661995</v>
      </c>
      <c r="Q235" s="4">
        <v>1.0151244690000001</v>
      </c>
      <c r="R235" s="4">
        <v>0.88818891200000005</v>
      </c>
      <c r="S235" s="4">
        <v>1.095807862</v>
      </c>
      <c r="T235" s="4">
        <f t="shared" si="30"/>
        <v>0.99970708100000005</v>
      </c>
      <c r="U235" s="4">
        <f t="shared" si="31"/>
        <v>0.10466460237029772</v>
      </c>
    </row>
    <row r="236" spans="1:21" x14ac:dyDescent="0.2">
      <c r="A236" s="3" t="s">
        <v>249</v>
      </c>
      <c r="B236" s="4">
        <v>0.966005275</v>
      </c>
      <c r="C236" s="4">
        <v>0.92616837600000002</v>
      </c>
      <c r="D236" s="4">
        <v>1.016593533</v>
      </c>
      <c r="E236" s="4">
        <f t="shared" si="24"/>
        <v>0.96958906133333345</v>
      </c>
      <c r="F236" s="4">
        <f t="shared" si="25"/>
        <v>4.5318979445491729E-2</v>
      </c>
      <c r="G236" s="4">
        <v>0.97269186500000004</v>
      </c>
      <c r="H236" s="4">
        <v>0.96950090700000002</v>
      </c>
      <c r="I236" s="4">
        <v>1.0679547060000001</v>
      </c>
      <c r="J236" s="4">
        <f t="shared" si="26"/>
        <v>1.0033824926666668</v>
      </c>
      <c r="K236" s="4">
        <f t="shared" si="27"/>
        <v>5.5943932685444793E-2</v>
      </c>
      <c r="L236" s="4">
        <v>0.86296877100000002</v>
      </c>
      <c r="M236" s="4">
        <v>0.98977709899999999</v>
      </c>
      <c r="N236" s="4">
        <v>0.97312381299999995</v>
      </c>
      <c r="O236" s="4">
        <f t="shared" si="28"/>
        <v>0.94195656100000003</v>
      </c>
      <c r="P236" s="4">
        <f t="shared" si="29"/>
        <v>6.8910349080979996E-2</v>
      </c>
      <c r="Q236" s="4">
        <v>1.025885604</v>
      </c>
      <c r="R236" s="4">
        <v>1.350938218</v>
      </c>
      <c r="S236" s="4">
        <v>1.104029017</v>
      </c>
      <c r="T236" s="4">
        <f t="shared" si="30"/>
        <v>1.1602842796666666</v>
      </c>
      <c r="U236" s="4">
        <f t="shared" si="31"/>
        <v>0.16967112718529964</v>
      </c>
    </row>
    <row r="237" spans="1:21" x14ac:dyDescent="0.2">
      <c r="A237" s="3" t="s">
        <v>250</v>
      </c>
      <c r="B237" s="4">
        <v>0.86474748300000004</v>
      </c>
      <c r="C237" s="4">
        <v>1.250889406</v>
      </c>
      <c r="D237" s="4">
        <v>1.0666011580000001</v>
      </c>
      <c r="E237" s="4">
        <f t="shared" si="24"/>
        <v>1.0607460156666668</v>
      </c>
      <c r="F237" s="4">
        <f t="shared" si="25"/>
        <v>0.19313753698683747</v>
      </c>
      <c r="G237" s="4">
        <v>0.96952002199999998</v>
      </c>
      <c r="H237" s="4">
        <v>1.199390951</v>
      </c>
      <c r="I237" s="4">
        <v>1.030781323</v>
      </c>
      <c r="J237" s="4">
        <f t="shared" si="26"/>
        <v>1.0665640986666667</v>
      </c>
      <c r="K237" s="4">
        <f t="shared" si="27"/>
        <v>0.11903976762258489</v>
      </c>
      <c r="L237" s="4">
        <v>0.88174787399999999</v>
      </c>
      <c r="M237" s="4">
        <v>1.0595879989999999</v>
      </c>
      <c r="N237" s="4">
        <v>1.071916941</v>
      </c>
      <c r="O237" s="4">
        <f t="shared" si="28"/>
        <v>1.0044176046666666</v>
      </c>
      <c r="P237" s="4">
        <f t="shared" si="29"/>
        <v>0.10641380464528201</v>
      </c>
      <c r="Q237" s="4">
        <v>0.83899708699999997</v>
      </c>
      <c r="R237" s="4">
        <v>1.0453090460000001</v>
      </c>
      <c r="S237" s="4">
        <v>1.158626792</v>
      </c>
      <c r="T237" s="4">
        <f t="shared" si="30"/>
        <v>1.0143109749999999</v>
      </c>
      <c r="U237" s="4">
        <f t="shared" si="31"/>
        <v>0.16205384100319192</v>
      </c>
    </row>
    <row r="238" spans="1:21" x14ac:dyDescent="0.2">
      <c r="A238" s="3" t="s">
        <v>251</v>
      </c>
      <c r="B238" s="4">
        <v>0.88688981700000002</v>
      </c>
      <c r="C238" s="4">
        <v>1.109561947</v>
      </c>
      <c r="D238" s="4">
        <v>1.108237256</v>
      </c>
      <c r="E238" s="4">
        <f t="shared" si="24"/>
        <v>1.0348963400000002</v>
      </c>
      <c r="F238" s="4">
        <f t="shared" si="25"/>
        <v>0.12817912013847435</v>
      </c>
      <c r="G238" s="4">
        <v>0.92327899499999999</v>
      </c>
      <c r="H238" s="4">
        <v>1.0352060590000001</v>
      </c>
      <c r="I238" s="4">
        <v>1.146538082</v>
      </c>
      <c r="J238" s="4">
        <f t="shared" si="26"/>
        <v>1.0350077119999999</v>
      </c>
      <c r="K238" s="4">
        <f t="shared" si="27"/>
        <v>0.11162967566094463</v>
      </c>
      <c r="L238" s="4">
        <v>0.90443834899999997</v>
      </c>
      <c r="M238" s="4">
        <v>0.96821502100000001</v>
      </c>
      <c r="N238" s="4">
        <v>0.95580557899999996</v>
      </c>
      <c r="O238" s="4">
        <f t="shared" si="28"/>
        <v>0.94281964966666665</v>
      </c>
      <c r="P238" s="4">
        <f t="shared" si="29"/>
        <v>3.3813336767267471E-2</v>
      </c>
      <c r="Q238" s="4">
        <v>0.89831521800000003</v>
      </c>
      <c r="R238" s="4">
        <v>1.026060295</v>
      </c>
      <c r="S238" s="4">
        <v>1.051983374</v>
      </c>
      <c r="T238" s="4">
        <f t="shared" si="30"/>
        <v>0.99211962899999995</v>
      </c>
      <c r="U238" s="4">
        <f t="shared" si="31"/>
        <v>8.2264525456011386E-2</v>
      </c>
    </row>
    <row r="239" spans="1:21" x14ac:dyDescent="0.2">
      <c r="A239" s="3" t="s">
        <v>252</v>
      </c>
      <c r="B239" s="4">
        <v>0.56966326300000003</v>
      </c>
      <c r="C239" s="4">
        <v>0.83607525199999999</v>
      </c>
      <c r="D239" s="4">
        <v>1.1019442690000001</v>
      </c>
      <c r="E239" s="4">
        <f t="shared" si="24"/>
        <v>0.83589426133333333</v>
      </c>
      <c r="F239" s="4">
        <f t="shared" si="25"/>
        <v>0.26614054915647306</v>
      </c>
      <c r="G239" s="4">
        <v>0.535728168</v>
      </c>
      <c r="H239" s="4">
        <v>0.86353853000000003</v>
      </c>
      <c r="I239" s="4">
        <v>1.226832903</v>
      </c>
      <c r="J239" s="4">
        <f t="shared" si="26"/>
        <v>0.87536653366666661</v>
      </c>
      <c r="K239" s="4">
        <f t="shared" si="27"/>
        <v>0.34570415811486727</v>
      </c>
      <c r="L239" s="4">
        <v>0.53969587299999999</v>
      </c>
      <c r="M239" s="4">
        <v>0.76526104699999997</v>
      </c>
      <c r="N239" s="4">
        <v>1.037897219</v>
      </c>
      <c r="O239" s="4">
        <f t="shared" si="28"/>
        <v>0.78095137966666661</v>
      </c>
      <c r="P239" s="4">
        <f t="shared" si="29"/>
        <v>0.24947101072759106</v>
      </c>
      <c r="Q239" s="4">
        <v>0.62681785000000001</v>
      </c>
      <c r="R239" s="4">
        <v>0.80116983100000005</v>
      </c>
      <c r="S239" s="4">
        <v>1.270130199</v>
      </c>
      <c r="T239" s="4">
        <f t="shared" si="30"/>
        <v>0.89937262666666662</v>
      </c>
      <c r="U239" s="4">
        <f t="shared" si="31"/>
        <v>0.33270938730600358</v>
      </c>
    </row>
    <row r="240" spans="1:21" x14ac:dyDescent="0.2">
      <c r="A240" s="3" t="s">
        <v>253</v>
      </c>
      <c r="B240" s="4">
        <v>0.89953986200000002</v>
      </c>
      <c r="C240" s="4">
        <v>1.02151653</v>
      </c>
      <c r="D240" s="4">
        <v>1.0709410770000001</v>
      </c>
      <c r="E240" s="4">
        <f t="shared" si="24"/>
        <v>0.99733248966666677</v>
      </c>
      <c r="F240" s="4">
        <f t="shared" si="25"/>
        <v>8.8222701052519795E-2</v>
      </c>
      <c r="G240" s="4">
        <v>0.74944832100000003</v>
      </c>
      <c r="H240" s="4">
        <v>0.95458812800000004</v>
      </c>
      <c r="I240" s="4">
        <v>1.167964649</v>
      </c>
      <c r="J240" s="4">
        <f t="shared" si="26"/>
        <v>0.95733369933333334</v>
      </c>
      <c r="K240" s="4">
        <f t="shared" si="27"/>
        <v>0.20927167228774801</v>
      </c>
      <c r="L240" s="4">
        <v>0.72673757400000005</v>
      </c>
      <c r="M240" s="4">
        <v>1.078578899</v>
      </c>
      <c r="N240" s="4">
        <v>1.122341273</v>
      </c>
      <c r="O240" s="4">
        <f t="shared" si="28"/>
        <v>0.97588591533333335</v>
      </c>
      <c r="P240" s="4">
        <f t="shared" si="29"/>
        <v>0.21687544429093969</v>
      </c>
      <c r="Q240" s="4">
        <v>0.71470312999999996</v>
      </c>
      <c r="R240" s="4">
        <v>1.0033033309999999</v>
      </c>
      <c r="S240" s="4">
        <v>1.004233138</v>
      </c>
      <c r="T240" s="4">
        <f t="shared" si="30"/>
        <v>0.90741319966666667</v>
      </c>
      <c r="U240" s="4">
        <f t="shared" si="31"/>
        <v>0.16689246342619302</v>
      </c>
    </row>
    <row r="241" spans="1:21" x14ac:dyDescent="0.2">
      <c r="A241" s="3" t="s">
        <v>254</v>
      </c>
      <c r="B241" s="4">
        <v>0.87557883599999997</v>
      </c>
      <c r="C241" s="4">
        <v>1.0996027479999999</v>
      </c>
      <c r="D241" s="4">
        <v>0.96406944299999997</v>
      </c>
      <c r="E241" s="4">
        <f t="shared" si="24"/>
        <v>0.97975034233333336</v>
      </c>
      <c r="F241" s="4">
        <f t="shared" si="25"/>
        <v>0.1128321595994357</v>
      </c>
      <c r="G241" s="4">
        <v>0.93032117700000005</v>
      </c>
      <c r="H241" s="4">
        <v>1.1710804340000001</v>
      </c>
      <c r="I241" s="4">
        <v>1.0859490949999999</v>
      </c>
      <c r="J241" s="4">
        <f t="shared" si="26"/>
        <v>1.0624502353333334</v>
      </c>
      <c r="K241" s="4">
        <f t="shared" si="27"/>
        <v>0.12208768267938941</v>
      </c>
      <c r="L241" s="4">
        <v>0.93093753499999998</v>
      </c>
      <c r="M241" s="4">
        <v>1.004830098</v>
      </c>
      <c r="N241" s="4">
        <v>0.85033386200000005</v>
      </c>
      <c r="O241" s="4">
        <f t="shared" si="28"/>
        <v>0.92870049833333335</v>
      </c>
      <c r="P241" s="4">
        <f t="shared" si="29"/>
        <v>7.7272407651942154E-2</v>
      </c>
      <c r="Q241" s="4">
        <v>1.0708570319999999</v>
      </c>
      <c r="R241" s="4">
        <v>1.1775984799999999</v>
      </c>
      <c r="S241" s="4">
        <v>1.189820637</v>
      </c>
      <c r="T241" s="4">
        <f t="shared" si="30"/>
        <v>1.1460920496666664</v>
      </c>
      <c r="U241" s="4">
        <f t="shared" si="31"/>
        <v>6.5441395102113289E-2</v>
      </c>
    </row>
    <row r="242" spans="1:21" x14ac:dyDescent="0.2">
      <c r="A242" s="3" t="s">
        <v>255</v>
      </c>
      <c r="B242" s="4">
        <v>0.89545017800000004</v>
      </c>
      <c r="C242" s="4">
        <v>1.1068874230000001</v>
      </c>
      <c r="D242" s="4">
        <v>1.1089813129999999</v>
      </c>
      <c r="E242" s="4">
        <f t="shared" si="24"/>
        <v>1.0371063046666666</v>
      </c>
      <c r="F242" s="4">
        <f t="shared" si="25"/>
        <v>0.12268227158185918</v>
      </c>
      <c r="G242" s="4">
        <v>0.94111103600000001</v>
      </c>
      <c r="H242" s="4">
        <v>1.0637699949999999</v>
      </c>
      <c r="I242" s="4">
        <v>1.1457422740000001</v>
      </c>
      <c r="J242" s="4">
        <f t="shared" si="26"/>
        <v>1.0502077683333333</v>
      </c>
      <c r="K242" s="4">
        <f t="shared" si="27"/>
        <v>0.1029875545173867</v>
      </c>
      <c r="L242" s="4">
        <v>0.85561421299999996</v>
      </c>
      <c r="M242" s="4">
        <v>0.99389659299999999</v>
      </c>
      <c r="N242" s="4">
        <v>1.0193061109999999</v>
      </c>
      <c r="O242" s="4">
        <f t="shared" si="28"/>
        <v>0.95627230566666677</v>
      </c>
      <c r="P242" s="4">
        <f t="shared" si="29"/>
        <v>8.8093414144966145E-2</v>
      </c>
      <c r="Q242" s="4">
        <v>0.85485519300000001</v>
      </c>
      <c r="R242" s="4">
        <v>1.110703539</v>
      </c>
      <c r="S242" s="4">
        <v>1.059526878</v>
      </c>
      <c r="T242" s="4">
        <f t="shared" si="30"/>
        <v>1.0083618699999999</v>
      </c>
      <c r="U242" s="4">
        <f t="shared" si="31"/>
        <v>0.13538089810037557</v>
      </c>
    </row>
    <row r="243" spans="1:21" x14ac:dyDescent="0.2">
      <c r="A243" s="3" t="s">
        <v>256</v>
      </c>
      <c r="B243" s="4">
        <v>1.1448782120000001</v>
      </c>
      <c r="C243" s="4">
        <v>0.99200381000000004</v>
      </c>
      <c r="D243" s="4">
        <v>1.022403105</v>
      </c>
      <c r="E243" s="4">
        <f t="shared" si="24"/>
        <v>1.0530950423333334</v>
      </c>
      <c r="F243" s="4">
        <f t="shared" si="25"/>
        <v>8.0926769116710387E-2</v>
      </c>
      <c r="G243" s="4">
        <v>0.986298279</v>
      </c>
      <c r="H243" s="4">
        <v>0.965136777</v>
      </c>
      <c r="I243" s="4">
        <v>1.040748606</v>
      </c>
      <c r="J243" s="4">
        <f t="shared" si="26"/>
        <v>0.99739455399999999</v>
      </c>
      <c r="K243" s="4">
        <f t="shared" si="27"/>
        <v>3.9008110186703839E-2</v>
      </c>
      <c r="L243" s="4">
        <v>1.0332443120000001</v>
      </c>
      <c r="M243" s="4">
        <v>1.0141469620000001</v>
      </c>
      <c r="N243" s="4">
        <v>0.95578394899999997</v>
      </c>
      <c r="O243" s="4">
        <f t="shared" si="28"/>
        <v>1.0010584076666669</v>
      </c>
      <c r="P243" s="4">
        <f t="shared" si="29"/>
        <v>4.0354797111686894E-2</v>
      </c>
      <c r="Q243" s="4">
        <v>1.051727555</v>
      </c>
      <c r="R243" s="4">
        <v>1.0221329509999999</v>
      </c>
      <c r="S243" s="4">
        <v>0.97378774800000001</v>
      </c>
      <c r="T243" s="4">
        <f t="shared" si="30"/>
        <v>1.0158827513333333</v>
      </c>
      <c r="U243" s="4">
        <f t="shared" si="31"/>
        <v>3.9344022744302758E-2</v>
      </c>
    </row>
    <row r="244" spans="1:21" x14ac:dyDescent="0.2">
      <c r="A244" s="3" t="s">
        <v>257</v>
      </c>
      <c r="B244" s="4">
        <v>1.0378638920000001</v>
      </c>
      <c r="C244" s="4">
        <v>0.92177125699999996</v>
      </c>
      <c r="D244" s="4">
        <v>0.81656364599999998</v>
      </c>
      <c r="E244" s="4">
        <f t="shared" si="24"/>
        <v>0.9253995983333333</v>
      </c>
      <c r="F244" s="4">
        <f t="shared" si="25"/>
        <v>0.11069473052290484</v>
      </c>
      <c r="G244" s="4">
        <v>1.1160711800000001</v>
      </c>
      <c r="H244" s="4">
        <v>0.899352402</v>
      </c>
      <c r="I244" s="4">
        <v>0.83193040299999998</v>
      </c>
      <c r="J244" s="4">
        <f t="shared" si="26"/>
        <v>0.94911799499999994</v>
      </c>
      <c r="K244" s="4">
        <f t="shared" si="27"/>
        <v>0.14846365202810652</v>
      </c>
      <c r="L244" s="4">
        <v>0.98000739599999998</v>
      </c>
      <c r="M244" s="4">
        <v>1.0414328740000001</v>
      </c>
      <c r="N244" s="4">
        <v>0.82693140399999998</v>
      </c>
      <c r="O244" s="4">
        <f t="shared" si="28"/>
        <v>0.94945722466666671</v>
      </c>
      <c r="P244" s="4">
        <f t="shared" si="29"/>
        <v>0.1104658539296748</v>
      </c>
      <c r="Q244" s="4">
        <v>1.077071594</v>
      </c>
      <c r="R244" s="4">
        <v>0.832594528</v>
      </c>
      <c r="S244" s="4">
        <v>0.80553120099999997</v>
      </c>
      <c r="T244" s="4">
        <f t="shared" si="30"/>
        <v>0.90506577433333335</v>
      </c>
      <c r="U244" s="4">
        <f t="shared" si="31"/>
        <v>0.1495747552780172</v>
      </c>
    </row>
    <row r="245" spans="1:21" x14ac:dyDescent="0.2">
      <c r="A245" s="3" t="s">
        <v>258</v>
      </c>
      <c r="B245" s="4">
        <v>0.89124409100000002</v>
      </c>
      <c r="C245" s="4">
        <v>1.249478383</v>
      </c>
      <c r="D245" s="4">
        <v>1.0926130030000001</v>
      </c>
      <c r="E245" s="4">
        <f t="shared" si="24"/>
        <v>1.0777784923333333</v>
      </c>
      <c r="F245" s="4">
        <f t="shared" si="25"/>
        <v>0.17957727868866216</v>
      </c>
      <c r="G245" s="4">
        <v>0.96860764600000004</v>
      </c>
      <c r="H245" s="4">
        <v>1.319712518</v>
      </c>
      <c r="I245" s="4">
        <v>1.103181371</v>
      </c>
      <c r="J245" s="4">
        <f t="shared" si="26"/>
        <v>1.1305005116666667</v>
      </c>
      <c r="K245" s="4">
        <f t="shared" si="27"/>
        <v>0.17713951950541129</v>
      </c>
      <c r="L245" s="4">
        <v>0.94218338499999998</v>
      </c>
      <c r="M245" s="4">
        <v>1.1582326780000001</v>
      </c>
      <c r="N245" s="4">
        <v>1.046879084</v>
      </c>
      <c r="O245" s="4">
        <f t="shared" si="28"/>
        <v>1.0490983823333333</v>
      </c>
      <c r="P245" s="4">
        <f t="shared" si="29"/>
        <v>0.10804174292961598</v>
      </c>
      <c r="Q245" s="4">
        <v>0.90743700900000002</v>
      </c>
      <c r="R245" s="4">
        <v>1.2078164579999999</v>
      </c>
      <c r="S245" s="4">
        <v>1.332723624</v>
      </c>
      <c r="T245" s="4">
        <f t="shared" si="30"/>
        <v>1.1493256970000001</v>
      </c>
      <c r="U245" s="4">
        <f t="shared" si="31"/>
        <v>0.21859335091971202</v>
      </c>
    </row>
    <row r="246" spans="1:21" x14ac:dyDescent="0.2">
      <c r="A246" s="3" t="s">
        <v>259</v>
      </c>
      <c r="B246" s="4">
        <v>0.73634279499999999</v>
      </c>
      <c r="C246" s="4">
        <v>1.1610361440000001</v>
      </c>
      <c r="D246" s="4">
        <v>1.110677092</v>
      </c>
      <c r="E246" s="4">
        <f t="shared" si="24"/>
        <v>1.0026853436666667</v>
      </c>
      <c r="F246" s="4">
        <f t="shared" si="25"/>
        <v>0.23202968226560231</v>
      </c>
      <c r="G246" s="4">
        <v>0.71691860600000001</v>
      </c>
      <c r="H246" s="4">
        <v>1.1388838619999999</v>
      </c>
      <c r="I246" s="4">
        <v>1.14392855</v>
      </c>
      <c r="J246" s="4">
        <f t="shared" si="26"/>
        <v>0.99991033933333329</v>
      </c>
      <c r="K246" s="4">
        <f t="shared" si="27"/>
        <v>0.24509100977087608</v>
      </c>
      <c r="L246" s="4">
        <v>0.73279254900000002</v>
      </c>
      <c r="M246" s="4">
        <v>0.98860907200000003</v>
      </c>
      <c r="N246" s="4">
        <v>0.86270053899999999</v>
      </c>
      <c r="O246" s="4">
        <f t="shared" si="28"/>
        <v>0.86136738666666668</v>
      </c>
      <c r="P246" s="4">
        <f t="shared" si="29"/>
        <v>0.12791347204774944</v>
      </c>
      <c r="Q246" s="4">
        <v>0.72981684099999999</v>
      </c>
      <c r="R246" s="4">
        <v>0.96429614100000005</v>
      </c>
      <c r="S246" s="4">
        <v>1.1681168289999999</v>
      </c>
      <c r="T246" s="4">
        <f t="shared" si="30"/>
        <v>0.95407660366666658</v>
      </c>
      <c r="U246" s="4">
        <f t="shared" si="31"/>
        <v>0.21932863259884897</v>
      </c>
    </row>
    <row r="247" spans="1:21" x14ac:dyDescent="0.2">
      <c r="A247" s="3" t="s">
        <v>260</v>
      </c>
      <c r="B247" s="4">
        <v>1.157031621</v>
      </c>
      <c r="C247" s="4">
        <v>1.0319061190000001</v>
      </c>
      <c r="D247" s="4">
        <v>1.038461895</v>
      </c>
      <c r="E247" s="4">
        <f t="shared" si="24"/>
        <v>1.0757998783333333</v>
      </c>
      <c r="F247" s="4">
        <f t="shared" si="25"/>
        <v>7.0425077651630669E-2</v>
      </c>
      <c r="G247" s="4">
        <v>1.0688875440000001</v>
      </c>
      <c r="H247" s="4">
        <v>0.91869601300000003</v>
      </c>
      <c r="I247" s="4">
        <v>1.0340498810000001</v>
      </c>
      <c r="J247" s="4">
        <f t="shared" si="26"/>
        <v>1.0072111460000002</v>
      </c>
      <c r="K247" s="4">
        <f t="shared" si="27"/>
        <v>7.8610509910133283E-2</v>
      </c>
      <c r="L247" s="4">
        <v>1.004589135</v>
      </c>
      <c r="M247" s="4">
        <v>1.048902724</v>
      </c>
      <c r="N247" s="4">
        <v>1.056908585</v>
      </c>
      <c r="O247" s="4">
        <f t="shared" si="28"/>
        <v>1.036800148</v>
      </c>
      <c r="P247" s="4">
        <f t="shared" si="29"/>
        <v>2.8181296482817371E-2</v>
      </c>
      <c r="Q247" s="4">
        <v>0.99483914799999995</v>
      </c>
      <c r="R247" s="4">
        <v>0.905594448</v>
      </c>
      <c r="S247" s="4">
        <v>0.94453974500000004</v>
      </c>
      <c r="T247" s="4">
        <f t="shared" si="30"/>
        <v>0.94832444700000007</v>
      </c>
      <c r="U247" s="4">
        <f t="shared" si="31"/>
        <v>4.4742564705703904E-2</v>
      </c>
    </row>
    <row r="248" spans="1:21" x14ac:dyDescent="0.2">
      <c r="A248" s="3" t="s">
        <v>261</v>
      </c>
      <c r="B248" s="4">
        <v>0.95378913499999995</v>
      </c>
      <c r="C248" s="4">
        <v>1.128788882</v>
      </c>
      <c r="D248" s="4">
        <v>1.0767044109999999</v>
      </c>
      <c r="E248" s="4">
        <f t="shared" si="24"/>
        <v>1.0530941426666667</v>
      </c>
      <c r="F248" s="4">
        <f t="shared" si="25"/>
        <v>8.9857172449365502E-2</v>
      </c>
      <c r="G248" s="4">
        <v>0.98117612799999998</v>
      </c>
      <c r="H248" s="4">
        <v>1.180987287</v>
      </c>
      <c r="I248" s="4">
        <v>1.0714390199999999</v>
      </c>
      <c r="J248" s="4">
        <f t="shared" si="26"/>
        <v>1.0778674783333333</v>
      </c>
      <c r="K248" s="4">
        <f t="shared" si="27"/>
        <v>0.10006057476668008</v>
      </c>
      <c r="L248" s="4">
        <v>0.95591188199999999</v>
      </c>
      <c r="M248" s="4">
        <v>0.97531817600000004</v>
      </c>
      <c r="N248" s="4">
        <v>0.99042151599999995</v>
      </c>
      <c r="O248" s="4">
        <f t="shared" si="28"/>
        <v>0.9738838580000001</v>
      </c>
      <c r="P248" s="4">
        <f t="shared" si="29"/>
        <v>1.7299469957120981E-2</v>
      </c>
      <c r="Q248" s="4">
        <v>1.0144369120000001</v>
      </c>
      <c r="R248" s="4">
        <v>1.1592815409999999</v>
      </c>
      <c r="S248" s="4">
        <v>1.1414339440000001</v>
      </c>
      <c r="T248" s="4">
        <f t="shared" si="30"/>
        <v>1.105050799</v>
      </c>
      <c r="U248" s="4">
        <f t="shared" si="31"/>
        <v>7.8979690855340595E-2</v>
      </c>
    </row>
    <row r="249" spans="1:21" x14ac:dyDescent="0.2">
      <c r="A249" s="3" t="s">
        <v>262</v>
      </c>
      <c r="B249" s="4">
        <v>0.83602577600000005</v>
      </c>
      <c r="C249" s="4">
        <v>1.260234979</v>
      </c>
      <c r="D249" s="4">
        <v>0.94228103699999999</v>
      </c>
      <c r="E249" s="4">
        <f t="shared" si="24"/>
        <v>1.0128472640000001</v>
      </c>
      <c r="F249" s="4">
        <f t="shared" si="25"/>
        <v>0.22073299769684451</v>
      </c>
      <c r="G249" s="4">
        <v>0.99911393599999998</v>
      </c>
      <c r="H249" s="4">
        <v>0.92717303200000001</v>
      </c>
      <c r="I249" s="4">
        <v>0.98603913899999995</v>
      </c>
      <c r="J249" s="4">
        <f t="shared" si="26"/>
        <v>0.97077536899999994</v>
      </c>
      <c r="K249" s="4">
        <f t="shared" si="27"/>
        <v>3.8322453249289477E-2</v>
      </c>
      <c r="L249" s="4">
        <v>1.250120023</v>
      </c>
      <c r="M249" s="4">
        <v>0.92188706099999995</v>
      </c>
      <c r="N249" s="4">
        <v>0.82218880699999997</v>
      </c>
      <c r="O249" s="4">
        <f t="shared" si="28"/>
        <v>0.99806529700000002</v>
      </c>
      <c r="P249" s="4">
        <f t="shared" si="29"/>
        <v>0.22390539104019744</v>
      </c>
      <c r="Q249" s="4">
        <v>1.2783529549999999</v>
      </c>
      <c r="R249" s="4">
        <v>1.342682368</v>
      </c>
      <c r="S249" s="4">
        <v>1.011302393</v>
      </c>
      <c r="T249" s="4">
        <f t="shared" si="30"/>
        <v>1.2107792386666667</v>
      </c>
      <c r="U249" s="4">
        <f t="shared" si="31"/>
        <v>0.17572087898731012</v>
      </c>
    </row>
    <row r="250" spans="1:21" x14ac:dyDescent="0.2">
      <c r="A250" s="3" t="s">
        <v>263</v>
      </c>
      <c r="B250" s="4">
        <v>1.057140347</v>
      </c>
      <c r="C250" s="4">
        <v>0.98994505099999996</v>
      </c>
      <c r="D250" s="4">
        <v>0.96572003200000001</v>
      </c>
      <c r="E250" s="4">
        <f t="shared" si="24"/>
        <v>1.0042684766666667</v>
      </c>
      <c r="F250" s="4">
        <f t="shared" si="25"/>
        <v>4.7363370771052626E-2</v>
      </c>
      <c r="G250" s="4">
        <v>1.0089038619999999</v>
      </c>
      <c r="H250" s="4">
        <v>0.970693747</v>
      </c>
      <c r="I250" s="4">
        <v>0.93824357599999997</v>
      </c>
      <c r="J250" s="4">
        <f t="shared" si="26"/>
        <v>0.97261372833333326</v>
      </c>
      <c r="K250" s="4">
        <f t="shared" si="27"/>
        <v>3.5369248658131104E-2</v>
      </c>
      <c r="L250" s="4">
        <v>1.0676762209999999</v>
      </c>
      <c r="M250" s="4">
        <v>0.93734985199999998</v>
      </c>
      <c r="N250" s="4">
        <v>1.0334504579999999</v>
      </c>
      <c r="O250" s="4">
        <f t="shared" si="28"/>
        <v>1.0128255103333332</v>
      </c>
      <c r="P250" s="4">
        <f t="shared" si="29"/>
        <v>6.7566870312828528E-2</v>
      </c>
      <c r="Q250" s="4">
        <v>0.95527222000000001</v>
      </c>
      <c r="R250" s="4">
        <v>0.93589958200000001</v>
      </c>
      <c r="S250" s="4">
        <v>1.024167753</v>
      </c>
      <c r="T250" s="4">
        <f t="shared" si="30"/>
        <v>0.97177985166666669</v>
      </c>
      <c r="U250" s="4">
        <f t="shared" si="31"/>
        <v>4.6391744204686461E-2</v>
      </c>
    </row>
    <row r="251" spans="1:21" x14ac:dyDescent="0.2">
      <c r="A251" s="3" t="s">
        <v>264</v>
      </c>
      <c r="B251" s="4">
        <v>0.94808568800000004</v>
      </c>
      <c r="C251" s="4">
        <v>1.125879783</v>
      </c>
      <c r="D251" s="4">
        <v>1.0961227339999999</v>
      </c>
      <c r="E251" s="4">
        <f t="shared" si="24"/>
        <v>1.0566960683333333</v>
      </c>
      <c r="F251" s="4">
        <f t="shared" si="25"/>
        <v>9.5228837693266982E-2</v>
      </c>
      <c r="G251" s="4">
        <v>0.95769697200000004</v>
      </c>
      <c r="H251" s="4">
        <v>1.186284908</v>
      </c>
      <c r="I251" s="4">
        <v>0.97442081000000003</v>
      </c>
      <c r="J251" s="4">
        <f t="shared" si="26"/>
        <v>1.0394675633333332</v>
      </c>
      <c r="K251" s="4">
        <f t="shared" si="27"/>
        <v>0.12742221631485873</v>
      </c>
      <c r="L251" s="4">
        <v>0.87689538700000003</v>
      </c>
      <c r="M251" s="4">
        <v>1.0476101600000001</v>
      </c>
      <c r="N251" s="4">
        <v>1.043500772</v>
      </c>
      <c r="O251" s="4">
        <f t="shared" si="28"/>
        <v>0.9893354396666667</v>
      </c>
      <c r="P251" s="4">
        <f t="shared" si="29"/>
        <v>9.7397617271654635E-2</v>
      </c>
      <c r="Q251" s="4">
        <v>0.980796852</v>
      </c>
      <c r="R251" s="4">
        <v>1.085626684</v>
      </c>
      <c r="S251" s="4">
        <v>1.188749289</v>
      </c>
      <c r="T251" s="4">
        <f t="shared" si="30"/>
        <v>1.0850576083333332</v>
      </c>
      <c r="U251" s="4">
        <f t="shared" si="31"/>
        <v>0.10397738647848163</v>
      </c>
    </row>
    <row r="252" spans="1:21" x14ac:dyDescent="0.2">
      <c r="A252" s="3" t="s">
        <v>265</v>
      </c>
      <c r="B252" s="4">
        <v>0.89625226000000002</v>
      </c>
      <c r="C252" s="4">
        <v>1.045787829</v>
      </c>
      <c r="D252" s="4">
        <v>1.076983944</v>
      </c>
      <c r="E252" s="4">
        <f t="shared" si="24"/>
        <v>1.0063413443333333</v>
      </c>
      <c r="F252" s="4">
        <f t="shared" si="25"/>
        <v>9.660747520138975E-2</v>
      </c>
      <c r="G252" s="4">
        <v>0.87719442000000003</v>
      </c>
      <c r="H252" s="4">
        <v>1.0365128029999999</v>
      </c>
      <c r="I252" s="4">
        <v>1.1206876560000001</v>
      </c>
      <c r="J252" s="4">
        <f t="shared" si="26"/>
        <v>1.0114649596666665</v>
      </c>
      <c r="K252" s="4">
        <f t="shared" si="27"/>
        <v>0.12366399975812013</v>
      </c>
      <c r="L252" s="4">
        <v>0.93134916199999995</v>
      </c>
      <c r="M252" s="4">
        <v>0.93148816899999998</v>
      </c>
      <c r="N252" s="4">
        <v>1.0189823499999999</v>
      </c>
      <c r="O252" s="4">
        <f t="shared" si="28"/>
        <v>0.96060656033333325</v>
      </c>
      <c r="P252" s="4">
        <f t="shared" si="29"/>
        <v>5.0554964594406455E-2</v>
      </c>
      <c r="Q252" s="4">
        <v>1.014179943</v>
      </c>
      <c r="R252" s="4">
        <v>1.0168067279999999</v>
      </c>
      <c r="S252" s="4">
        <v>1.087105438</v>
      </c>
      <c r="T252" s="4">
        <f t="shared" si="30"/>
        <v>1.0393640363333334</v>
      </c>
      <c r="U252" s="4">
        <f t="shared" si="31"/>
        <v>4.1366122306575472E-2</v>
      </c>
    </row>
    <row r="253" spans="1:21" x14ac:dyDescent="0.2">
      <c r="A253" s="3" t="s">
        <v>266</v>
      </c>
      <c r="B253" s="4">
        <v>1.0917662880000001</v>
      </c>
      <c r="C253" s="4">
        <v>0.77277347699999999</v>
      </c>
      <c r="D253" s="4">
        <v>0.765255833</v>
      </c>
      <c r="E253" s="4">
        <f t="shared" si="24"/>
        <v>0.87659853266666665</v>
      </c>
      <c r="F253" s="4">
        <f t="shared" si="25"/>
        <v>0.18637864937866869</v>
      </c>
      <c r="G253" s="4">
        <v>0.70159765900000004</v>
      </c>
      <c r="H253" s="4">
        <v>1.164745886</v>
      </c>
      <c r="I253" s="4">
        <v>0.79971150199999996</v>
      </c>
      <c r="J253" s="4">
        <f t="shared" si="26"/>
        <v>0.88868501566666669</v>
      </c>
      <c r="K253" s="4">
        <f t="shared" si="27"/>
        <v>0.24405692910457424</v>
      </c>
      <c r="L253" s="4">
        <v>0.76477715800000001</v>
      </c>
      <c r="M253" s="4">
        <v>3.3673335870000001</v>
      </c>
      <c r="N253" s="4">
        <v>1.426447215</v>
      </c>
      <c r="O253" s="4">
        <f t="shared" si="28"/>
        <v>1.8528526533333334</v>
      </c>
      <c r="P253" s="4">
        <f t="shared" si="29"/>
        <v>1.3526607815385536</v>
      </c>
      <c r="Q253" s="4">
        <v>0.81897478999999995</v>
      </c>
      <c r="R253" s="4">
        <v>0.80467760099999996</v>
      </c>
      <c r="S253" s="4">
        <v>1.15219841</v>
      </c>
      <c r="T253" s="4">
        <f t="shared" si="30"/>
        <v>0.92528360033333323</v>
      </c>
      <c r="U253" s="4">
        <f t="shared" si="31"/>
        <v>0.19664396898422809</v>
      </c>
    </row>
    <row r="254" spans="1:21" x14ac:dyDescent="0.2">
      <c r="A254" s="3" t="s">
        <v>267</v>
      </c>
      <c r="B254" s="4">
        <v>0.89225427199999996</v>
      </c>
      <c r="C254" s="4">
        <v>1.1141243300000001</v>
      </c>
      <c r="D254" s="4">
        <v>1.110582674</v>
      </c>
      <c r="E254" s="4">
        <f t="shared" si="24"/>
        <v>1.0389870919999999</v>
      </c>
      <c r="F254" s="4">
        <f t="shared" si="25"/>
        <v>0.12708668766109965</v>
      </c>
      <c r="G254" s="4">
        <v>0.94587312999999995</v>
      </c>
      <c r="H254" s="4">
        <v>1.0351988990000001</v>
      </c>
      <c r="I254" s="4">
        <v>1.0970994409999999</v>
      </c>
      <c r="J254" s="4">
        <f t="shared" si="26"/>
        <v>1.0260571566666667</v>
      </c>
      <c r="K254" s="4">
        <f t="shared" si="27"/>
        <v>7.6026494555082383E-2</v>
      </c>
      <c r="L254" s="4">
        <v>0.98227173599999995</v>
      </c>
      <c r="M254" s="4">
        <v>0.93156568500000003</v>
      </c>
      <c r="N254" s="4">
        <v>1.0295822699999999</v>
      </c>
      <c r="O254" s="4">
        <f t="shared" si="28"/>
        <v>0.98113989699999993</v>
      </c>
      <c r="P254" s="4">
        <f t="shared" si="29"/>
        <v>4.9018093887940921E-2</v>
      </c>
      <c r="Q254" s="4">
        <v>0.94512935399999998</v>
      </c>
      <c r="R254" s="4">
        <v>1.0488697499999999</v>
      </c>
      <c r="S254" s="4">
        <v>1.1195988619999999</v>
      </c>
      <c r="T254" s="4">
        <f t="shared" si="30"/>
        <v>1.0378659886666666</v>
      </c>
      <c r="U254" s="4">
        <f t="shared" si="31"/>
        <v>8.7753714326239393E-2</v>
      </c>
    </row>
    <row r="255" spans="1:21" x14ac:dyDescent="0.2">
      <c r="A255" s="3" t="s">
        <v>268</v>
      </c>
      <c r="B255" s="4">
        <v>0.91688350200000002</v>
      </c>
      <c r="C255" s="4">
        <v>0.90456355300000002</v>
      </c>
      <c r="D255" s="4">
        <v>0.690436351</v>
      </c>
      <c r="E255" s="4">
        <f t="shared" si="24"/>
        <v>0.83729446866666668</v>
      </c>
      <c r="F255" s="4">
        <f t="shared" si="25"/>
        <v>0.12733194936577405</v>
      </c>
      <c r="G255" s="4">
        <v>1.0232808250000001</v>
      </c>
      <c r="H255" s="4">
        <v>0.96141520400000002</v>
      </c>
      <c r="I255" s="4">
        <v>0.75882958499999997</v>
      </c>
      <c r="J255" s="4">
        <f t="shared" si="26"/>
        <v>0.91450853800000009</v>
      </c>
      <c r="K255" s="4">
        <f t="shared" si="27"/>
        <v>0.13832494739131812</v>
      </c>
      <c r="L255" s="4">
        <v>1.0350623160000001</v>
      </c>
      <c r="M255" s="4">
        <v>0.84354850800000003</v>
      </c>
      <c r="N255" s="4">
        <v>0.86057488999999998</v>
      </c>
      <c r="O255" s="4">
        <f t="shared" si="28"/>
        <v>0.9130619046666667</v>
      </c>
      <c r="P255" s="4">
        <f t="shared" si="29"/>
        <v>0.10599787589913955</v>
      </c>
      <c r="Q255" s="4">
        <v>1.1543072089999999</v>
      </c>
      <c r="R255" s="4">
        <v>0.87769954699999997</v>
      </c>
      <c r="S255" s="4">
        <v>1.06946959</v>
      </c>
      <c r="T255" s="4">
        <f t="shared" si="30"/>
        <v>1.0338254486666667</v>
      </c>
      <c r="U255" s="4">
        <f t="shared" si="31"/>
        <v>0.14170683920622568</v>
      </c>
    </row>
    <row r="256" spans="1:21" x14ac:dyDescent="0.2">
      <c r="A256" s="3" t="s">
        <v>269</v>
      </c>
      <c r="B256" s="4">
        <v>1.0326788549999999</v>
      </c>
      <c r="C256" s="4">
        <v>0.87367287199999999</v>
      </c>
      <c r="D256" s="4">
        <v>0.95698728200000005</v>
      </c>
      <c r="E256" s="4">
        <f t="shared" si="24"/>
        <v>0.9544463363333332</v>
      </c>
      <c r="F256" s="4">
        <f t="shared" si="25"/>
        <v>7.9533439263681907E-2</v>
      </c>
      <c r="G256" s="4">
        <v>1.0598157370000001</v>
      </c>
      <c r="H256" s="4">
        <v>0.79752566400000002</v>
      </c>
      <c r="I256" s="4">
        <v>0.88519006200000006</v>
      </c>
      <c r="J256" s="4">
        <f t="shared" si="26"/>
        <v>0.91417715433333335</v>
      </c>
      <c r="K256" s="4">
        <f t="shared" si="27"/>
        <v>0.13352606202551723</v>
      </c>
      <c r="L256" s="4">
        <v>1.1742332019999999</v>
      </c>
      <c r="M256" s="4">
        <v>0.83945463399999998</v>
      </c>
      <c r="N256" s="4">
        <v>0.91225178699999998</v>
      </c>
      <c r="O256" s="4">
        <f t="shared" si="28"/>
        <v>0.97531320766666652</v>
      </c>
      <c r="P256" s="4">
        <f t="shared" si="29"/>
        <v>0.17607307994241078</v>
      </c>
      <c r="Q256" s="4">
        <v>1.207671905</v>
      </c>
      <c r="R256" s="4">
        <v>0.81418604299999997</v>
      </c>
      <c r="S256" s="4">
        <v>0.85859328099999999</v>
      </c>
      <c r="T256" s="4">
        <f t="shared" si="30"/>
        <v>0.96015040966666676</v>
      </c>
      <c r="U256" s="4">
        <f t="shared" si="31"/>
        <v>0.21550677178625696</v>
      </c>
    </row>
    <row r="257" spans="1:21" x14ac:dyDescent="0.2">
      <c r="A257" s="3" t="s">
        <v>270</v>
      </c>
      <c r="B257" s="4">
        <v>0.95260124099999999</v>
      </c>
      <c r="C257" s="4">
        <v>1.3423843129999999</v>
      </c>
      <c r="D257" s="4">
        <v>0.95760614700000002</v>
      </c>
      <c r="E257" s="4">
        <f t="shared" si="24"/>
        <v>1.0841972336666668</v>
      </c>
      <c r="F257" s="4">
        <f t="shared" si="25"/>
        <v>0.22361057269732276</v>
      </c>
      <c r="G257" s="4">
        <v>0.90645425300000004</v>
      </c>
      <c r="H257" s="4">
        <v>1.221340538</v>
      </c>
      <c r="I257" s="4">
        <v>0.98541396400000003</v>
      </c>
      <c r="J257" s="4">
        <f t="shared" si="26"/>
        <v>1.0377362516666666</v>
      </c>
      <c r="K257" s="4">
        <f t="shared" si="27"/>
        <v>0.16383393867047341</v>
      </c>
      <c r="L257" s="4">
        <v>0.77207431100000001</v>
      </c>
      <c r="M257" s="4">
        <v>1.0558075790000001</v>
      </c>
      <c r="N257" s="4">
        <v>1.078178944</v>
      </c>
      <c r="O257" s="4">
        <f t="shared" si="28"/>
        <v>0.96868694466666661</v>
      </c>
      <c r="P257" s="4">
        <f t="shared" si="29"/>
        <v>0.17063855156733596</v>
      </c>
      <c r="Q257" s="4">
        <v>0.83918524999999999</v>
      </c>
      <c r="R257" s="4">
        <v>1.0215522939999999</v>
      </c>
      <c r="S257" s="4">
        <v>1.195637002</v>
      </c>
      <c r="T257" s="4">
        <f t="shared" si="30"/>
        <v>1.0187915153333333</v>
      </c>
      <c r="U257" s="4">
        <f t="shared" si="31"/>
        <v>0.17824191229927489</v>
      </c>
    </row>
    <row r="258" spans="1:21" x14ac:dyDescent="0.2">
      <c r="A258" s="3" t="s">
        <v>271</v>
      </c>
      <c r="B258" s="4">
        <v>1.063396636</v>
      </c>
      <c r="C258" s="4">
        <v>0.82238350699999996</v>
      </c>
      <c r="D258" s="4">
        <v>0.899664994</v>
      </c>
      <c r="E258" s="4">
        <f t="shared" ref="E258:E321" si="32">AVERAGE(B258:D258)</f>
        <v>0.92848171233333332</v>
      </c>
      <c r="F258" s="4">
        <f t="shared" ref="F258:F321" si="33">STDEV(B258:D258)</f>
        <v>0.12306353858564144</v>
      </c>
      <c r="G258" s="4">
        <v>1.0442170289999999</v>
      </c>
      <c r="H258" s="4">
        <v>0.82986639200000001</v>
      </c>
      <c r="I258" s="4">
        <v>0.83338052799999995</v>
      </c>
      <c r="J258" s="4">
        <f t="shared" ref="J258:J321" si="34">AVERAGE(G258:I258)</f>
        <v>0.90248798299999999</v>
      </c>
      <c r="K258" s="4">
        <f t="shared" ref="K258:K321" si="35">STDEV(G258:I258)</f>
        <v>0.12275353008369652</v>
      </c>
      <c r="L258" s="4">
        <v>1.033277021</v>
      </c>
      <c r="M258" s="4">
        <v>1.132406867</v>
      </c>
      <c r="N258" s="4">
        <v>1.052443011</v>
      </c>
      <c r="O258" s="4">
        <f t="shared" ref="O258:O321" si="36">AVERAGE(L258:N258)</f>
        <v>1.0727089663333336</v>
      </c>
      <c r="P258" s="4">
        <f t="shared" ref="P258:P321" si="37">STDEV(L258:N258)</f>
        <v>5.2580541088652066E-2</v>
      </c>
      <c r="Q258" s="4">
        <v>1.2750613820000001</v>
      </c>
      <c r="R258" s="4">
        <v>1.064568315</v>
      </c>
      <c r="S258" s="4">
        <v>0.93492654500000005</v>
      </c>
      <c r="T258" s="4">
        <f t="shared" ref="T258:T321" si="38">AVERAGE(Q258:S258)</f>
        <v>1.0915187473333334</v>
      </c>
      <c r="U258" s="4">
        <f t="shared" ref="U258:U321" si="39">STDEV(Q258:S258)</f>
        <v>0.17166150176282638</v>
      </c>
    </row>
    <row r="259" spans="1:21" x14ac:dyDescent="0.2">
      <c r="A259" s="3" t="s">
        <v>272</v>
      </c>
      <c r="B259" s="4">
        <v>0.97353783999999999</v>
      </c>
      <c r="C259" s="4">
        <v>0.89520027899999999</v>
      </c>
      <c r="D259" s="4">
        <v>0.81897933099999998</v>
      </c>
      <c r="E259" s="4">
        <f t="shared" si="32"/>
        <v>0.89590581666666669</v>
      </c>
      <c r="F259" s="4">
        <f t="shared" si="33"/>
        <v>7.7281669971766817E-2</v>
      </c>
      <c r="G259" s="4">
        <v>1.0889673849999999</v>
      </c>
      <c r="H259" s="4">
        <v>0.96214760399999999</v>
      </c>
      <c r="I259" s="4">
        <v>0.69031486200000003</v>
      </c>
      <c r="J259" s="4">
        <f t="shared" si="34"/>
        <v>0.91380995033333334</v>
      </c>
      <c r="K259" s="4">
        <f t="shared" si="35"/>
        <v>0.20367463046502696</v>
      </c>
      <c r="L259" s="4">
        <v>1.0515418329999999</v>
      </c>
      <c r="M259" s="4">
        <v>0.95657603700000005</v>
      </c>
      <c r="N259" s="4">
        <v>0.85326824800000001</v>
      </c>
      <c r="O259" s="4">
        <f t="shared" si="36"/>
        <v>0.9537953726666667</v>
      </c>
      <c r="P259" s="4">
        <f t="shared" si="37"/>
        <v>9.916603600925597E-2</v>
      </c>
      <c r="Q259" s="4">
        <v>1.3915819330000001</v>
      </c>
      <c r="R259" s="4">
        <v>1.015167428</v>
      </c>
      <c r="S259" s="4">
        <v>0.95111657199999999</v>
      </c>
      <c r="T259" s="4">
        <f t="shared" si="38"/>
        <v>1.1192886443333334</v>
      </c>
      <c r="U259" s="4">
        <f t="shared" si="39"/>
        <v>0.23797763409250178</v>
      </c>
    </row>
    <row r="260" spans="1:21" x14ac:dyDescent="0.2">
      <c r="A260" s="3" t="s">
        <v>273</v>
      </c>
      <c r="B260" s="4">
        <v>0.90898683300000005</v>
      </c>
      <c r="C260" s="4">
        <v>0.96682369099999999</v>
      </c>
      <c r="D260" s="4">
        <v>0.86450204799999997</v>
      </c>
      <c r="E260" s="4">
        <f t="shared" si="32"/>
        <v>0.913437524</v>
      </c>
      <c r="F260" s="4">
        <f t="shared" si="33"/>
        <v>5.1305810044652581E-2</v>
      </c>
      <c r="G260" s="4">
        <v>0.91390941800000003</v>
      </c>
      <c r="H260" s="4">
        <v>1.0251624079999999</v>
      </c>
      <c r="I260" s="4">
        <v>0.83478049099999996</v>
      </c>
      <c r="J260" s="4">
        <f t="shared" si="34"/>
        <v>0.92461743899999993</v>
      </c>
      <c r="K260" s="4">
        <f t="shared" si="35"/>
        <v>9.5641595895567574E-2</v>
      </c>
      <c r="L260" s="4">
        <v>0.98833948599999999</v>
      </c>
      <c r="M260" s="4">
        <v>0.99092233699999999</v>
      </c>
      <c r="N260" s="4">
        <v>0.94165050699999997</v>
      </c>
      <c r="O260" s="4">
        <f t="shared" si="36"/>
        <v>0.97363744333333324</v>
      </c>
      <c r="P260" s="4">
        <f t="shared" si="37"/>
        <v>2.7731585815033929E-2</v>
      </c>
      <c r="Q260" s="4">
        <v>1.245494106</v>
      </c>
      <c r="R260" s="4">
        <v>1.124084139</v>
      </c>
      <c r="S260" s="4">
        <v>1.1918778750000001</v>
      </c>
      <c r="T260" s="4">
        <f t="shared" si="38"/>
        <v>1.18715204</v>
      </c>
      <c r="U260" s="4">
        <f t="shared" si="39"/>
        <v>6.0842790526657212E-2</v>
      </c>
    </row>
    <row r="261" spans="1:21" x14ac:dyDescent="0.2">
      <c r="A261" s="3" t="s">
        <v>274</v>
      </c>
      <c r="B261" s="4">
        <v>1.041656691</v>
      </c>
      <c r="C261" s="4">
        <v>0.73111654299999995</v>
      </c>
      <c r="D261" s="4">
        <v>0.76081091999999995</v>
      </c>
      <c r="E261" s="4">
        <f t="shared" si="32"/>
        <v>0.8445280513333332</v>
      </c>
      <c r="F261" s="4">
        <f t="shared" si="33"/>
        <v>0.17136281521665531</v>
      </c>
      <c r="G261" s="4">
        <v>2.0792909659999999</v>
      </c>
      <c r="H261" s="4">
        <v>0.66723693299999998</v>
      </c>
      <c r="I261" s="4">
        <v>0.74977382199999998</v>
      </c>
      <c r="J261" s="4">
        <f t="shared" si="34"/>
        <v>1.1654339069999999</v>
      </c>
      <c r="K261" s="4">
        <f t="shared" si="35"/>
        <v>0.79249866102381938</v>
      </c>
      <c r="L261" s="4">
        <v>2.0613180990000002</v>
      </c>
      <c r="M261" s="4">
        <v>0.84015211599999995</v>
      </c>
      <c r="N261" s="4">
        <v>0.85429259300000004</v>
      </c>
      <c r="O261" s="4">
        <f t="shared" si="36"/>
        <v>1.2519209360000001</v>
      </c>
      <c r="P261" s="4">
        <f t="shared" si="37"/>
        <v>0.70099416108608459</v>
      </c>
      <c r="Q261" s="4">
        <v>2.636779196</v>
      </c>
      <c r="R261" s="4">
        <v>0.73692954300000002</v>
      </c>
      <c r="S261" s="4">
        <v>1.0088243400000001</v>
      </c>
      <c r="T261" s="4">
        <f t="shared" si="38"/>
        <v>1.4608443596666667</v>
      </c>
      <c r="U261" s="4">
        <f t="shared" si="39"/>
        <v>1.0274233546282883</v>
      </c>
    </row>
    <row r="262" spans="1:21" x14ac:dyDescent="0.2">
      <c r="A262" s="3" t="s">
        <v>275</v>
      </c>
      <c r="B262" s="4">
        <v>1.0124381419999999</v>
      </c>
      <c r="C262" s="4">
        <v>0.53258259799999996</v>
      </c>
      <c r="D262" s="4">
        <v>0.54864457700000002</v>
      </c>
      <c r="E262" s="4">
        <f t="shared" si="32"/>
        <v>0.69788843900000008</v>
      </c>
      <c r="F262" s="4">
        <f t="shared" si="33"/>
        <v>0.2725263905301466</v>
      </c>
      <c r="G262" s="4">
        <v>1.269038245</v>
      </c>
      <c r="H262" s="4">
        <v>0.92417306300000002</v>
      </c>
      <c r="I262" s="4">
        <v>0.17422230599999999</v>
      </c>
      <c r="J262" s="4">
        <f t="shared" si="34"/>
        <v>0.78914453799999995</v>
      </c>
      <c r="K262" s="4">
        <f t="shared" si="35"/>
        <v>0.55975888737461765</v>
      </c>
      <c r="L262" s="4">
        <v>1.093005794</v>
      </c>
      <c r="M262" s="4">
        <v>0.77013664999999998</v>
      </c>
      <c r="N262" s="4">
        <v>1.150368496</v>
      </c>
      <c r="O262" s="4">
        <f t="shared" si="36"/>
        <v>1.0045036466666666</v>
      </c>
      <c r="P262" s="4">
        <f t="shared" si="37"/>
        <v>0.20498423534530766</v>
      </c>
      <c r="Q262" s="4">
        <v>0.86739477499999995</v>
      </c>
      <c r="R262" s="4">
        <v>0.79842704200000003</v>
      </c>
      <c r="S262" s="4">
        <v>1.272308813</v>
      </c>
      <c r="T262" s="4">
        <f t="shared" si="38"/>
        <v>0.97937687666666662</v>
      </c>
      <c r="U262" s="4">
        <f t="shared" si="39"/>
        <v>0.25601948469166746</v>
      </c>
    </row>
    <row r="263" spans="1:21" x14ac:dyDescent="0.2">
      <c r="A263" s="3" t="s">
        <v>276</v>
      </c>
      <c r="B263" s="4">
        <v>0.90956979000000004</v>
      </c>
      <c r="C263" s="4">
        <v>1.0705332999999999</v>
      </c>
      <c r="D263" s="4">
        <v>1.068062616</v>
      </c>
      <c r="E263" s="4">
        <f t="shared" si="32"/>
        <v>1.0160552353333332</v>
      </c>
      <c r="F263" s="4">
        <f t="shared" si="33"/>
        <v>9.2227374573581419E-2</v>
      </c>
      <c r="G263" s="4">
        <v>0.92318265700000002</v>
      </c>
      <c r="H263" s="4">
        <v>1.082012693</v>
      </c>
      <c r="I263" s="4">
        <v>1.189506975</v>
      </c>
      <c r="J263" s="4">
        <f t="shared" si="34"/>
        <v>1.0649007750000001</v>
      </c>
      <c r="K263" s="4">
        <f t="shared" si="35"/>
        <v>0.13398423001521453</v>
      </c>
      <c r="L263" s="4">
        <v>0.90640236299999999</v>
      </c>
      <c r="M263" s="4">
        <v>0.98781229999999998</v>
      </c>
      <c r="N263" s="4">
        <v>0.893505522</v>
      </c>
      <c r="O263" s="4">
        <f t="shared" si="36"/>
        <v>0.92924006166666662</v>
      </c>
      <c r="P263" s="4">
        <f t="shared" si="37"/>
        <v>5.1133281280174275E-2</v>
      </c>
      <c r="Q263" s="4">
        <v>0.97302793899999995</v>
      </c>
      <c r="R263" s="4">
        <v>1.071234974</v>
      </c>
      <c r="S263" s="4">
        <v>1.0695851649999999</v>
      </c>
      <c r="T263" s="4">
        <f t="shared" si="38"/>
        <v>1.0379493593333333</v>
      </c>
      <c r="U263" s="4">
        <f t="shared" si="39"/>
        <v>5.6229650372442569E-2</v>
      </c>
    </row>
    <row r="264" spans="1:21" x14ac:dyDescent="0.2">
      <c r="A264" s="3" t="s">
        <v>277</v>
      </c>
      <c r="B264" s="4">
        <v>1.3309138030000001</v>
      </c>
      <c r="C264" s="4">
        <v>0.91011487999999996</v>
      </c>
      <c r="D264" s="4">
        <v>0.90064291200000002</v>
      </c>
      <c r="E264" s="4">
        <f t="shared" si="32"/>
        <v>1.0472238650000001</v>
      </c>
      <c r="F264" s="4">
        <f t="shared" si="33"/>
        <v>0.24572833625017909</v>
      </c>
      <c r="G264" s="4">
        <v>1.065543079</v>
      </c>
      <c r="H264" s="4">
        <v>0.85675720099999997</v>
      </c>
      <c r="I264" s="4">
        <v>0.71221001399999995</v>
      </c>
      <c r="J264" s="4">
        <f t="shared" si="34"/>
        <v>0.87817009800000001</v>
      </c>
      <c r="K264" s="4">
        <f t="shared" si="35"/>
        <v>0.17763712400290346</v>
      </c>
      <c r="L264" s="4">
        <v>1.1127846480000001</v>
      </c>
      <c r="M264" s="4">
        <v>1.2211748069999999</v>
      </c>
      <c r="N264" s="4">
        <v>0.94179792200000001</v>
      </c>
      <c r="O264" s="4">
        <f t="shared" si="36"/>
        <v>1.0919191256666667</v>
      </c>
      <c r="P264" s="4">
        <f t="shared" si="37"/>
        <v>0.1408523641433046</v>
      </c>
      <c r="Q264" s="4">
        <v>1.1875629839999999</v>
      </c>
      <c r="R264" s="4">
        <v>1.0376111320000001</v>
      </c>
      <c r="S264" s="4">
        <v>0.94783790000000001</v>
      </c>
      <c r="T264" s="4">
        <f t="shared" si="38"/>
        <v>1.057670672</v>
      </c>
      <c r="U264" s="4">
        <f t="shared" si="39"/>
        <v>0.1211148951758637</v>
      </c>
    </row>
    <row r="265" spans="1:21" x14ac:dyDescent="0.2">
      <c r="A265" s="3" t="s">
        <v>278</v>
      </c>
      <c r="B265" s="4">
        <v>1.0937135979999999</v>
      </c>
      <c r="C265" s="4">
        <v>1.0788456179999999</v>
      </c>
      <c r="D265" s="4">
        <v>1.0618536839999999</v>
      </c>
      <c r="E265" s="4">
        <f t="shared" si="32"/>
        <v>1.0781376333333332</v>
      </c>
      <c r="F265" s="4">
        <f t="shared" si="33"/>
        <v>1.5941752153951747E-2</v>
      </c>
      <c r="G265" s="4">
        <v>0.98286609599999997</v>
      </c>
      <c r="H265" s="4">
        <v>0.95247041200000004</v>
      </c>
      <c r="I265" s="4">
        <v>1.126488425</v>
      </c>
      <c r="J265" s="4">
        <f t="shared" si="34"/>
        <v>1.0206083109999999</v>
      </c>
      <c r="K265" s="4">
        <f t="shared" si="35"/>
        <v>9.2945808442052469E-2</v>
      </c>
      <c r="L265" s="4">
        <v>1.080629735</v>
      </c>
      <c r="M265" s="4">
        <v>1.0609874530000001</v>
      </c>
      <c r="N265" s="4">
        <v>1.0050778890000001</v>
      </c>
      <c r="O265" s="4">
        <f t="shared" si="36"/>
        <v>1.0488983590000001</v>
      </c>
      <c r="P265" s="4">
        <f t="shared" si="37"/>
        <v>3.9199872497337994E-2</v>
      </c>
      <c r="Q265" s="4">
        <v>1.0060847879999999</v>
      </c>
      <c r="R265" s="4">
        <v>1.026315093</v>
      </c>
      <c r="S265" s="4">
        <v>0.99118078099999996</v>
      </c>
      <c r="T265" s="4">
        <f t="shared" si="38"/>
        <v>1.0078602206666665</v>
      </c>
      <c r="U265" s="4">
        <f t="shared" si="39"/>
        <v>1.7634315716628685E-2</v>
      </c>
    </row>
    <row r="266" spans="1:21" x14ac:dyDescent="0.2">
      <c r="A266" s="3" t="s">
        <v>279</v>
      </c>
      <c r="B266" s="4">
        <v>0.94600442600000001</v>
      </c>
      <c r="C266" s="4">
        <v>1.3445862180000001</v>
      </c>
      <c r="D266" s="4">
        <v>1.504421494</v>
      </c>
      <c r="E266" s="4">
        <f t="shared" si="32"/>
        <v>1.2650040459999998</v>
      </c>
      <c r="F266" s="4">
        <f t="shared" si="33"/>
        <v>0.28758893760645221</v>
      </c>
      <c r="G266" s="4">
        <v>0.96174786199999995</v>
      </c>
      <c r="H266" s="4">
        <v>0.98902577000000003</v>
      </c>
      <c r="I266" s="4">
        <v>1.287200085</v>
      </c>
      <c r="J266" s="4">
        <f t="shared" si="34"/>
        <v>1.0793245723333333</v>
      </c>
      <c r="K266" s="4">
        <f t="shared" si="35"/>
        <v>0.18054138761247007</v>
      </c>
      <c r="L266" s="4">
        <v>0.77032872200000002</v>
      </c>
      <c r="M266" s="4">
        <v>0.85065228199999998</v>
      </c>
      <c r="N266" s="4">
        <v>1.245772944</v>
      </c>
      <c r="O266" s="4">
        <f t="shared" si="36"/>
        <v>0.95558464933333331</v>
      </c>
      <c r="P266" s="4">
        <f t="shared" si="37"/>
        <v>0.25449931894590549</v>
      </c>
      <c r="Q266" s="4">
        <v>0.78824484299999997</v>
      </c>
      <c r="R266" s="4">
        <v>0.54076270599999998</v>
      </c>
      <c r="S266" s="4">
        <v>0.70094539</v>
      </c>
      <c r="T266" s="4">
        <f t="shared" si="38"/>
        <v>0.67665097966666676</v>
      </c>
      <c r="U266" s="4">
        <f t="shared" si="39"/>
        <v>0.12551699412272777</v>
      </c>
    </row>
    <row r="267" spans="1:21" x14ac:dyDescent="0.2">
      <c r="A267" s="3" t="s">
        <v>280</v>
      </c>
      <c r="B267" s="4">
        <v>0.95798228299999999</v>
      </c>
      <c r="C267" s="4">
        <v>1.2943020249999999</v>
      </c>
      <c r="D267" s="4">
        <v>1.1141325369999999</v>
      </c>
      <c r="E267" s="4">
        <f t="shared" si="32"/>
        <v>1.1221389483333333</v>
      </c>
      <c r="F267" s="4">
        <f t="shared" si="33"/>
        <v>0.16830276046923712</v>
      </c>
      <c r="G267" s="4">
        <v>0.90320330100000001</v>
      </c>
      <c r="H267" s="4">
        <v>1.1972812239999999</v>
      </c>
      <c r="I267" s="4">
        <v>1.12868145</v>
      </c>
      <c r="J267" s="4">
        <f t="shared" si="34"/>
        <v>1.0763886583333333</v>
      </c>
      <c r="K267" s="4">
        <f t="shared" si="35"/>
        <v>0.15385499096297808</v>
      </c>
      <c r="L267" s="4">
        <v>0.82327034399999999</v>
      </c>
      <c r="M267" s="4">
        <v>0.97346666000000004</v>
      </c>
      <c r="N267" s="4">
        <v>0.92866050600000005</v>
      </c>
      <c r="O267" s="4">
        <f t="shared" si="36"/>
        <v>0.90846583666666669</v>
      </c>
      <c r="P267" s="4">
        <f t="shared" si="37"/>
        <v>7.7107728776724935E-2</v>
      </c>
      <c r="Q267" s="4">
        <v>0.71622648499999997</v>
      </c>
      <c r="R267" s="4">
        <v>0.78823056800000002</v>
      </c>
      <c r="S267" s="4">
        <v>1.00881106</v>
      </c>
      <c r="T267" s="4">
        <f t="shared" si="38"/>
        <v>0.83775603766666651</v>
      </c>
      <c r="U267" s="4">
        <f t="shared" si="39"/>
        <v>0.15245003276897312</v>
      </c>
    </row>
    <row r="268" spans="1:21" x14ac:dyDescent="0.2">
      <c r="A268" s="3" t="s">
        <v>281</v>
      </c>
      <c r="B268" s="4">
        <v>0.62740487499999997</v>
      </c>
      <c r="C268" s="4">
        <v>1.0687112219999999</v>
      </c>
      <c r="D268" s="4">
        <v>1.0338440870000001</v>
      </c>
      <c r="E268" s="4">
        <f t="shared" si="32"/>
        <v>0.90998672800000013</v>
      </c>
      <c r="F268" s="4">
        <f t="shared" si="33"/>
        <v>0.24534324325210591</v>
      </c>
      <c r="G268" s="4">
        <v>0.63058835300000005</v>
      </c>
      <c r="H268" s="4">
        <v>1.04635313</v>
      </c>
      <c r="I268" s="4">
        <v>1.1980483500000001</v>
      </c>
      <c r="J268" s="4">
        <f t="shared" si="34"/>
        <v>0.95832994433333329</v>
      </c>
      <c r="K268" s="4">
        <f t="shared" si="35"/>
        <v>0.29379205734667407</v>
      </c>
      <c r="L268" s="4">
        <v>0.67295219500000003</v>
      </c>
      <c r="M268" s="4">
        <v>0.76754925500000004</v>
      </c>
      <c r="N268" s="4">
        <v>1.0203831290000001</v>
      </c>
      <c r="O268" s="4">
        <f t="shared" si="36"/>
        <v>0.82029485966666671</v>
      </c>
      <c r="P268" s="4">
        <f t="shared" si="37"/>
        <v>0.17962081612042427</v>
      </c>
      <c r="Q268" s="4">
        <v>0.64634463799999997</v>
      </c>
      <c r="R268" s="4">
        <v>0.85388125999999998</v>
      </c>
      <c r="S268" s="4">
        <v>1.187587457</v>
      </c>
      <c r="T268" s="4">
        <f t="shared" si="38"/>
        <v>0.8959377850000001</v>
      </c>
      <c r="U268" s="4">
        <f t="shared" si="39"/>
        <v>0.2730613681044487</v>
      </c>
    </row>
    <row r="269" spans="1:21" x14ac:dyDescent="0.2">
      <c r="A269" s="3" t="s">
        <v>282</v>
      </c>
      <c r="B269" s="4">
        <v>0.96142671899999999</v>
      </c>
      <c r="C269" s="4">
        <v>0.84014033200000005</v>
      </c>
      <c r="D269" s="4">
        <v>0.83610079999999998</v>
      </c>
      <c r="E269" s="4">
        <f t="shared" si="32"/>
        <v>0.87922261700000004</v>
      </c>
      <c r="F269" s="4">
        <f t="shared" si="33"/>
        <v>7.1219486405860566E-2</v>
      </c>
      <c r="G269" s="4">
        <v>0.98121458699999997</v>
      </c>
      <c r="H269" s="4">
        <v>1.059027449</v>
      </c>
      <c r="I269" s="4">
        <v>0.65803046899999995</v>
      </c>
      <c r="J269" s="4">
        <f t="shared" si="34"/>
        <v>0.89942416833333327</v>
      </c>
      <c r="K269" s="4">
        <f t="shared" si="35"/>
        <v>0.21264265548457534</v>
      </c>
      <c r="L269" s="4">
        <v>1.1415911750000001</v>
      </c>
      <c r="M269" s="4">
        <v>0.90187000100000003</v>
      </c>
      <c r="N269" s="4">
        <v>0.968786798</v>
      </c>
      <c r="O269" s="4">
        <f t="shared" si="36"/>
        <v>1.004082658</v>
      </c>
      <c r="P269" s="4">
        <f t="shared" si="37"/>
        <v>0.1236968415758435</v>
      </c>
      <c r="Q269" s="4">
        <v>1.3712253590000001</v>
      </c>
      <c r="R269" s="4">
        <v>1.2414683900000001</v>
      </c>
      <c r="S269" s="4">
        <v>1.0782292259999999</v>
      </c>
      <c r="T269" s="4">
        <f t="shared" si="38"/>
        <v>1.2303076583333332</v>
      </c>
      <c r="U269" s="4">
        <f t="shared" si="39"/>
        <v>0.14681656901296919</v>
      </c>
    </row>
    <row r="270" spans="1:21" x14ac:dyDescent="0.2">
      <c r="A270" s="3" t="s">
        <v>283</v>
      </c>
      <c r="B270" s="4">
        <v>0.90427728699999999</v>
      </c>
      <c r="C270" s="4">
        <v>3.4214563980000001</v>
      </c>
      <c r="D270" s="4">
        <v>0.90756137699999995</v>
      </c>
      <c r="E270" s="4">
        <f t="shared" si="32"/>
        <v>1.7444316873333332</v>
      </c>
      <c r="F270" s="4">
        <f t="shared" si="33"/>
        <v>1.4523469304721048</v>
      </c>
      <c r="G270" s="4">
        <v>0.97863237599999997</v>
      </c>
      <c r="H270" s="4">
        <v>2.6847510419999998</v>
      </c>
      <c r="I270" s="4">
        <v>1.0898991309999999</v>
      </c>
      <c r="J270" s="4">
        <f t="shared" si="34"/>
        <v>1.5844275163333332</v>
      </c>
      <c r="K270" s="4">
        <f t="shared" si="35"/>
        <v>0.95453075830153278</v>
      </c>
      <c r="L270" s="4">
        <v>2.7738396999999999</v>
      </c>
      <c r="M270" s="4">
        <v>0.77119079000000001</v>
      </c>
      <c r="N270" s="4">
        <v>0.75870946500000003</v>
      </c>
      <c r="O270" s="4">
        <f t="shared" si="36"/>
        <v>1.4345799850000001</v>
      </c>
      <c r="P270" s="4">
        <f t="shared" si="37"/>
        <v>1.1598497247638804</v>
      </c>
      <c r="Q270" s="4">
        <v>0.85779453299999997</v>
      </c>
      <c r="R270" s="4">
        <v>3.8231607410000001</v>
      </c>
      <c r="S270" s="4">
        <v>2.3416447960000002</v>
      </c>
      <c r="T270" s="4">
        <f t="shared" si="38"/>
        <v>2.3408666900000004</v>
      </c>
      <c r="U270" s="4">
        <f t="shared" si="39"/>
        <v>1.4826832571300537</v>
      </c>
    </row>
    <row r="271" spans="1:21" x14ac:dyDescent="0.2">
      <c r="A271" s="3" t="s">
        <v>284</v>
      </c>
      <c r="B271" s="4">
        <v>1.0206184060000001</v>
      </c>
      <c r="C271" s="4">
        <v>1.387999448</v>
      </c>
      <c r="D271" s="4">
        <v>0.99141675900000004</v>
      </c>
      <c r="E271" s="4">
        <f t="shared" si="32"/>
        <v>1.133344871</v>
      </c>
      <c r="F271" s="4">
        <f t="shared" si="33"/>
        <v>0.22102013310367247</v>
      </c>
      <c r="G271" s="4">
        <v>0.96838010799999996</v>
      </c>
      <c r="H271" s="4">
        <v>1.488340628</v>
      </c>
      <c r="I271" s="4">
        <v>0.91771688299999998</v>
      </c>
      <c r="J271" s="4">
        <f t="shared" si="34"/>
        <v>1.1248125396666666</v>
      </c>
      <c r="K271" s="4">
        <f t="shared" si="35"/>
        <v>0.31584203939202887</v>
      </c>
      <c r="L271" s="4">
        <v>1.0651457449999999</v>
      </c>
      <c r="M271" s="4">
        <v>0.90692563199999998</v>
      </c>
      <c r="N271" s="4">
        <v>1.005320752</v>
      </c>
      <c r="O271" s="4">
        <f t="shared" si="36"/>
        <v>0.99246404300000002</v>
      </c>
      <c r="P271" s="4">
        <f t="shared" si="37"/>
        <v>7.9889750682839156E-2</v>
      </c>
      <c r="Q271" s="4">
        <v>0.75843132499999999</v>
      </c>
      <c r="R271" s="4">
        <v>1.1678478189999999</v>
      </c>
      <c r="S271" s="4">
        <v>1.3359246920000001</v>
      </c>
      <c r="T271" s="4">
        <f t="shared" si="38"/>
        <v>1.0874012786666667</v>
      </c>
      <c r="U271" s="4">
        <f t="shared" si="39"/>
        <v>0.2970326271993543</v>
      </c>
    </row>
    <row r="272" spans="1:21" x14ac:dyDescent="0.2">
      <c r="A272" s="3" t="s">
        <v>285</v>
      </c>
      <c r="B272" s="4">
        <v>0.98040910800000003</v>
      </c>
      <c r="C272" s="4">
        <v>1.054025099</v>
      </c>
      <c r="D272" s="4">
        <v>0.96030578799999999</v>
      </c>
      <c r="E272" s="4">
        <f t="shared" si="32"/>
        <v>0.99824666499999992</v>
      </c>
      <c r="F272" s="4">
        <f t="shared" si="33"/>
        <v>4.9340258849897255E-2</v>
      </c>
      <c r="G272" s="4">
        <v>1.0279482069999999</v>
      </c>
      <c r="H272" s="4">
        <v>1.1880099930000001</v>
      </c>
      <c r="I272" s="4">
        <v>0.90463848700000005</v>
      </c>
      <c r="J272" s="4">
        <f t="shared" si="34"/>
        <v>1.0401988956666668</v>
      </c>
      <c r="K272" s="4">
        <f t="shared" si="35"/>
        <v>0.14208241317201267</v>
      </c>
      <c r="L272" s="4">
        <v>0.92837081600000004</v>
      </c>
      <c r="M272" s="4">
        <v>1.0097501680000001</v>
      </c>
      <c r="N272" s="4">
        <v>0.99624887799999995</v>
      </c>
      <c r="O272" s="4">
        <f t="shared" si="36"/>
        <v>0.97812328733333331</v>
      </c>
      <c r="P272" s="4">
        <f t="shared" si="37"/>
        <v>4.3612526993360982E-2</v>
      </c>
      <c r="Q272" s="4">
        <v>0.93770282500000002</v>
      </c>
      <c r="R272" s="4">
        <v>0.99992688799999996</v>
      </c>
      <c r="S272" s="4">
        <v>1.139191992</v>
      </c>
      <c r="T272" s="4">
        <f t="shared" si="38"/>
        <v>1.0256072350000001</v>
      </c>
      <c r="U272" s="4">
        <f t="shared" si="39"/>
        <v>0.10317015688230186</v>
      </c>
    </row>
    <row r="273" spans="1:21" x14ac:dyDescent="0.2">
      <c r="A273" s="3" t="s">
        <v>286</v>
      </c>
      <c r="B273" s="4">
        <v>0.97639291399999995</v>
      </c>
      <c r="C273" s="4">
        <v>1.093525724</v>
      </c>
      <c r="D273" s="4">
        <v>0.98750757199999994</v>
      </c>
      <c r="E273" s="4">
        <f t="shared" si="32"/>
        <v>1.01914207</v>
      </c>
      <c r="F273" s="4">
        <f t="shared" si="33"/>
        <v>6.4657404003006749E-2</v>
      </c>
      <c r="G273" s="4">
        <v>0.92874568899999999</v>
      </c>
      <c r="H273" s="4">
        <v>1.063533082</v>
      </c>
      <c r="I273" s="4">
        <v>1.0829609469999999</v>
      </c>
      <c r="J273" s="4">
        <f t="shared" si="34"/>
        <v>1.025079906</v>
      </c>
      <c r="K273" s="4">
        <f t="shared" si="35"/>
        <v>8.3991496643213037E-2</v>
      </c>
      <c r="L273" s="4">
        <v>0.75235267800000005</v>
      </c>
      <c r="M273" s="4">
        <v>0.98809819399999999</v>
      </c>
      <c r="N273" s="4">
        <v>1.034143246</v>
      </c>
      <c r="O273" s="4">
        <f t="shared" si="36"/>
        <v>0.92486470600000004</v>
      </c>
      <c r="P273" s="4">
        <f t="shared" si="37"/>
        <v>0.15116327780557437</v>
      </c>
      <c r="Q273" s="4">
        <v>1.0053658729999999</v>
      </c>
      <c r="R273" s="4">
        <v>1.0860363980000001</v>
      </c>
      <c r="S273" s="4">
        <v>1.0379081999999999</v>
      </c>
      <c r="T273" s="4">
        <f t="shared" si="38"/>
        <v>1.0431034903333332</v>
      </c>
      <c r="U273" s="4">
        <f t="shared" si="39"/>
        <v>4.0585424504120109E-2</v>
      </c>
    </row>
    <row r="274" spans="1:21" x14ac:dyDescent="0.2">
      <c r="A274" s="3" t="s">
        <v>287</v>
      </c>
      <c r="B274" s="4">
        <v>0.842849713</v>
      </c>
      <c r="C274" s="4">
        <v>1.098702461</v>
      </c>
      <c r="D274" s="4">
        <v>1.064050999</v>
      </c>
      <c r="E274" s="4">
        <f t="shared" si="32"/>
        <v>1.0018677243333334</v>
      </c>
      <c r="F274" s="4">
        <f t="shared" si="33"/>
        <v>0.13879923235014938</v>
      </c>
      <c r="G274" s="4">
        <v>0.90274416700000004</v>
      </c>
      <c r="H274" s="4">
        <v>1.1161790659999999</v>
      </c>
      <c r="I274" s="4">
        <v>1.16318035</v>
      </c>
      <c r="J274" s="4">
        <f t="shared" si="34"/>
        <v>1.0607011943333333</v>
      </c>
      <c r="K274" s="4">
        <f t="shared" si="35"/>
        <v>0.13879876453844964</v>
      </c>
      <c r="L274" s="4">
        <v>0.83718281299999997</v>
      </c>
      <c r="M274" s="4">
        <v>0.95899813099999998</v>
      </c>
      <c r="N274" s="4">
        <v>1.051762979</v>
      </c>
      <c r="O274" s="4">
        <f t="shared" si="36"/>
        <v>0.94931464099999996</v>
      </c>
      <c r="P274" s="4">
        <f t="shared" si="37"/>
        <v>0.10761732850281117</v>
      </c>
      <c r="Q274" s="4">
        <v>0.91012348499999995</v>
      </c>
      <c r="R274" s="4">
        <v>0.97767443899999995</v>
      </c>
      <c r="S274" s="4">
        <v>1.134111458</v>
      </c>
      <c r="T274" s="4">
        <f t="shared" si="38"/>
        <v>1.0073031273333333</v>
      </c>
      <c r="U274" s="4">
        <f t="shared" si="39"/>
        <v>0.11489581102645799</v>
      </c>
    </row>
    <row r="275" spans="1:21" x14ac:dyDescent="0.2">
      <c r="A275" s="3" t="s">
        <v>288</v>
      </c>
      <c r="B275" s="4">
        <v>0.98785710299999996</v>
      </c>
      <c r="C275" s="4">
        <v>1.0180636059999999</v>
      </c>
      <c r="D275" s="4">
        <v>0.95010196499999999</v>
      </c>
      <c r="E275" s="4">
        <f t="shared" si="32"/>
        <v>0.98534089133333325</v>
      </c>
      <c r="F275" s="4">
        <f t="shared" si="33"/>
        <v>3.4050618976999805E-2</v>
      </c>
      <c r="G275" s="4">
        <v>0.97603585699999995</v>
      </c>
      <c r="H275" s="4">
        <v>1.0369924939999999</v>
      </c>
      <c r="I275" s="4">
        <v>0.91316771500000005</v>
      </c>
      <c r="J275" s="4">
        <f t="shared" si="34"/>
        <v>0.97539868866666668</v>
      </c>
      <c r="K275" s="4">
        <f t="shared" si="35"/>
        <v>6.191484847121452E-2</v>
      </c>
      <c r="L275" s="4">
        <v>0.82491738999999997</v>
      </c>
      <c r="M275" s="4">
        <v>0.98462540300000001</v>
      </c>
      <c r="N275" s="4">
        <v>1.04127893</v>
      </c>
      <c r="O275" s="4">
        <f t="shared" si="36"/>
        <v>0.95027390766666675</v>
      </c>
      <c r="P275" s="4">
        <f t="shared" si="37"/>
        <v>0.11219669300616629</v>
      </c>
      <c r="Q275" s="4">
        <v>0.83031528600000004</v>
      </c>
      <c r="R275" s="4">
        <v>0.76266055799999999</v>
      </c>
      <c r="S275" s="4">
        <v>1.092989384</v>
      </c>
      <c r="T275" s="4">
        <f t="shared" si="38"/>
        <v>0.89532174266666675</v>
      </c>
      <c r="U275" s="4">
        <f t="shared" si="39"/>
        <v>0.17449545231295011</v>
      </c>
    </row>
    <row r="276" spans="1:21" x14ac:dyDescent="0.2">
      <c r="A276" s="3" t="s">
        <v>289</v>
      </c>
      <c r="B276" s="4">
        <v>0.87057035599999999</v>
      </c>
      <c r="C276" s="4">
        <v>1.102589853</v>
      </c>
      <c r="D276" s="4">
        <v>0.94283863800000001</v>
      </c>
      <c r="E276" s="4">
        <f t="shared" si="32"/>
        <v>0.97199961566666671</v>
      </c>
      <c r="F276" s="4">
        <f t="shared" si="33"/>
        <v>0.11872671860575498</v>
      </c>
      <c r="G276" s="4">
        <v>0.98647512999999998</v>
      </c>
      <c r="H276" s="4">
        <v>1.1793680209999999</v>
      </c>
      <c r="I276" s="4">
        <v>0.94400099699999995</v>
      </c>
      <c r="J276" s="4">
        <f t="shared" si="34"/>
        <v>1.0366147159999999</v>
      </c>
      <c r="K276" s="4">
        <f t="shared" si="35"/>
        <v>0.12543880005740921</v>
      </c>
      <c r="L276" s="4">
        <v>0.91792620800000002</v>
      </c>
      <c r="M276" s="4">
        <v>1.049378688</v>
      </c>
      <c r="N276" s="4">
        <v>1.0924862390000001</v>
      </c>
      <c r="O276" s="4">
        <f t="shared" si="36"/>
        <v>1.0199303783333333</v>
      </c>
      <c r="P276" s="4">
        <f t="shared" si="37"/>
        <v>9.0929661345174731E-2</v>
      </c>
      <c r="Q276" s="4">
        <v>0.84285694499999997</v>
      </c>
      <c r="R276" s="4">
        <v>0.96948570099999998</v>
      </c>
      <c r="S276" s="4">
        <v>1.1605735210000001</v>
      </c>
      <c r="T276" s="4">
        <f t="shared" si="38"/>
        <v>0.99097205566666668</v>
      </c>
      <c r="U276" s="4">
        <f t="shared" si="39"/>
        <v>0.1599443754682765</v>
      </c>
    </row>
    <row r="277" spans="1:21" x14ac:dyDescent="0.2">
      <c r="A277" s="3" t="s">
        <v>290</v>
      </c>
      <c r="B277" s="4">
        <v>0.84333615399999995</v>
      </c>
      <c r="C277" s="4">
        <v>0.92355714700000002</v>
      </c>
      <c r="D277" s="4">
        <v>0.84873712899999998</v>
      </c>
      <c r="E277" s="4">
        <f t="shared" si="32"/>
        <v>0.87187680999999995</v>
      </c>
      <c r="F277" s="4">
        <f t="shared" si="33"/>
        <v>4.4837880827073399E-2</v>
      </c>
      <c r="G277" s="4">
        <v>0.90522698300000004</v>
      </c>
      <c r="H277" s="4">
        <v>1.1604632939999999</v>
      </c>
      <c r="I277" s="4">
        <v>0.61530226099999996</v>
      </c>
      <c r="J277" s="4">
        <f t="shared" si="34"/>
        <v>0.89366417933333331</v>
      </c>
      <c r="K277" s="4">
        <f t="shared" si="35"/>
        <v>0.2727643887989819</v>
      </c>
      <c r="L277" s="4">
        <v>1.035528309</v>
      </c>
      <c r="M277" s="4">
        <v>1.020221426</v>
      </c>
      <c r="N277" s="4">
        <v>0.92374209399999996</v>
      </c>
      <c r="O277" s="4">
        <f t="shared" si="36"/>
        <v>0.99316394299999999</v>
      </c>
      <c r="P277" s="4">
        <f t="shared" si="37"/>
        <v>6.0606270349923587E-2</v>
      </c>
      <c r="Q277" s="4">
        <v>1.133643169</v>
      </c>
      <c r="R277" s="4">
        <v>1.2269516810000001</v>
      </c>
      <c r="S277" s="4">
        <v>1.108835097</v>
      </c>
      <c r="T277" s="4">
        <f t="shared" si="38"/>
        <v>1.156476649</v>
      </c>
      <c r="U277" s="4">
        <f t="shared" si="39"/>
        <v>6.2280877567998889E-2</v>
      </c>
    </row>
    <row r="278" spans="1:21" x14ac:dyDescent="0.2">
      <c r="A278" s="3" t="s">
        <v>291</v>
      </c>
      <c r="B278" s="4">
        <v>1.1957567170000001</v>
      </c>
      <c r="C278" s="4">
        <v>0.80958660500000001</v>
      </c>
      <c r="D278" s="4">
        <v>0.80074449599999997</v>
      </c>
      <c r="E278" s="4">
        <f t="shared" si="32"/>
        <v>0.93536260599999999</v>
      </c>
      <c r="F278" s="4">
        <f t="shared" si="33"/>
        <v>0.22555124806904139</v>
      </c>
      <c r="G278" s="4">
        <v>1.156965368</v>
      </c>
      <c r="H278" s="4">
        <v>0.890060356</v>
      </c>
      <c r="I278" s="4">
        <v>0.71350793700000004</v>
      </c>
      <c r="J278" s="4">
        <f t="shared" si="34"/>
        <v>0.92017788700000003</v>
      </c>
      <c r="K278" s="4">
        <f t="shared" si="35"/>
        <v>0.22325752514177852</v>
      </c>
      <c r="L278" s="4">
        <v>1.127651427</v>
      </c>
      <c r="M278" s="4">
        <v>1.0969034090000001</v>
      </c>
      <c r="N278" s="4">
        <v>0.92972516000000005</v>
      </c>
      <c r="O278" s="4">
        <f t="shared" si="36"/>
        <v>1.0514266653333335</v>
      </c>
      <c r="P278" s="4">
        <f t="shared" si="37"/>
        <v>0.10651198267346072</v>
      </c>
      <c r="Q278" s="4">
        <v>1.391393791</v>
      </c>
      <c r="R278" s="4">
        <v>1.0716045569999999</v>
      </c>
      <c r="S278" s="4">
        <v>1.001115905</v>
      </c>
      <c r="T278" s="4">
        <f t="shared" si="38"/>
        <v>1.1547047509999999</v>
      </c>
      <c r="U278" s="4">
        <f t="shared" si="39"/>
        <v>0.20798663119846289</v>
      </c>
    </row>
    <row r="279" spans="1:21" x14ac:dyDescent="0.2">
      <c r="A279" s="3" t="s">
        <v>292</v>
      </c>
      <c r="B279" s="4">
        <v>1.154384796</v>
      </c>
      <c r="C279" s="4">
        <v>1.0280622559999999</v>
      </c>
      <c r="D279" s="4">
        <v>1.0474302600000001</v>
      </c>
      <c r="E279" s="4">
        <f t="shared" si="32"/>
        <v>1.0766257706666666</v>
      </c>
      <c r="F279" s="4">
        <f t="shared" si="33"/>
        <v>6.8034031266186845E-2</v>
      </c>
      <c r="G279" s="4">
        <v>1.000073467</v>
      </c>
      <c r="H279" s="4">
        <v>0.96817207199999999</v>
      </c>
      <c r="I279" s="4">
        <v>1.0337172990000001</v>
      </c>
      <c r="J279" s="4">
        <f t="shared" si="34"/>
        <v>1.0006542793333333</v>
      </c>
      <c r="K279" s="4">
        <f t="shared" si="35"/>
        <v>3.2776473313114382E-2</v>
      </c>
      <c r="L279" s="4">
        <v>1.031941714</v>
      </c>
      <c r="M279" s="4">
        <v>0.96553924000000002</v>
      </c>
      <c r="N279" s="4">
        <v>1.004443567</v>
      </c>
      <c r="O279" s="4">
        <f t="shared" si="36"/>
        <v>1.0006415070000001</v>
      </c>
      <c r="P279" s="4">
        <f t="shared" si="37"/>
        <v>3.3364110710655377E-2</v>
      </c>
      <c r="Q279" s="4">
        <v>0.99048778999999998</v>
      </c>
      <c r="R279" s="4">
        <v>0.92616614600000002</v>
      </c>
      <c r="S279" s="4">
        <v>0.99431806300000003</v>
      </c>
      <c r="T279" s="4">
        <f t="shared" si="38"/>
        <v>0.97032399966666671</v>
      </c>
      <c r="U279" s="4">
        <f t="shared" si="39"/>
        <v>3.8289747689801923E-2</v>
      </c>
    </row>
    <row r="280" spans="1:21" x14ac:dyDescent="0.2">
      <c r="A280" s="3" t="s">
        <v>293</v>
      </c>
      <c r="B280" s="4">
        <v>1.1543860530000001</v>
      </c>
      <c r="C280" s="4">
        <v>0.988778449</v>
      </c>
      <c r="D280" s="4">
        <v>1.0551336570000001</v>
      </c>
      <c r="E280" s="4">
        <f t="shared" si="32"/>
        <v>1.0660993863333335</v>
      </c>
      <c r="F280" s="4">
        <f t="shared" si="33"/>
        <v>8.3346595854384808E-2</v>
      </c>
      <c r="G280" s="4">
        <v>1.0747548039999999</v>
      </c>
      <c r="H280" s="4">
        <v>0.95441389700000001</v>
      </c>
      <c r="I280" s="4">
        <v>1.0000646470000001</v>
      </c>
      <c r="J280" s="4">
        <f t="shared" si="34"/>
        <v>1.0097444493333334</v>
      </c>
      <c r="K280" s="4">
        <f t="shared" si="35"/>
        <v>6.0751604129479234E-2</v>
      </c>
      <c r="L280" s="4">
        <v>1.0226929490000001</v>
      </c>
      <c r="M280" s="4">
        <v>1.1167129339999999</v>
      </c>
      <c r="N280" s="4">
        <v>1.0483773439999999</v>
      </c>
      <c r="O280" s="4">
        <f t="shared" si="36"/>
        <v>1.0625944090000001</v>
      </c>
      <c r="P280" s="4">
        <f t="shared" si="37"/>
        <v>4.8595607803182374E-2</v>
      </c>
      <c r="Q280" s="4">
        <v>1.0029868340000001</v>
      </c>
      <c r="R280" s="4">
        <v>0.88947409799999999</v>
      </c>
      <c r="S280" s="4">
        <v>0.95631041400000005</v>
      </c>
      <c r="T280" s="4">
        <f t="shared" si="38"/>
        <v>0.94959044866666675</v>
      </c>
      <c r="U280" s="4">
        <f t="shared" si="39"/>
        <v>5.7053954806939824E-2</v>
      </c>
    </row>
    <row r="281" spans="1:21" x14ac:dyDescent="0.2">
      <c r="A281" s="3" t="s">
        <v>294</v>
      </c>
      <c r="B281" s="4">
        <v>1.0776928610000001</v>
      </c>
      <c r="C281" s="4">
        <v>1.102554142</v>
      </c>
      <c r="D281" s="4">
        <v>1.0907466619999999</v>
      </c>
      <c r="E281" s="4">
        <f t="shared" si="32"/>
        <v>1.0903312216666665</v>
      </c>
      <c r="F281" s="4">
        <f t="shared" si="33"/>
        <v>1.2435846020402461E-2</v>
      </c>
      <c r="G281" s="4">
        <v>1.0043888080000001</v>
      </c>
      <c r="H281" s="4">
        <v>0.97651712700000004</v>
      </c>
      <c r="I281" s="4">
        <v>1.0903214699999999</v>
      </c>
      <c r="J281" s="4">
        <f t="shared" si="34"/>
        <v>1.0237424683333334</v>
      </c>
      <c r="K281" s="4">
        <f t="shared" si="35"/>
        <v>5.9319307545173963E-2</v>
      </c>
      <c r="L281" s="4">
        <v>0.92073210500000002</v>
      </c>
      <c r="M281" s="4">
        <v>1.1387639030000001</v>
      </c>
      <c r="N281" s="4">
        <v>1.0074082010000001</v>
      </c>
      <c r="O281" s="4">
        <f t="shared" si="36"/>
        <v>1.0223014029999999</v>
      </c>
      <c r="P281" s="4">
        <f t="shared" si="37"/>
        <v>0.10977623528859883</v>
      </c>
      <c r="Q281" s="4">
        <v>0.96188942700000002</v>
      </c>
      <c r="R281" s="4">
        <v>1.021511042</v>
      </c>
      <c r="S281" s="4">
        <v>0.98233784800000001</v>
      </c>
      <c r="T281" s="4">
        <f t="shared" si="38"/>
        <v>0.988579439</v>
      </c>
      <c r="U281" s="4">
        <f t="shared" si="39"/>
        <v>3.0296903100160515E-2</v>
      </c>
    </row>
    <row r="282" spans="1:21" x14ac:dyDescent="0.2">
      <c r="A282" s="3" t="s">
        <v>295</v>
      </c>
      <c r="B282" s="4">
        <v>1.060916559</v>
      </c>
      <c r="C282" s="4">
        <v>0.88492961800000003</v>
      </c>
      <c r="D282" s="4">
        <v>0.90374093600000005</v>
      </c>
      <c r="E282" s="4">
        <f t="shared" si="32"/>
        <v>0.94986237100000004</v>
      </c>
      <c r="F282" s="4">
        <f t="shared" si="33"/>
        <v>9.663457417238816E-2</v>
      </c>
      <c r="G282" s="4">
        <v>1.034901152</v>
      </c>
      <c r="H282" s="4">
        <v>0.89695802199999997</v>
      </c>
      <c r="I282" s="4">
        <v>0.96906052499999995</v>
      </c>
      <c r="J282" s="4">
        <f t="shared" si="34"/>
        <v>0.96697323300000004</v>
      </c>
      <c r="K282" s="4">
        <f t="shared" si="35"/>
        <v>6.8995248890551697E-2</v>
      </c>
      <c r="L282" s="4">
        <v>1.104863755</v>
      </c>
      <c r="M282" s="4">
        <v>1.064616467</v>
      </c>
      <c r="N282" s="4">
        <v>0.95193402800000004</v>
      </c>
      <c r="O282" s="4">
        <f t="shared" si="36"/>
        <v>1.0404714166666666</v>
      </c>
      <c r="P282" s="4">
        <f t="shared" si="37"/>
        <v>7.9272397098694006E-2</v>
      </c>
      <c r="Q282" s="4">
        <v>1.061885406</v>
      </c>
      <c r="R282" s="4">
        <v>1.0537991470000001</v>
      </c>
      <c r="S282" s="4">
        <v>0.97711231600000004</v>
      </c>
      <c r="T282" s="4">
        <f t="shared" si="38"/>
        <v>1.0309322896666668</v>
      </c>
      <c r="U282" s="4">
        <f t="shared" si="39"/>
        <v>4.678449604585147E-2</v>
      </c>
    </row>
    <row r="283" spans="1:21" x14ac:dyDescent="0.2">
      <c r="A283" s="3" t="s">
        <v>296</v>
      </c>
      <c r="B283" s="4">
        <v>0.93883339399999999</v>
      </c>
      <c r="C283" s="4">
        <v>1.0583776439999999</v>
      </c>
      <c r="D283" s="4">
        <v>1.0894583550000001</v>
      </c>
      <c r="E283" s="4">
        <f t="shared" si="32"/>
        <v>1.0288897976666667</v>
      </c>
      <c r="F283" s="4">
        <f t="shared" si="33"/>
        <v>7.9524332943424272E-2</v>
      </c>
      <c r="G283" s="4">
        <v>0.99301185599999997</v>
      </c>
      <c r="H283" s="4">
        <v>1.106391704</v>
      </c>
      <c r="I283" s="4">
        <v>1.0597533690000001</v>
      </c>
      <c r="J283" s="4">
        <f t="shared" si="34"/>
        <v>1.0530523096666666</v>
      </c>
      <c r="K283" s="4">
        <f t="shared" si="35"/>
        <v>5.6986188065770965E-2</v>
      </c>
      <c r="L283" s="4">
        <v>0.92548297000000002</v>
      </c>
      <c r="M283" s="4">
        <v>1.0031196229999999</v>
      </c>
      <c r="N283" s="4">
        <v>1.04991561</v>
      </c>
      <c r="O283" s="4">
        <f t="shared" si="36"/>
        <v>0.99283940100000001</v>
      </c>
      <c r="P283" s="4">
        <f t="shared" si="37"/>
        <v>6.2850081126593307E-2</v>
      </c>
      <c r="Q283" s="4">
        <v>0.87437130299999999</v>
      </c>
      <c r="R283" s="4">
        <v>0.829164232</v>
      </c>
      <c r="S283" s="4">
        <v>1.152339786</v>
      </c>
      <c r="T283" s="4">
        <f t="shared" si="38"/>
        <v>0.95195844033333332</v>
      </c>
      <c r="U283" s="4">
        <f t="shared" si="39"/>
        <v>0.175001235954172</v>
      </c>
    </row>
    <row r="284" spans="1:21" x14ac:dyDescent="0.2">
      <c r="A284" s="3" t="s">
        <v>297</v>
      </c>
      <c r="B284" s="4">
        <v>0.92915964100000004</v>
      </c>
      <c r="C284" s="4">
        <v>1.082473588</v>
      </c>
      <c r="D284" s="4">
        <v>0.90158060200000001</v>
      </c>
      <c r="E284" s="4">
        <f t="shared" si="32"/>
        <v>0.97107127700000007</v>
      </c>
      <c r="F284" s="4">
        <f t="shared" si="33"/>
        <v>9.745771914089936E-2</v>
      </c>
      <c r="G284" s="4">
        <v>0.87799837800000002</v>
      </c>
      <c r="H284" s="4">
        <v>1.181950466</v>
      </c>
      <c r="I284" s="4">
        <v>0.97896954400000002</v>
      </c>
      <c r="J284" s="4">
        <f t="shared" si="34"/>
        <v>1.0129727959999999</v>
      </c>
      <c r="K284" s="4">
        <f t="shared" si="35"/>
        <v>0.15480272545992763</v>
      </c>
      <c r="L284" s="4">
        <v>0.79744431199999999</v>
      </c>
      <c r="M284" s="4">
        <v>0.933674114</v>
      </c>
      <c r="N284" s="4">
        <v>1.1032889669999999</v>
      </c>
      <c r="O284" s="4">
        <f t="shared" si="36"/>
        <v>0.94480246433333337</v>
      </c>
      <c r="P284" s="4">
        <f t="shared" si="37"/>
        <v>0.15322571058367795</v>
      </c>
      <c r="Q284" s="4">
        <v>0.75120329100000005</v>
      </c>
      <c r="R284" s="4">
        <v>0.83590860700000003</v>
      </c>
      <c r="S284" s="4">
        <v>1.0876191909999999</v>
      </c>
      <c r="T284" s="4">
        <f t="shared" si="38"/>
        <v>0.89157702966666663</v>
      </c>
      <c r="U284" s="4">
        <f t="shared" si="39"/>
        <v>0.17498041148896798</v>
      </c>
    </row>
    <row r="285" spans="1:21" x14ac:dyDescent="0.2">
      <c r="A285" s="3" t="s">
        <v>298</v>
      </c>
      <c r="B285" s="4">
        <v>1.1609899020000001</v>
      </c>
      <c r="C285" s="4">
        <v>1.032548003</v>
      </c>
      <c r="D285" s="4">
        <v>0.86854072999999998</v>
      </c>
      <c r="E285" s="4">
        <f t="shared" si="32"/>
        <v>1.0206928783333333</v>
      </c>
      <c r="F285" s="4">
        <f t="shared" si="33"/>
        <v>0.14658457468819128</v>
      </c>
      <c r="G285" s="4">
        <v>1.0452059250000001</v>
      </c>
      <c r="H285" s="4">
        <v>0.96699249899999995</v>
      </c>
      <c r="I285" s="4">
        <v>0.81794906499999998</v>
      </c>
      <c r="J285" s="4">
        <f t="shared" si="34"/>
        <v>0.94338249633333338</v>
      </c>
      <c r="K285" s="4">
        <f t="shared" si="35"/>
        <v>0.11545342902532137</v>
      </c>
      <c r="L285" s="4">
        <v>1.0002653079999999</v>
      </c>
      <c r="M285" s="4">
        <v>0.95051283900000005</v>
      </c>
      <c r="N285" s="4">
        <v>0.96670508200000005</v>
      </c>
      <c r="O285" s="4">
        <f t="shared" si="36"/>
        <v>0.97249440966666667</v>
      </c>
      <c r="P285" s="4">
        <f t="shared" si="37"/>
        <v>2.53764512692971E-2</v>
      </c>
      <c r="Q285" s="4">
        <v>0.82193278000000003</v>
      </c>
      <c r="R285" s="4">
        <v>0.86743896099999995</v>
      </c>
      <c r="S285" s="4">
        <v>0.97188029899999995</v>
      </c>
      <c r="T285" s="4">
        <f t="shared" si="38"/>
        <v>0.88708401333333331</v>
      </c>
      <c r="U285" s="4">
        <f t="shared" si="39"/>
        <v>7.6879845697350277E-2</v>
      </c>
    </row>
    <row r="286" spans="1:21" x14ac:dyDescent="0.2">
      <c r="A286" s="3" t="s">
        <v>299</v>
      </c>
      <c r="B286" s="4">
        <v>0.98118654599999999</v>
      </c>
      <c r="C286" s="4">
        <v>1.107381854</v>
      </c>
      <c r="D286" s="4">
        <v>0.97655915500000001</v>
      </c>
      <c r="E286" s="4">
        <f t="shared" si="32"/>
        <v>1.021709185</v>
      </c>
      <c r="F286" s="4">
        <f t="shared" si="33"/>
        <v>7.4230774258755988E-2</v>
      </c>
      <c r="G286" s="4">
        <v>0.94771234900000001</v>
      </c>
      <c r="H286" s="4">
        <v>1.0870818259999999</v>
      </c>
      <c r="I286" s="4">
        <v>0.86520076499999998</v>
      </c>
      <c r="J286" s="4">
        <f t="shared" si="34"/>
        <v>0.96666498000000001</v>
      </c>
      <c r="K286" s="4">
        <f t="shared" si="35"/>
        <v>0.11214812960539307</v>
      </c>
      <c r="L286" s="4">
        <v>0.81852968400000004</v>
      </c>
      <c r="M286" s="4">
        <v>0.88101100899999996</v>
      </c>
      <c r="N286" s="4">
        <v>1.047559119</v>
      </c>
      <c r="O286" s="4">
        <f t="shared" si="36"/>
        <v>0.91569993733333332</v>
      </c>
      <c r="P286" s="4">
        <f t="shared" si="37"/>
        <v>0.11838966101729863</v>
      </c>
      <c r="Q286" s="4">
        <v>0.74351628700000005</v>
      </c>
      <c r="R286" s="4">
        <v>0.81117667999999998</v>
      </c>
      <c r="S286" s="4">
        <v>1.046465301</v>
      </c>
      <c r="T286" s="4">
        <f t="shared" si="38"/>
        <v>0.86705275599999998</v>
      </c>
      <c r="U286" s="4">
        <f t="shared" si="39"/>
        <v>0.15901612551172808</v>
      </c>
    </row>
    <row r="287" spans="1:21" x14ac:dyDescent="0.2">
      <c r="A287" s="3" t="s">
        <v>300</v>
      </c>
      <c r="B287" s="4">
        <v>0.68587696799999998</v>
      </c>
      <c r="C287" s="4">
        <v>0.77634786600000005</v>
      </c>
      <c r="D287" s="4">
        <v>0.98174598700000004</v>
      </c>
      <c r="E287" s="4">
        <f t="shared" si="32"/>
        <v>0.81465694033333336</v>
      </c>
      <c r="F287" s="4">
        <f t="shared" si="33"/>
        <v>0.15160906299826893</v>
      </c>
      <c r="G287" s="4">
        <v>0.80578312600000002</v>
      </c>
      <c r="H287" s="4">
        <v>0.85201037000000002</v>
      </c>
      <c r="I287" s="4">
        <v>1.2345020259999999</v>
      </c>
      <c r="J287" s="4">
        <f t="shared" si="34"/>
        <v>0.96409850733333335</v>
      </c>
      <c r="K287" s="4">
        <f t="shared" si="35"/>
        <v>0.23531422970667268</v>
      </c>
      <c r="L287" s="4">
        <v>0.939470001</v>
      </c>
      <c r="M287" s="4">
        <v>0.94920020000000005</v>
      </c>
      <c r="N287" s="4">
        <v>1.1380106210000001</v>
      </c>
      <c r="O287" s="4">
        <f t="shared" si="36"/>
        <v>1.0088936073333334</v>
      </c>
      <c r="P287" s="4">
        <f t="shared" si="37"/>
        <v>0.1119244013019214</v>
      </c>
      <c r="Q287" s="4">
        <v>1.3195523689999999</v>
      </c>
      <c r="R287" s="4">
        <v>1.294083259</v>
      </c>
      <c r="S287" s="4">
        <v>1.3488471129999999</v>
      </c>
      <c r="T287" s="4">
        <f t="shared" si="38"/>
        <v>1.3208275803333331</v>
      </c>
      <c r="U287" s="4">
        <f t="shared" si="39"/>
        <v>2.7404188533722795E-2</v>
      </c>
    </row>
    <row r="288" spans="1:21" x14ac:dyDescent="0.2">
      <c r="A288" s="3" t="s">
        <v>301</v>
      </c>
      <c r="B288" s="4">
        <v>1.1384383140000001</v>
      </c>
      <c r="C288" s="4">
        <v>0.99210832000000004</v>
      </c>
      <c r="D288" s="4">
        <v>1.027242008</v>
      </c>
      <c r="E288" s="4">
        <f t="shared" si="32"/>
        <v>1.052596214</v>
      </c>
      <c r="F288" s="4">
        <f t="shared" si="33"/>
        <v>7.6388766238419115E-2</v>
      </c>
      <c r="G288" s="4">
        <v>1.0531112899999999</v>
      </c>
      <c r="H288" s="4">
        <v>0.94032885899999996</v>
      </c>
      <c r="I288" s="4">
        <v>0.99292978700000001</v>
      </c>
      <c r="J288" s="4">
        <f t="shared" si="34"/>
        <v>0.99545664533333333</v>
      </c>
      <c r="K288" s="4">
        <f t="shared" si="35"/>
        <v>5.6433659684137001E-2</v>
      </c>
      <c r="L288" s="4">
        <v>1.0256961440000001</v>
      </c>
      <c r="M288" s="4">
        <v>0.967563811</v>
      </c>
      <c r="N288" s="4">
        <v>0.95844558300000005</v>
      </c>
      <c r="O288" s="4">
        <f t="shared" si="36"/>
        <v>0.98390184600000008</v>
      </c>
      <c r="P288" s="4">
        <f t="shared" si="37"/>
        <v>3.6480926926951859E-2</v>
      </c>
      <c r="Q288" s="4">
        <v>1.0188085790000001</v>
      </c>
      <c r="R288" s="4">
        <v>0.96634138000000003</v>
      </c>
      <c r="S288" s="4">
        <v>0.95937133399999996</v>
      </c>
      <c r="T288" s="4">
        <f t="shared" si="38"/>
        <v>0.98150709766666677</v>
      </c>
      <c r="U288" s="4">
        <f t="shared" si="39"/>
        <v>3.2491472228206197E-2</v>
      </c>
    </row>
    <row r="289" spans="1:21" x14ac:dyDescent="0.2">
      <c r="A289" s="3" t="s">
        <v>302</v>
      </c>
      <c r="B289" s="4">
        <v>0.99674037199999999</v>
      </c>
      <c r="C289" s="4">
        <v>1.1045074109999999</v>
      </c>
      <c r="D289" s="4">
        <v>1.0609301360000001</v>
      </c>
      <c r="E289" s="4">
        <f t="shared" si="32"/>
        <v>1.0540593063333332</v>
      </c>
      <c r="F289" s="4">
        <f t="shared" si="33"/>
        <v>5.4211068048306693E-2</v>
      </c>
      <c r="G289" s="4">
        <v>1.010795715</v>
      </c>
      <c r="H289" s="4">
        <v>1.085688964</v>
      </c>
      <c r="I289" s="4">
        <v>1.102223779</v>
      </c>
      <c r="J289" s="4">
        <f t="shared" si="34"/>
        <v>1.0662361526666666</v>
      </c>
      <c r="K289" s="4">
        <f t="shared" si="35"/>
        <v>4.8719417312553345E-2</v>
      </c>
      <c r="L289" s="4">
        <v>0.91740263300000002</v>
      </c>
      <c r="M289" s="4">
        <v>0.92910417000000001</v>
      </c>
      <c r="N289" s="4">
        <v>1.021693154</v>
      </c>
      <c r="O289" s="4">
        <f t="shared" si="36"/>
        <v>0.95606665233333332</v>
      </c>
      <c r="P289" s="4">
        <f t="shared" si="37"/>
        <v>5.7134576070837759E-2</v>
      </c>
      <c r="Q289" s="4">
        <v>0.93340594499999996</v>
      </c>
      <c r="R289" s="4">
        <v>0.905488607</v>
      </c>
      <c r="S289" s="4">
        <v>1.0311575559999999</v>
      </c>
      <c r="T289" s="4">
        <f t="shared" si="38"/>
        <v>0.95668403599999996</v>
      </c>
      <c r="U289" s="4">
        <f t="shared" si="39"/>
        <v>6.5989190979616932E-2</v>
      </c>
    </row>
    <row r="290" spans="1:21" x14ac:dyDescent="0.2">
      <c r="A290" s="3" t="s">
        <v>303</v>
      </c>
      <c r="B290" s="4">
        <v>1.099053142</v>
      </c>
      <c r="C290" s="4">
        <v>1.0308358200000001</v>
      </c>
      <c r="D290" s="4">
        <v>0.99663084599999996</v>
      </c>
      <c r="E290" s="4">
        <f t="shared" si="32"/>
        <v>1.0421732693333332</v>
      </c>
      <c r="F290" s="4">
        <f t="shared" si="33"/>
        <v>5.2143887441552843E-2</v>
      </c>
      <c r="G290" s="4">
        <v>0.98544204300000005</v>
      </c>
      <c r="H290" s="4">
        <v>1.1260042910000001</v>
      </c>
      <c r="I290" s="4">
        <v>0.98901796600000003</v>
      </c>
      <c r="J290" s="4">
        <f t="shared" si="34"/>
        <v>1.0334881</v>
      </c>
      <c r="K290" s="4">
        <f t="shared" si="35"/>
        <v>8.0141318957120039E-2</v>
      </c>
      <c r="L290" s="4">
        <v>1.059004287</v>
      </c>
      <c r="M290" s="4">
        <v>1.0048037409999999</v>
      </c>
      <c r="N290" s="4">
        <v>1.063111895</v>
      </c>
      <c r="O290" s="4">
        <f t="shared" si="36"/>
        <v>1.0423066409999999</v>
      </c>
      <c r="P290" s="4">
        <f t="shared" si="37"/>
        <v>3.2543336371335996E-2</v>
      </c>
      <c r="Q290" s="4">
        <v>0.95732987599999997</v>
      </c>
      <c r="R290" s="4">
        <v>1.1520791770000001</v>
      </c>
      <c r="S290" s="4">
        <v>0.96996612100000001</v>
      </c>
      <c r="T290" s="4">
        <f t="shared" si="38"/>
        <v>1.0264583913333334</v>
      </c>
      <c r="U290" s="4">
        <f t="shared" si="39"/>
        <v>0.10897410249943777</v>
      </c>
    </row>
    <row r="291" spans="1:21" x14ac:dyDescent="0.2">
      <c r="A291" s="3" t="s">
        <v>304</v>
      </c>
      <c r="B291" s="4">
        <v>0.92603542599999999</v>
      </c>
      <c r="C291" s="4">
        <v>1.040107554</v>
      </c>
      <c r="D291" s="4">
        <v>1.069642932</v>
      </c>
      <c r="E291" s="4">
        <f t="shared" si="32"/>
        <v>1.0119286373333332</v>
      </c>
      <c r="F291" s="4">
        <f t="shared" si="33"/>
        <v>7.583744097255142E-2</v>
      </c>
      <c r="G291" s="4">
        <v>1.027103149</v>
      </c>
      <c r="H291" s="4">
        <v>1.099265954</v>
      </c>
      <c r="I291" s="4">
        <v>1.0555952609999999</v>
      </c>
      <c r="J291" s="4">
        <f t="shared" si="34"/>
        <v>1.0606547879999999</v>
      </c>
      <c r="K291" s="4">
        <f t="shared" si="35"/>
        <v>3.634648148672448E-2</v>
      </c>
      <c r="L291" s="4">
        <v>1.022993214</v>
      </c>
      <c r="M291" s="4">
        <v>1.0699414759999999</v>
      </c>
      <c r="N291" s="4">
        <v>1.0510502159999999</v>
      </c>
      <c r="O291" s="4">
        <f t="shared" si="36"/>
        <v>1.0479949686666667</v>
      </c>
      <c r="P291" s="4">
        <f t="shared" si="37"/>
        <v>2.3622779861947645E-2</v>
      </c>
      <c r="Q291" s="4">
        <v>0.95831123200000001</v>
      </c>
      <c r="R291" s="4">
        <v>1.262539055</v>
      </c>
      <c r="S291" s="4">
        <v>1.156828025</v>
      </c>
      <c r="T291" s="4">
        <f t="shared" si="38"/>
        <v>1.1258927706666668</v>
      </c>
      <c r="U291" s="4">
        <f t="shared" si="39"/>
        <v>0.15445512145063608</v>
      </c>
    </row>
    <row r="292" spans="1:21" x14ac:dyDescent="0.2">
      <c r="A292" s="3" t="s">
        <v>305</v>
      </c>
      <c r="B292" s="4">
        <v>1.044767067</v>
      </c>
      <c r="C292" s="4">
        <v>0.95397591999999998</v>
      </c>
      <c r="D292" s="4">
        <v>0.93153463299999995</v>
      </c>
      <c r="E292" s="4">
        <f t="shared" si="32"/>
        <v>0.97675920666666671</v>
      </c>
      <c r="F292" s="4">
        <f t="shared" si="33"/>
        <v>5.9955855768162668E-2</v>
      </c>
      <c r="G292" s="4">
        <v>0.98082870799999999</v>
      </c>
      <c r="H292" s="4">
        <v>0.97533687400000002</v>
      </c>
      <c r="I292" s="4">
        <v>0.83934673299999996</v>
      </c>
      <c r="J292" s="4">
        <f t="shared" si="34"/>
        <v>0.93183743833333332</v>
      </c>
      <c r="K292" s="4">
        <f t="shared" si="35"/>
        <v>8.0146353566235409E-2</v>
      </c>
      <c r="L292" s="4">
        <v>0.97719515099999998</v>
      </c>
      <c r="M292" s="4">
        <v>1.024091002</v>
      </c>
      <c r="N292" s="4">
        <v>1.045384471</v>
      </c>
      <c r="O292" s="4">
        <f t="shared" si="36"/>
        <v>1.0155568746666666</v>
      </c>
      <c r="P292" s="4">
        <f t="shared" si="37"/>
        <v>3.4886520857227377E-2</v>
      </c>
      <c r="Q292" s="4">
        <v>0.876100463</v>
      </c>
      <c r="R292" s="4">
        <v>0.87715885800000004</v>
      </c>
      <c r="S292" s="4">
        <v>0.98657213399999999</v>
      </c>
      <c r="T292" s="4">
        <f t="shared" si="38"/>
        <v>0.91327715166666668</v>
      </c>
      <c r="U292" s="4">
        <f t="shared" si="39"/>
        <v>6.3477522607823453E-2</v>
      </c>
    </row>
    <row r="293" spans="1:21" x14ac:dyDescent="0.2">
      <c r="A293" s="3" t="s">
        <v>306</v>
      </c>
      <c r="B293" s="4">
        <v>0.91172013200000002</v>
      </c>
      <c r="C293" s="4">
        <v>0.86862559399999995</v>
      </c>
      <c r="D293" s="4">
        <v>0.84511110300000003</v>
      </c>
      <c r="E293" s="4">
        <f t="shared" si="32"/>
        <v>0.87515227633333337</v>
      </c>
      <c r="F293" s="4">
        <f t="shared" si="33"/>
        <v>3.3780747072717242E-2</v>
      </c>
      <c r="G293" s="4">
        <v>0.97424378099999998</v>
      </c>
      <c r="H293" s="4">
        <v>1.0337405340000001</v>
      </c>
      <c r="I293" s="4">
        <v>0.76810765199999997</v>
      </c>
      <c r="J293" s="4">
        <f t="shared" si="34"/>
        <v>0.92536398899999994</v>
      </c>
      <c r="K293" s="4">
        <f t="shared" si="35"/>
        <v>0.13939918417759611</v>
      </c>
      <c r="L293" s="4">
        <v>1.07532311</v>
      </c>
      <c r="M293" s="4">
        <v>0.93961752899999995</v>
      </c>
      <c r="N293" s="4">
        <v>0.975933834</v>
      </c>
      <c r="O293" s="4">
        <f t="shared" si="36"/>
        <v>0.99695815766666662</v>
      </c>
      <c r="P293" s="4">
        <f t="shared" si="37"/>
        <v>7.0253240621820895E-2</v>
      </c>
      <c r="Q293" s="4">
        <v>1.2243192759999999</v>
      </c>
      <c r="R293" s="4">
        <v>1.204389189</v>
      </c>
      <c r="S293" s="4">
        <v>1.0630121269999999</v>
      </c>
      <c r="T293" s="4">
        <f t="shared" si="38"/>
        <v>1.1639068639999999</v>
      </c>
      <c r="U293" s="4">
        <f t="shared" si="39"/>
        <v>8.7943806249680095E-2</v>
      </c>
    </row>
    <row r="294" spans="1:21" x14ac:dyDescent="0.2">
      <c r="A294" s="3" t="s">
        <v>307</v>
      </c>
      <c r="B294" s="4">
        <v>0.90847983499999996</v>
      </c>
      <c r="C294" s="4">
        <v>0.89765303799999996</v>
      </c>
      <c r="D294" s="4">
        <v>0.98502782499999997</v>
      </c>
      <c r="E294" s="4">
        <f t="shared" si="32"/>
        <v>0.93038689933333318</v>
      </c>
      <c r="F294" s="4">
        <f t="shared" si="33"/>
        <v>4.7629066247433897E-2</v>
      </c>
      <c r="G294" s="4">
        <v>1.006828654</v>
      </c>
      <c r="H294" s="4">
        <v>0.99628304499999998</v>
      </c>
      <c r="I294" s="4">
        <v>1.009033369</v>
      </c>
      <c r="J294" s="4">
        <f t="shared" si="34"/>
        <v>1.004048356</v>
      </c>
      <c r="K294" s="4">
        <f t="shared" si="35"/>
        <v>6.8147071289122122E-3</v>
      </c>
      <c r="L294" s="4">
        <v>1.019621487</v>
      </c>
      <c r="M294" s="4">
        <v>1.039398579</v>
      </c>
      <c r="N294" s="4">
        <v>0.93335557400000002</v>
      </c>
      <c r="O294" s="4">
        <f t="shared" si="36"/>
        <v>0.99745854666666667</v>
      </c>
      <c r="P294" s="4">
        <f t="shared" si="37"/>
        <v>5.63886218178958E-2</v>
      </c>
      <c r="Q294" s="4">
        <v>1.071218877</v>
      </c>
      <c r="R294" s="4">
        <v>1.222229427</v>
      </c>
      <c r="S294" s="4">
        <v>1.003931973</v>
      </c>
      <c r="T294" s="4">
        <f t="shared" si="38"/>
        <v>1.099126759</v>
      </c>
      <c r="U294" s="4">
        <f t="shared" si="39"/>
        <v>0.11179258478993574</v>
      </c>
    </row>
    <row r="295" spans="1:21" x14ac:dyDescent="0.2">
      <c r="A295" s="3" t="s">
        <v>308</v>
      </c>
      <c r="B295" s="4">
        <v>1.0864229059999999</v>
      </c>
      <c r="C295" s="4">
        <v>0.99489710600000003</v>
      </c>
      <c r="D295" s="4">
        <v>0.63412791400000001</v>
      </c>
      <c r="E295" s="4">
        <f t="shared" si="32"/>
        <v>0.90514930866666665</v>
      </c>
      <c r="F295" s="4">
        <f t="shared" si="33"/>
        <v>0.23913111527300016</v>
      </c>
      <c r="G295" s="4">
        <v>1.025983541</v>
      </c>
      <c r="H295" s="4">
        <v>0.95890312899999997</v>
      </c>
      <c r="I295" s="4">
        <v>0.846154662</v>
      </c>
      <c r="J295" s="4">
        <f t="shared" si="34"/>
        <v>0.94368044399999995</v>
      </c>
      <c r="K295" s="4">
        <f t="shared" si="35"/>
        <v>9.087576153494438E-2</v>
      </c>
      <c r="L295" s="4">
        <v>1.043986522</v>
      </c>
      <c r="M295" s="4">
        <v>1.1278134070000001</v>
      </c>
      <c r="N295" s="4">
        <v>0.68441728899999998</v>
      </c>
      <c r="O295" s="4">
        <f t="shared" si="36"/>
        <v>0.95207240600000009</v>
      </c>
      <c r="P295" s="4">
        <f t="shared" si="37"/>
        <v>0.23555505281019454</v>
      </c>
      <c r="Q295" s="4">
        <v>1.4172975729999999</v>
      </c>
      <c r="R295" s="4">
        <v>0.950767523</v>
      </c>
      <c r="S295" s="4">
        <v>0.72597960299999997</v>
      </c>
      <c r="T295" s="4">
        <f t="shared" si="38"/>
        <v>1.0313482329999999</v>
      </c>
      <c r="U295" s="4">
        <f t="shared" si="39"/>
        <v>0.35263305578080489</v>
      </c>
    </row>
    <row r="296" spans="1:21" x14ac:dyDescent="0.2">
      <c r="A296" s="3" t="s">
        <v>309</v>
      </c>
      <c r="B296" s="4">
        <v>1.0783576930000001</v>
      </c>
      <c r="C296" s="4">
        <v>1.0176836970000001</v>
      </c>
      <c r="D296" s="4">
        <v>0.85194121300000003</v>
      </c>
      <c r="E296" s="4">
        <f t="shared" si="32"/>
        <v>0.9826608676666666</v>
      </c>
      <c r="F296" s="4">
        <f t="shared" si="33"/>
        <v>0.11720091524720039</v>
      </c>
      <c r="G296" s="4">
        <v>1.0850921650000001</v>
      </c>
      <c r="H296" s="4">
        <v>1.1204800660000001</v>
      </c>
      <c r="I296" s="4">
        <v>0.84373584000000001</v>
      </c>
      <c r="J296" s="4">
        <f t="shared" si="34"/>
        <v>1.0164360236666667</v>
      </c>
      <c r="K296" s="4">
        <f t="shared" si="35"/>
        <v>0.15060574678003411</v>
      </c>
      <c r="L296" s="4">
        <v>1.0155512769999999</v>
      </c>
      <c r="M296" s="4">
        <v>0.91832606299999997</v>
      </c>
      <c r="N296" s="4">
        <v>0.85424873400000001</v>
      </c>
      <c r="O296" s="4">
        <f t="shared" si="36"/>
        <v>0.92937535800000004</v>
      </c>
      <c r="P296" s="4">
        <f t="shared" si="37"/>
        <v>8.121694887500068E-2</v>
      </c>
      <c r="Q296" s="4">
        <v>0.94731274200000004</v>
      </c>
      <c r="R296" s="4">
        <v>0.956399</v>
      </c>
      <c r="S296" s="4">
        <v>0.91962074699999996</v>
      </c>
      <c r="T296" s="4">
        <f t="shared" si="38"/>
        <v>0.9411108296666667</v>
      </c>
      <c r="U296" s="4">
        <f t="shared" si="39"/>
        <v>1.9157446616805889E-2</v>
      </c>
    </row>
    <row r="297" spans="1:21" x14ac:dyDescent="0.2">
      <c r="A297" s="3" t="s">
        <v>310</v>
      </c>
      <c r="B297" s="4">
        <v>0.986947609</v>
      </c>
      <c r="C297" s="4">
        <v>1.0270659609999999</v>
      </c>
      <c r="D297" s="4">
        <v>0.81947701799999995</v>
      </c>
      <c r="E297" s="4">
        <f t="shared" si="32"/>
        <v>0.94449686266666666</v>
      </c>
      <c r="F297" s="4">
        <f t="shared" si="33"/>
        <v>0.11011285897731052</v>
      </c>
      <c r="G297" s="4">
        <v>1.089969067</v>
      </c>
      <c r="H297" s="4">
        <v>1.1640367359999999</v>
      </c>
      <c r="I297" s="4">
        <v>0.820845665</v>
      </c>
      <c r="J297" s="4">
        <f t="shared" si="34"/>
        <v>1.0249504893333334</v>
      </c>
      <c r="K297" s="4">
        <f t="shared" si="35"/>
        <v>0.1805978665014582</v>
      </c>
      <c r="L297" s="4">
        <v>1.0156073160000001</v>
      </c>
      <c r="M297" s="4">
        <v>0.94623996700000002</v>
      </c>
      <c r="N297" s="4">
        <v>0.92439266399999998</v>
      </c>
      <c r="O297" s="4">
        <f t="shared" si="36"/>
        <v>0.96207998233333336</v>
      </c>
      <c r="P297" s="4">
        <f t="shared" si="37"/>
        <v>4.7625704710696493E-2</v>
      </c>
      <c r="Q297" s="4">
        <v>0.84506973399999996</v>
      </c>
      <c r="R297" s="4">
        <v>0.92013926199999996</v>
      </c>
      <c r="S297" s="4">
        <v>0.97551132500000004</v>
      </c>
      <c r="T297" s="4">
        <f t="shared" si="38"/>
        <v>0.91357344033333332</v>
      </c>
      <c r="U297" s="4">
        <f t="shared" si="39"/>
        <v>6.5468195914288624E-2</v>
      </c>
    </row>
    <row r="298" spans="1:21" x14ac:dyDescent="0.2">
      <c r="A298" s="3" t="s">
        <v>311</v>
      </c>
      <c r="B298" s="4">
        <v>1.1585532670000001</v>
      </c>
      <c r="C298" s="4">
        <v>0.99511682199999996</v>
      </c>
      <c r="D298" s="4">
        <v>1.00236251</v>
      </c>
      <c r="E298" s="4">
        <f t="shared" si="32"/>
        <v>1.0520108663333334</v>
      </c>
      <c r="F298" s="4">
        <f t="shared" si="33"/>
        <v>9.2339522164188961E-2</v>
      </c>
      <c r="G298" s="4">
        <v>1.0706271620000001</v>
      </c>
      <c r="H298" s="4">
        <v>0.92154438400000005</v>
      </c>
      <c r="I298" s="4">
        <v>1.002173201</v>
      </c>
      <c r="J298" s="4">
        <f t="shared" si="34"/>
        <v>0.99811491566666677</v>
      </c>
      <c r="K298" s="4">
        <f t="shared" si="35"/>
        <v>7.4624198045502535E-2</v>
      </c>
      <c r="L298" s="4">
        <v>1.0229188229999999</v>
      </c>
      <c r="M298" s="4">
        <v>1.0305803360000001</v>
      </c>
      <c r="N298" s="4">
        <v>1.067485655</v>
      </c>
      <c r="O298" s="4">
        <f t="shared" si="36"/>
        <v>1.0403282713333335</v>
      </c>
      <c r="P298" s="4">
        <f t="shared" si="37"/>
        <v>2.3828917538910442E-2</v>
      </c>
      <c r="Q298" s="4">
        <v>0.97439002500000005</v>
      </c>
      <c r="R298" s="4">
        <v>1.0015282400000001</v>
      </c>
      <c r="S298" s="4">
        <v>0.96586903899999998</v>
      </c>
      <c r="T298" s="4">
        <f t="shared" si="38"/>
        <v>0.98059576800000003</v>
      </c>
      <c r="U298" s="4">
        <f t="shared" si="39"/>
        <v>1.8621978644229469E-2</v>
      </c>
    </row>
    <row r="299" spans="1:21" x14ac:dyDescent="0.2">
      <c r="A299" s="3" t="s">
        <v>312</v>
      </c>
      <c r="B299" s="4">
        <v>1.081947891</v>
      </c>
      <c r="C299" s="4">
        <v>0.81115214499999999</v>
      </c>
      <c r="D299" s="4">
        <v>0.77657168099999996</v>
      </c>
      <c r="E299" s="4">
        <f t="shared" si="32"/>
        <v>0.88989057233333335</v>
      </c>
      <c r="F299" s="4">
        <f t="shared" si="33"/>
        <v>0.16722279259325229</v>
      </c>
      <c r="G299" s="4">
        <v>1.0489477389999999</v>
      </c>
      <c r="H299" s="4">
        <v>0.89904310799999998</v>
      </c>
      <c r="I299" s="4">
        <v>0.79404820899999995</v>
      </c>
      <c r="J299" s="4">
        <f t="shared" si="34"/>
        <v>0.91401301866666662</v>
      </c>
      <c r="K299" s="4">
        <f t="shared" si="35"/>
        <v>0.12810744032873767</v>
      </c>
      <c r="L299" s="4">
        <v>1.0997444350000001</v>
      </c>
      <c r="M299" s="4">
        <v>1.584363765</v>
      </c>
      <c r="N299" s="4">
        <v>1.044457164</v>
      </c>
      <c r="O299" s="4">
        <f t="shared" si="36"/>
        <v>1.2428551213333332</v>
      </c>
      <c r="P299" s="4">
        <f t="shared" si="37"/>
        <v>0.2970442489898471</v>
      </c>
      <c r="Q299" s="4">
        <v>1.2345180330000001</v>
      </c>
      <c r="R299" s="4">
        <v>1.0804930129999999</v>
      </c>
      <c r="S299" s="4">
        <v>0.98744078099999999</v>
      </c>
      <c r="T299" s="4">
        <f t="shared" si="38"/>
        <v>1.1008172756666668</v>
      </c>
      <c r="U299" s="4">
        <f t="shared" si="39"/>
        <v>0.12478621259448351</v>
      </c>
    </row>
    <row r="300" spans="1:21" x14ac:dyDescent="0.2">
      <c r="A300" s="3" t="s">
        <v>313</v>
      </c>
      <c r="B300" s="4">
        <v>0.91994785199999995</v>
      </c>
      <c r="C300" s="4">
        <v>0.87506823199999995</v>
      </c>
      <c r="D300" s="4">
        <v>0.73482569200000003</v>
      </c>
      <c r="E300" s="4">
        <f t="shared" si="32"/>
        <v>0.84328059199999983</v>
      </c>
      <c r="F300" s="4">
        <f t="shared" si="33"/>
        <v>9.6568079992011807E-2</v>
      </c>
      <c r="G300" s="4">
        <v>0.88133094899999997</v>
      </c>
      <c r="H300" s="4">
        <v>1.0440531580000001</v>
      </c>
      <c r="I300" s="4">
        <v>0.60390832999999999</v>
      </c>
      <c r="J300" s="4">
        <f t="shared" si="34"/>
        <v>0.84309747899999998</v>
      </c>
      <c r="K300" s="4">
        <f t="shared" si="35"/>
        <v>0.22254935649192054</v>
      </c>
      <c r="L300" s="4">
        <v>0.87703193000000002</v>
      </c>
      <c r="M300" s="4">
        <v>0.78130436700000006</v>
      </c>
      <c r="N300" s="4">
        <v>1.1639880890000001</v>
      </c>
      <c r="O300" s="4">
        <f t="shared" si="36"/>
        <v>0.9407747953333333</v>
      </c>
      <c r="P300" s="4">
        <f t="shared" si="37"/>
        <v>0.19914585717915659</v>
      </c>
      <c r="Q300" s="4">
        <v>0.819076939</v>
      </c>
      <c r="R300" s="4">
        <v>0.81146046599999999</v>
      </c>
      <c r="S300" s="4">
        <v>1.193649365</v>
      </c>
      <c r="T300" s="4">
        <f t="shared" si="38"/>
        <v>0.94139558999999995</v>
      </c>
      <c r="U300" s="4">
        <f t="shared" si="39"/>
        <v>0.21849136805959418</v>
      </c>
    </row>
    <row r="301" spans="1:21" x14ac:dyDescent="0.2">
      <c r="A301" s="3" t="s">
        <v>314</v>
      </c>
      <c r="B301" s="4">
        <v>1.0055431349999999</v>
      </c>
      <c r="C301" s="4">
        <v>0.81472122499999999</v>
      </c>
      <c r="D301" s="4">
        <v>0.71769110999999997</v>
      </c>
      <c r="E301" s="4">
        <f t="shared" si="32"/>
        <v>0.84598515666666663</v>
      </c>
      <c r="F301" s="4">
        <f t="shared" si="33"/>
        <v>0.14645057917807552</v>
      </c>
      <c r="G301" s="4">
        <v>1.0193409980000001</v>
      </c>
      <c r="H301" s="4">
        <v>0.86904702499999997</v>
      </c>
      <c r="I301" s="4">
        <v>0.64216790099999999</v>
      </c>
      <c r="J301" s="4">
        <f t="shared" si="34"/>
        <v>0.84351864133333343</v>
      </c>
      <c r="K301" s="4">
        <f t="shared" si="35"/>
        <v>0.18987801361562923</v>
      </c>
      <c r="L301" s="4">
        <v>0.95353794400000003</v>
      </c>
      <c r="M301" s="4">
        <v>0.843867013</v>
      </c>
      <c r="N301" s="4">
        <v>1.2676858559999999</v>
      </c>
      <c r="O301" s="4">
        <f t="shared" si="36"/>
        <v>1.0216969376666667</v>
      </c>
      <c r="P301" s="4">
        <f t="shared" si="37"/>
        <v>0.21997690613722234</v>
      </c>
      <c r="Q301" s="4">
        <v>1.011356661</v>
      </c>
      <c r="R301" s="4">
        <v>0.85707519899999995</v>
      </c>
      <c r="S301" s="4">
        <v>1.0503936410000001</v>
      </c>
      <c r="T301" s="4">
        <f t="shared" si="38"/>
        <v>0.97294183366666653</v>
      </c>
      <c r="U301" s="4">
        <f t="shared" si="39"/>
        <v>0.10222416164300011</v>
      </c>
    </row>
    <row r="302" spans="1:21" x14ac:dyDescent="0.2">
      <c r="A302" s="3" t="s">
        <v>315</v>
      </c>
      <c r="B302" s="4">
        <v>0.88922527500000004</v>
      </c>
      <c r="C302" s="4">
        <v>1.127419393</v>
      </c>
      <c r="D302" s="4">
        <v>1.041166534</v>
      </c>
      <c r="E302" s="4">
        <f t="shared" si="32"/>
        <v>1.0192704006666666</v>
      </c>
      <c r="F302" s="4">
        <f t="shared" si="33"/>
        <v>0.12059722199811576</v>
      </c>
      <c r="G302" s="4">
        <v>0.90000357900000005</v>
      </c>
      <c r="H302" s="4">
        <v>1.1843553769999999</v>
      </c>
      <c r="I302" s="4">
        <v>1.0699611019999999</v>
      </c>
      <c r="J302" s="4">
        <f t="shared" si="34"/>
        <v>1.0514400193333333</v>
      </c>
      <c r="K302" s="4">
        <f t="shared" si="35"/>
        <v>0.14307780797110858</v>
      </c>
      <c r="L302" s="4">
        <v>0.88623311699999996</v>
      </c>
      <c r="M302" s="4">
        <v>0.98364759899999998</v>
      </c>
      <c r="N302" s="4">
        <v>1.0963991900000001</v>
      </c>
      <c r="O302" s="4">
        <f t="shared" si="36"/>
        <v>0.98875996866666671</v>
      </c>
      <c r="P302" s="4">
        <f t="shared" si="37"/>
        <v>0.10517626539655625</v>
      </c>
      <c r="Q302" s="4">
        <v>0.84283828400000005</v>
      </c>
      <c r="R302" s="4">
        <v>1.000561319</v>
      </c>
      <c r="S302" s="4">
        <v>1.193365502</v>
      </c>
      <c r="T302" s="4">
        <f t="shared" si="38"/>
        <v>1.0122550349999999</v>
      </c>
      <c r="U302" s="4">
        <f t="shared" si="39"/>
        <v>0.17555594517167952</v>
      </c>
    </row>
    <row r="303" spans="1:21" x14ac:dyDescent="0.2">
      <c r="A303" s="3" t="s">
        <v>316</v>
      </c>
      <c r="B303" s="4">
        <v>1.113801818</v>
      </c>
      <c r="C303" s="4">
        <v>0.95615471299999999</v>
      </c>
      <c r="D303" s="4">
        <v>1.0939088560000001</v>
      </c>
      <c r="E303" s="4">
        <f t="shared" si="32"/>
        <v>1.0546217956666666</v>
      </c>
      <c r="F303" s="4">
        <f t="shared" si="33"/>
        <v>8.5853114451058157E-2</v>
      </c>
      <c r="G303" s="4">
        <v>1.025241893</v>
      </c>
      <c r="H303" s="4">
        <v>0.92714939699999999</v>
      </c>
      <c r="I303" s="4">
        <v>1.1053781810000001</v>
      </c>
      <c r="J303" s="4">
        <f t="shared" si="34"/>
        <v>1.0192564903333334</v>
      </c>
      <c r="K303" s="4">
        <f t="shared" si="35"/>
        <v>8.9265019158353831E-2</v>
      </c>
      <c r="L303" s="4">
        <v>1.0973470249999999</v>
      </c>
      <c r="M303" s="4">
        <v>1.0631278820000001</v>
      </c>
      <c r="N303" s="4">
        <v>1.0301788730000001</v>
      </c>
      <c r="O303" s="4">
        <f t="shared" si="36"/>
        <v>1.0635512600000001</v>
      </c>
      <c r="P303" s="4">
        <f t="shared" si="37"/>
        <v>3.358607743503151E-2</v>
      </c>
      <c r="Q303" s="4">
        <v>1.047005808</v>
      </c>
      <c r="R303" s="4">
        <v>1.0805990190000001</v>
      </c>
      <c r="S303" s="4">
        <v>0.97631436900000002</v>
      </c>
      <c r="T303" s="4">
        <f t="shared" si="38"/>
        <v>1.0346397319999998</v>
      </c>
      <c r="U303" s="4">
        <f t="shared" si="39"/>
        <v>5.323074236880377E-2</v>
      </c>
    </row>
    <row r="304" spans="1:21" x14ac:dyDescent="0.2">
      <c r="A304" s="3" t="s">
        <v>317</v>
      </c>
      <c r="B304" s="4">
        <v>1.098398287</v>
      </c>
      <c r="C304" s="4">
        <v>1.030314449</v>
      </c>
      <c r="D304" s="4">
        <v>1.0458031109999999</v>
      </c>
      <c r="E304" s="4">
        <f t="shared" si="32"/>
        <v>1.0581719489999999</v>
      </c>
      <c r="F304" s="4">
        <f t="shared" si="33"/>
        <v>3.5687439867623502E-2</v>
      </c>
      <c r="G304" s="4">
        <v>1.016713406</v>
      </c>
      <c r="H304" s="4">
        <v>0.99687357799999998</v>
      </c>
      <c r="I304" s="4">
        <v>1.090839441</v>
      </c>
      <c r="J304" s="4">
        <f t="shared" si="34"/>
        <v>1.0348088083333333</v>
      </c>
      <c r="K304" s="4">
        <f t="shared" si="35"/>
        <v>4.9527553357071805E-2</v>
      </c>
      <c r="L304" s="4">
        <v>0.95309938500000002</v>
      </c>
      <c r="M304" s="4">
        <v>0.95760585300000001</v>
      </c>
      <c r="N304" s="4">
        <v>1.061646589</v>
      </c>
      <c r="O304" s="4">
        <f t="shared" si="36"/>
        <v>0.99078394233333322</v>
      </c>
      <c r="P304" s="4">
        <f t="shared" si="37"/>
        <v>6.1410203410446271E-2</v>
      </c>
      <c r="Q304" s="4">
        <v>0.92087559399999996</v>
      </c>
      <c r="R304" s="4">
        <v>0.89255316200000001</v>
      </c>
      <c r="S304" s="4">
        <v>0.97117042899999995</v>
      </c>
      <c r="T304" s="4">
        <f t="shared" si="38"/>
        <v>0.92819972833333331</v>
      </c>
      <c r="U304" s="4">
        <f t="shared" si="39"/>
        <v>3.9817092754705907E-2</v>
      </c>
    </row>
    <row r="305" spans="1:21" x14ac:dyDescent="0.2">
      <c r="A305" s="3" t="s">
        <v>318</v>
      </c>
      <c r="B305" s="4">
        <v>0.980364974</v>
      </c>
      <c r="C305" s="4">
        <v>1.0603821389999999</v>
      </c>
      <c r="D305" s="4">
        <v>1.0638766079999999</v>
      </c>
      <c r="E305" s="4">
        <f t="shared" si="32"/>
        <v>1.0348745736666667</v>
      </c>
      <c r="F305" s="4">
        <f t="shared" si="33"/>
        <v>4.7239021690369351E-2</v>
      </c>
      <c r="G305" s="4">
        <v>0.988924735</v>
      </c>
      <c r="H305" s="4">
        <v>1.1141643240000001</v>
      </c>
      <c r="I305" s="4">
        <v>1.136114574</v>
      </c>
      <c r="J305" s="4">
        <f t="shared" si="34"/>
        <v>1.0797345443333335</v>
      </c>
      <c r="K305" s="4">
        <f t="shared" si="35"/>
        <v>7.940572694795317E-2</v>
      </c>
      <c r="L305" s="4">
        <v>0.99857876300000004</v>
      </c>
      <c r="M305" s="4">
        <v>1.07118929</v>
      </c>
      <c r="N305" s="4">
        <v>1.0484391660000001</v>
      </c>
      <c r="O305" s="4">
        <f t="shared" si="36"/>
        <v>1.0394024063333334</v>
      </c>
      <c r="P305" s="4">
        <f t="shared" si="37"/>
        <v>3.7139189904456055E-2</v>
      </c>
      <c r="Q305" s="4">
        <v>0.98159359400000001</v>
      </c>
      <c r="R305" s="4">
        <v>1.016027585</v>
      </c>
      <c r="S305" s="4">
        <v>1.1409028619999999</v>
      </c>
      <c r="T305" s="4">
        <f t="shared" si="38"/>
        <v>1.0461746803333334</v>
      </c>
      <c r="U305" s="4">
        <f t="shared" si="39"/>
        <v>8.3824198388363746E-2</v>
      </c>
    </row>
    <row r="306" spans="1:21" x14ac:dyDescent="0.2">
      <c r="A306" s="3" t="s">
        <v>319</v>
      </c>
      <c r="B306" s="4">
        <v>0.52813587799999995</v>
      </c>
      <c r="C306" s="4">
        <v>0.87775759799999997</v>
      </c>
      <c r="D306" s="4">
        <v>0.90018974900000004</v>
      </c>
      <c r="E306" s="4">
        <f t="shared" si="32"/>
        <v>0.76869440833333336</v>
      </c>
      <c r="F306" s="4">
        <f t="shared" si="33"/>
        <v>0.20863150585834714</v>
      </c>
      <c r="G306" s="4">
        <v>0.75738714500000004</v>
      </c>
      <c r="H306" s="4">
        <v>0.99991837500000003</v>
      </c>
      <c r="I306" s="4">
        <v>1.1126952720000001</v>
      </c>
      <c r="J306" s="4">
        <f t="shared" si="34"/>
        <v>0.95666693066666664</v>
      </c>
      <c r="K306" s="4">
        <f t="shared" si="35"/>
        <v>0.18155985750091255</v>
      </c>
      <c r="L306" s="4">
        <v>0.79788257200000001</v>
      </c>
      <c r="M306" s="4">
        <v>1.0510954239999999</v>
      </c>
      <c r="N306" s="4">
        <v>1.1953585010000001</v>
      </c>
      <c r="O306" s="4">
        <f t="shared" si="36"/>
        <v>1.0147788323333333</v>
      </c>
      <c r="P306" s="4">
        <f t="shared" si="37"/>
        <v>0.20121120658729755</v>
      </c>
      <c r="Q306" s="4">
        <v>0.86755549399999998</v>
      </c>
      <c r="R306" s="4">
        <v>0.91459173100000002</v>
      </c>
      <c r="S306" s="4">
        <v>1.1917620170000001</v>
      </c>
      <c r="T306" s="4">
        <f t="shared" si="38"/>
        <v>0.99130308066666684</v>
      </c>
      <c r="U306" s="4">
        <f t="shared" si="39"/>
        <v>0.17518830087850687</v>
      </c>
    </row>
    <row r="307" spans="1:21" x14ac:dyDescent="0.2">
      <c r="A307" s="3" t="s">
        <v>320</v>
      </c>
      <c r="B307" s="4">
        <v>1.095728137</v>
      </c>
      <c r="C307" s="4">
        <v>0.94833804600000005</v>
      </c>
      <c r="D307" s="4">
        <v>0.97287737500000004</v>
      </c>
      <c r="E307" s="4">
        <f t="shared" si="32"/>
        <v>1.0056478526666666</v>
      </c>
      <c r="F307" s="4">
        <f t="shared" si="33"/>
        <v>7.8970804010869713E-2</v>
      </c>
      <c r="G307" s="4">
        <v>1.030276575</v>
      </c>
      <c r="H307" s="4">
        <v>0.94877050900000004</v>
      </c>
      <c r="I307" s="4">
        <v>0.89724095599999998</v>
      </c>
      <c r="J307" s="4">
        <f t="shared" si="34"/>
        <v>0.95876267999999998</v>
      </c>
      <c r="K307" s="4">
        <f t="shared" si="35"/>
        <v>6.707832430560727E-2</v>
      </c>
      <c r="L307" s="4">
        <v>1.1116689129999999</v>
      </c>
      <c r="M307" s="4">
        <v>1.0075647029999999</v>
      </c>
      <c r="N307" s="4">
        <v>0.98693173199999995</v>
      </c>
      <c r="O307" s="4">
        <f t="shared" si="36"/>
        <v>1.0353884493333332</v>
      </c>
      <c r="P307" s="4">
        <f t="shared" si="37"/>
        <v>6.6861511544183252E-2</v>
      </c>
      <c r="Q307" s="4">
        <v>1.099728034</v>
      </c>
      <c r="R307" s="4">
        <v>0.99785259400000004</v>
      </c>
      <c r="S307" s="4">
        <v>0.98153050399999997</v>
      </c>
      <c r="T307" s="4">
        <f t="shared" si="38"/>
        <v>1.0263703773333335</v>
      </c>
      <c r="U307" s="4">
        <f t="shared" si="39"/>
        <v>6.4051635414019134E-2</v>
      </c>
    </row>
    <row r="308" spans="1:21" x14ac:dyDescent="0.2">
      <c r="A308" s="3" t="s">
        <v>321</v>
      </c>
      <c r="B308" s="4">
        <v>0.93046670300000001</v>
      </c>
      <c r="C308" s="4">
        <v>2.298368076</v>
      </c>
      <c r="D308" s="4">
        <v>0.95014290099999998</v>
      </c>
      <c r="E308" s="4">
        <f t="shared" si="32"/>
        <v>1.3929925599999999</v>
      </c>
      <c r="F308" s="4">
        <f t="shared" si="33"/>
        <v>0.78413991539847872</v>
      </c>
      <c r="G308" s="4">
        <v>0.96539965299999997</v>
      </c>
      <c r="H308" s="4">
        <v>1.729946725</v>
      </c>
      <c r="I308" s="4">
        <v>1.0545327630000001</v>
      </c>
      <c r="J308" s="4">
        <f t="shared" si="34"/>
        <v>1.2499597136666667</v>
      </c>
      <c r="K308" s="4">
        <f t="shared" si="35"/>
        <v>0.41806318435267281</v>
      </c>
      <c r="L308" s="4">
        <v>1.271387416</v>
      </c>
      <c r="M308" s="4">
        <v>0.80004276500000004</v>
      </c>
      <c r="N308" s="4">
        <v>0.84325959699999997</v>
      </c>
      <c r="O308" s="4">
        <f t="shared" si="36"/>
        <v>0.97156325933333332</v>
      </c>
      <c r="P308" s="4">
        <f t="shared" si="37"/>
        <v>0.26055290697416394</v>
      </c>
      <c r="Q308" s="4">
        <v>0.83829116100000001</v>
      </c>
      <c r="R308" s="4">
        <v>1.3344499110000001</v>
      </c>
      <c r="S308" s="4">
        <v>1.41366624</v>
      </c>
      <c r="T308" s="4">
        <f t="shared" si="38"/>
        <v>1.1954691040000001</v>
      </c>
      <c r="U308" s="4">
        <f t="shared" si="39"/>
        <v>0.31185071575890688</v>
      </c>
    </row>
    <row r="309" spans="1:21" x14ac:dyDescent="0.2">
      <c r="A309" s="3" t="s">
        <v>322</v>
      </c>
      <c r="B309" s="4">
        <v>1.143415632</v>
      </c>
      <c r="C309" s="4">
        <v>1.0777804689999999</v>
      </c>
      <c r="D309" s="4">
        <v>1.1202415969999999</v>
      </c>
      <c r="E309" s="4">
        <f t="shared" si="32"/>
        <v>1.113812566</v>
      </c>
      <c r="F309" s="4">
        <f t="shared" si="33"/>
        <v>3.3286528584524473E-2</v>
      </c>
      <c r="G309" s="4">
        <v>0.97862069900000004</v>
      </c>
      <c r="H309" s="4">
        <v>0.92982498599999996</v>
      </c>
      <c r="I309" s="4">
        <v>1.07455357</v>
      </c>
      <c r="J309" s="4">
        <f t="shared" si="34"/>
        <v>0.99433308500000006</v>
      </c>
      <c r="K309" s="4">
        <f t="shared" si="35"/>
        <v>7.3632533991578819E-2</v>
      </c>
      <c r="L309" s="4">
        <v>1.0647370650000001</v>
      </c>
      <c r="M309" s="4">
        <v>1.123649833</v>
      </c>
      <c r="N309" s="4">
        <v>1.004788757</v>
      </c>
      <c r="O309" s="4">
        <f t="shared" si="36"/>
        <v>1.064391885</v>
      </c>
      <c r="P309" s="4">
        <f t="shared" si="37"/>
        <v>5.9431289813479074E-2</v>
      </c>
      <c r="Q309" s="4">
        <v>1.05232243</v>
      </c>
      <c r="R309" s="4">
        <v>1.1207454509999999</v>
      </c>
      <c r="S309" s="4">
        <v>0.95244324800000002</v>
      </c>
      <c r="T309" s="4">
        <f t="shared" si="38"/>
        <v>1.0418370429999999</v>
      </c>
      <c r="U309" s="4">
        <f t="shared" si="39"/>
        <v>8.4639620681263211E-2</v>
      </c>
    </row>
    <row r="310" spans="1:21" x14ac:dyDescent="0.2">
      <c r="A310" s="3" t="s">
        <v>323</v>
      </c>
      <c r="B310" s="4">
        <v>0.78381584999999998</v>
      </c>
      <c r="C310" s="4">
        <v>1.024677616</v>
      </c>
      <c r="D310" s="4">
        <v>1.0391231460000001</v>
      </c>
      <c r="E310" s="4">
        <f t="shared" si="32"/>
        <v>0.94920553733333335</v>
      </c>
      <c r="F310" s="4">
        <f t="shared" si="33"/>
        <v>0.14341366685713181</v>
      </c>
      <c r="G310" s="4">
        <v>0.87158207700000001</v>
      </c>
      <c r="H310" s="4">
        <v>1.0706432450000001</v>
      </c>
      <c r="I310" s="4">
        <v>1.0260024240000001</v>
      </c>
      <c r="J310" s="4">
        <f t="shared" si="34"/>
        <v>0.98940924866666669</v>
      </c>
      <c r="K310" s="4">
        <f t="shared" si="35"/>
        <v>0.10445397317533268</v>
      </c>
      <c r="L310" s="4">
        <v>0.79222049800000005</v>
      </c>
      <c r="M310" s="4">
        <v>0.88600039399999997</v>
      </c>
      <c r="N310" s="4">
        <v>1.098366065</v>
      </c>
      <c r="O310" s="4">
        <f t="shared" si="36"/>
        <v>0.92552898566666675</v>
      </c>
      <c r="P310" s="4">
        <f t="shared" si="37"/>
        <v>0.15685394230876198</v>
      </c>
      <c r="Q310" s="4">
        <v>0.74035727399999995</v>
      </c>
      <c r="R310" s="4">
        <v>0.849193584</v>
      </c>
      <c r="S310" s="4">
        <v>1.079738364</v>
      </c>
      <c r="T310" s="4">
        <f t="shared" si="38"/>
        <v>0.88976307399999988</v>
      </c>
      <c r="U310" s="4">
        <f t="shared" si="39"/>
        <v>0.17328962375613408</v>
      </c>
    </row>
    <row r="311" spans="1:21" x14ac:dyDescent="0.2">
      <c r="A311" s="3" t="s">
        <v>324</v>
      </c>
      <c r="B311" s="4">
        <v>1.107485289</v>
      </c>
      <c r="C311" s="4">
        <v>0.97248706399999996</v>
      </c>
      <c r="D311" s="4">
        <v>1.0669906410000001</v>
      </c>
      <c r="E311" s="4">
        <f t="shared" si="32"/>
        <v>1.0489876646666667</v>
      </c>
      <c r="F311" s="4">
        <f t="shared" si="33"/>
        <v>6.9276334746662088E-2</v>
      </c>
      <c r="G311" s="4">
        <v>1.0440923470000001</v>
      </c>
      <c r="H311" s="4">
        <v>0.91637418100000001</v>
      </c>
      <c r="I311" s="4">
        <v>1.148630697</v>
      </c>
      <c r="J311" s="4">
        <f t="shared" si="34"/>
        <v>1.0363657416666667</v>
      </c>
      <c r="K311" s="4">
        <f t="shared" si="35"/>
        <v>0.11632088216909887</v>
      </c>
      <c r="L311" s="4">
        <v>1.064794349</v>
      </c>
      <c r="M311" s="4">
        <v>1.2298480940000001</v>
      </c>
      <c r="N311" s="4">
        <v>0.99999989099999997</v>
      </c>
      <c r="O311" s="4">
        <f t="shared" si="36"/>
        <v>1.0982141113333332</v>
      </c>
      <c r="P311" s="4">
        <f t="shared" si="37"/>
        <v>0.1185124866475878</v>
      </c>
      <c r="Q311" s="4">
        <v>1.0261662119999999</v>
      </c>
      <c r="R311" s="4">
        <v>1.14967514</v>
      </c>
      <c r="S311" s="4">
        <v>0.93080615300000002</v>
      </c>
      <c r="T311" s="4">
        <f t="shared" si="38"/>
        <v>1.0355491683333333</v>
      </c>
      <c r="U311" s="4">
        <f t="shared" si="39"/>
        <v>0.10973576568177977</v>
      </c>
    </row>
    <row r="312" spans="1:21" x14ac:dyDescent="0.2">
      <c r="A312" s="3" t="s">
        <v>325</v>
      </c>
      <c r="B312" s="4">
        <v>0.89751250500000002</v>
      </c>
      <c r="C312" s="4">
        <v>1.0394262329999999</v>
      </c>
      <c r="D312" s="4">
        <v>1.1769344180000001</v>
      </c>
      <c r="E312" s="4">
        <f t="shared" si="32"/>
        <v>1.0379577186666666</v>
      </c>
      <c r="F312" s="4">
        <f t="shared" si="33"/>
        <v>0.13971674476205501</v>
      </c>
      <c r="G312" s="4">
        <v>0.979532815</v>
      </c>
      <c r="H312" s="4">
        <v>1.0226093519999999</v>
      </c>
      <c r="I312" s="4">
        <v>1.1724215849999999</v>
      </c>
      <c r="J312" s="4">
        <f t="shared" si="34"/>
        <v>1.0581879173333333</v>
      </c>
      <c r="K312" s="4">
        <f t="shared" si="35"/>
        <v>0.10124670429901371</v>
      </c>
      <c r="L312" s="4">
        <v>1.1308371859999999</v>
      </c>
      <c r="M312" s="4">
        <v>0.92450084300000002</v>
      </c>
      <c r="N312" s="4">
        <v>0.93199637800000001</v>
      </c>
      <c r="O312" s="4">
        <f t="shared" si="36"/>
        <v>0.99577813566666673</v>
      </c>
      <c r="P312" s="4">
        <f t="shared" si="37"/>
        <v>0.11702459599990271</v>
      </c>
      <c r="Q312" s="4">
        <v>0.84880840000000002</v>
      </c>
      <c r="R312" s="4">
        <v>0.98161055699999999</v>
      </c>
      <c r="S312" s="4">
        <v>0.97743933100000002</v>
      </c>
      <c r="T312" s="4">
        <f t="shared" si="38"/>
        <v>0.93595276266666672</v>
      </c>
      <c r="U312" s="4">
        <f t="shared" si="39"/>
        <v>7.5498044610575271E-2</v>
      </c>
    </row>
    <row r="313" spans="1:21" x14ac:dyDescent="0.2">
      <c r="A313" s="3" t="s">
        <v>326</v>
      </c>
      <c r="B313" s="4">
        <v>0.92575768800000002</v>
      </c>
      <c r="C313" s="4">
        <v>1.025004298</v>
      </c>
      <c r="D313" s="4">
        <v>1.045828663</v>
      </c>
      <c r="E313" s="4">
        <f t="shared" si="32"/>
        <v>0.99886354966666657</v>
      </c>
      <c r="F313" s="4">
        <f t="shared" si="33"/>
        <v>6.41620121406168E-2</v>
      </c>
      <c r="G313" s="4">
        <v>1.0326191899999999</v>
      </c>
      <c r="H313" s="4">
        <v>1.1651193209999999</v>
      </c>
      <c r="I313" s="4">
        <v>1.0853151430000001</v>
      </c>
      <c r="J313" s="4">
        <f t="shared" si="34"/>
        <v>1.0943512179999999</v>
      </c>
      <c r="K313" s="4">
        <f t="shared" si="35"/>
        <v>6.6710637587333171E-2</v>
      </c>
      <c r="L313" s="4">
        <v>0.90945478199999996</v>
      </c>
      <c r="M313" s="4">
        <v>1.0682720720000001</v>
      </c>
      <c r="N313" s="4">
        <v>1.045424473</v>
      </c>
      <c r="O313" s="4">
        <f t="shared" si="36"/>
        <v>1.0077171089999999</v>
      </c>
      <c r="P313" s="4">
        <f t="shared" si="37"/>
        <v>8.5861032346503982E-2</v>
      </c>
      <c r="Q313" s="4">
        <v>0.99050998499999998</v>
      </c>
      <c r="R313" s="4">
        <v>1.1636968329999999</v>
      </c>
      <c r="S313" s="4">
        <v>1.2094169029999999</v>
      </c>
      <c r="T313" s="4">
        <f t="shared" si="38"/>
        <v>1.1212079069999998</v>
      </c>
      <c r="U313" s="4">
        <f t="shared" si="39"/>
        <v>0.11547311943279172</v>
      </c>
    </row>
    <row r="314" spans="1:21" x14ac:dyDescent="0.2">
      <c r="A314" s="3" t="s">
        <v>327</v>
      </c>
      <c r="B314" s="4">
        <v>0.83535295099999995</v>
      </c>
      <c r="C314" s="4">
        <v>0.90372217200000005</v>
      </c>
      <c r="D314" s="4">
        <v>0.91649427900000002</v>
      </c>
      <c r="E314" s="4">
        <f t="shared" si="32"/>
        <v>0.88518980066666675</v>
      </c>
      <c r="F314" s="4">
        <f t="shared" si="33"/>
        <v>4.3629867841059482E-2</v>
      </c>
      <c r="G314" s="4">
        <v>0.91251462000000005</v>
      </c>
      <c r="H314" s="4">
        <v>1.4193781219999999</v>
      </c>
      <c r="I314" s="4">
        <v>0.81872751300000002</v>
      </c>
      <c r="J314" s="4">
        <f t="shared" si="34"/>
        <v>1.0502067516666667</v>
      </c>
      <c r="K314" s="4">
        <f t="shared" si="35"/>
        <v>0.32313252833040651</v>
      </c>
      <c r="L314" s="4">
        <v>1.0007662749999999</v>
      </c>
      <c r="M314" s="4">
        <v>0.96777286200000001</v>
      </c>
      <c r="N314" s="4">
        <v>0.94897376</v>
      </c>
      <c r="O314" s="4">
        <f t="shared" si="36"/>
        <v>0.97250429900000002</v>
      </c>
      <c r="P314" s="4">
        <f t="shared" si="37"/>
        <v>2.6218429101874715E-2</v>
      </c>
      <c r="Q314" s="4">
        <v>1.1800636579999999</v>
      </c>
      <c r="R314" s="4">
        <v>1.264245391</v>
      </c>
      <c r="S314" s="4">
        <v>1.124522799</v>
      </c>
      <c r="T314" s="4">
        <f t="shared" si="38"/>
        <v>1.1896106160000002</v>
      </c>
      <c r="U314" s="4">
        <f t="shared" si="39"/>
        <v>7.0348837830414374E-2</v>
      </c>
    </row>
    <row r="315" spans="1:21" x14ac:dyDescent="0.2">
      <c r="A315" s="3" t="s">
        <v>328</v>
      </c>
      <c r="B315" s="4">
        <v>1.246121338</v>
      </c>
      <c r="C315" s="4">
        <v>0.82033096000000005</v>
      </c>
      <c r="D315" s="4">
        <v>1.1791559540000001</v>
      </c>
      <c r="E315" s="4">
        <f t="shared" si="32"/>
        <v>1.0818694173333334</v>
      </c>
      <c r="F315" s="4">
        <f t="shared" si="33"/>
        <v>0.22896039867582266</v>
      </c>
      <c r="G315" s="4">
        <v>1.3908302379999999</v>
      </c>
      <c r="H315" s="4">
        <v>0.72974571200000005</v>
      </c>
      <c r="I315" s="4">
        <v>1.024529867</v>
      </c>
      <c r="J315" s="4">
        <f t="shared" si="34"/>
        <v>1.0483686056666668</v>
      </c>
      <c r="K315" s="4">
        <f t="shared" si="35"/>
        <v>0.33118635498020443</v>
      </c>
      <c r="L315" s="4">
        <v>1.2030877209999999</v>
      </c>
      <c r="M315" s="4">
        <v>0.77271973500000002</v>
      </c>
      <c r="N315" s="4">
        <v>1.0550540150000001</v>
      </c>
      <c r="O315" s="4">
        <f t="shared" si="36"/>
        <v>1.010287157</v>
      </c>
      <c r="P315" s="4">
        <f t="shared" si="37"/>
        <v>0.2186485868347155</v>
      </c>
      <c r="Q315" s="4">
        <v>1.0500888820000001</v>
      </c>
      <c r="R315" s="4">
        <v>0.57022898499999997</v>
      </c>
      <c r="S315" s="4">
        <v>0.86333936200000005</v>
      </c>
      <c r="T315" s="4">
        <f t="shared" si="38"/>
        <v>0.82788574300000006</v>
      </c>
      <c r="U315" s="4">
        <f t="shared" si="39"/>
        <v>0.24188654264419152</v>
      </c>
    </row>
    <row r="316" spans="1:21" x14ac:dyDescent="0.2">
      <c r="A316" s="3" t="s">
        <v>329</v>
      </c>
      <c r="B316" s="4">
        <v>1.087321091</v>
      </c>
      <c r="C316" s="4">
        <v>0.88341391800000002</v>
      </c>
      <c r="D316" s="4">
        <v>0.92238312499999997</v>
      </c>
      <c r="E316" s="4">
        <f t="shared" si="32"/>
        <v>0.96437271133333324</v>
      </c>
      <c r="F316" s="4">
        <f t="shared" si="33"/>
        <v>0.10824452790116607</v>
      </c>
      <c r="G316" s="4">
        <v>1.0140788409999999</v>
      </c>
      <c r="H316" s="4">
        <v>0.92081243300000004</v>
      </c>
      <c r="I316" s="4">
        <v>0.90785608699999998</v>
      </c>
      <c r="J316" s="4">
        <f t="shared" si="34"/>
        <v>0.9475824536666666</v>
      </c>
      <c r="K316" s="4">
        <f t="shared" si="35"/>
        <v>5.7950788361388519E-2</v>
      </c>
      <c r="L316" s="4">
        <v>1.0894464779999999</v>
      </c>
      <c r="M316" s="4">
        <v>1.0508455430000001</v>
      </c>
      <c r="N316" s="4">
        <v>0.99896798200000003</v>
      </c>
      <c r="O316" s="4">
        <f t="shared" si="36"/>
        <v>1.046420001</v>
      </c>
      <c r="P316" s="4">
        <f t="shared" si="37"/>
        <v>4.5401306436057796E-2</v>
      </c>
      <c r="Q316" s="4">
        <v>1.3415724149999999</v>
      </c>
      <c r="R316" s="4">
        <v>1.1319394309999999</v>
      </c>
      <c r="S316" s="4">
        <v>0.99700535300000004</v>
      </c>
      <c r="T316" s="4">
        <f t="shared" si="38"/>
        <v>1.1568390663333334</v>
      </c>
      <c r="U316" s="4">
        <f t="shared" si="39"/>
        <v>0.17362778848337412</v>
      </c>
    </row>
    <row r="317" spans="1:21" x14ac:dyDescent="0.2">
      <c r="A317" s="3" t="s">
        <v>330</v>
      </c>
      <c r="B317" s="4">
        <v>0.92464474699999999</v>
      </c>
      <c r="C317" s="4">
        <v>0.84981134899999999</v>
      </c>
      <c r="D317" s="4">
        <v>0.840745509</v>
      </c>
      <c r="E317" s="4">
        <f t="shared" si="32"/>
        <v>0.87173386833333344</v>
      </c>
      <c r="F317" s="4">
        <f t="shared" si="33"/>
        <v>4.6045826897618429E-2</v>
      </c>
      <c r="G317" s="4">
        <v>0.997710298</v>
      </c>
      <c r="H317" s="4">
        <v>1.050497164</v>
      </c>
      <c r="I317" s="4">
        <v>0.77965002999999999</v>
      </c>
      <c r="J317" s="4">
        <f t="shared" si="34"/>
        <v>0.94261916400000001</v>
      </c>
      <c r="K317" s="4">
        <f t="shared" si="35"/>
        <v>0.14358209248739184</v>
      </c>
      <c r="L317" s="4">
        <v>1.123810178</v>
      </c>
      <c r="M317" s="4">
        <v>0.91216307900000004</v>
      </c>
      <c r="N317" s="4">
        <v>1.0057162980000001</v>
      </c>
      <c r="O317" s="4">
        <f t="shared" si="36"/>
        <v>1.0138965183333335</v>
      </c>
      <c r="P317" s="4">
        <f t="shared" si="37"/>
        <v>0.10606041029670478</v>
      </c>
      <c r="Q317" s="4">
        <v>1.3093928260000001</v>
      </c>
      <c r="R317" s="4">
        <v>1.206961629</v>
      </c>
      <c r="S317" s="4">
        <v>1.1269989760000001</v>
      </c>
      <c r="T317" s="4">
        <f t="shared" si="38"/>
        <v>1.2144511436666667</v>
      </c>
      <c r="U317" s="4">
        <f t="shared" si="39"/>
        <v>9.1427286692279591E-2</v>
      </c>
    </row>
    <row r="318" spans="1:21" x14ac:dyDescent="0.2">
      <c r="A318" s="3" t="s">
        <v>331</v>
      </c>
      <c r="B318" s="4">
        <v>0.93741582300000004</v>
      </c>
      <c r="C318" s="4">
        <v>1.1214726850000001</v>
      </c>
      <c r="D318" s="4">
        <v>1.073856366</v>
      </c>
      <c r="E318" s="4">
        <f t="shared" si="32"/>
        <v>1.0442482913333333</v>
      </c>
      <c r="F318" s="4">
        <f t="shared" si="33"/>
        <v>9.553381954272501E-2</v>
      </c>
      <c r="G318" s="4">
        <v>0.90506470100000003</v>
      </c>
      <c r="H318" s="4">
        <v>1.2813656600000001</v>
      </c>
      <c r="I318" s="4">
        <v>1.1222301210000001</v>
      </c>
      <c r="J318" s="4">
        <f t="shared" si="34"/>
        <v>1.1028868273333334</v>
      </c>
      <c r="K318" s="4">
        <f t="shared" si="35"/>
        <v>0.18889474633638156</v>
      </c>
      <c r="L318" s="4">
        <v>0.98905204000000002</v>
      </c>
      <c r="M318" s="4">
        <v>1.4664660249999999</v>
      </c>
      <c r="N318" s="4">
        <v>1.0486500860000001</v>
      </c>
      <c r="O318" s="4">
        <f t="shared" si="36"/>
        <v>1.1680560503333333</v>
      </c>
      <c r="P318" s="4">
        <f t="shared" si="37"/>
        <v>0.26014297320353486</v>
      </c>
      <c r="Q318" s="4">
        <v>1.002726354</v>
      </c>
      <c r="R318" s="4">
        <v>1.2967404789999999</v>
      </c>
      <c r="S318" s="4">
        <v>1.1685068320000001</v>
      </c>
      <c r="T318" s="4">
        <f t="shared" si="38"/>
        <v>1.1559912216666666</v>
      </c>
      <c r="U318" s="4">
        <f t="shared" si="39"/>
        <v>0.14740609485835782</v>
      </c>
    </row>
    <row r="319" spans="1:21" x14ac:dyDescent="0.2">
      <c r="A319" s="3" t="s">
        <v>332</v>
      </c>
      <c r="B319" s="4">
        <v>1.1047747800000001</v>
      </c>
      <c r="C319" s="4">
        <v>0.94438414100000001</v>
      </c>
      <c r="D319" s="4">
        <v>0.95406024599999995</v>
      </c>
      <c r="E319" s="4">
        <f t="shared" si="32"/>
        <v>1.0010730556666667</v>
      </c>
      <c r="F319" s="4">
        <f t="shared" si="33"/>
        <v>8.9938548322022402E-2</v>
      </c>
      <c r="G319" s="4">
        <v>1.0627660699999999</v>
      </c>
      <c r="H319" s="4">
        <v>0.93959664700000001</v>
      </c>
      <c r="I319" s="4">
        <v>0.94832257099999995</v>
      </c>
      <c r="J319" s="4">
        <f t="shared" si="34"/>
        <v>0.98356176266666662</v>
      </c>
      <c r="K319" s="4">
        <f t="shared" si="35"/>
        <v>6.8731558708705842E-2</v>
      </c>
      <c r="L319" s="4">
        <v>0.96623068499999998</v>
      </c>
      <c r="M319" s="4">
        <v>1.0488983599999999</v>
      </c>
      <c r="N319" s="4">
        <v>1.0675729060000001</v>
      </c>
      <c r="O319" s="4">
        <f t="shared" si="36"/>
        <v>1.0275673170000001</v>
      </c>
      <c r="P319" s="4">
        <f t="shared" si="37"/>
        <v>5.3933491319439912E-2</v>
      </c>
      <c r="Q319" s="4">
        <v>0.91053677</v>
      </c>
      <c r="R319" s="4">
        <v>0.86228160899999995</v>
      </c>
      <c r="S319" s="4">
        <v>0.94285472800000003</v>
      </c>
      <c r="T319" s="4">
        <f t="shared" si="38"/>
        <v>0.90522436899999992</v>
      </c>
      <c r="U319" s="4">
        <f t="shared" si="39"/>
        <v>4.0548404156460272E-2</v>
      </c>
    </row>
    <row r="320" spans="1:21" x14ac:dyDescent="0.2">
      <c r="A320" s="3" t="s">
        <v>333</v>
      </c>
      <c r="B320" s="4">
        <v>0.96742750700000002</v>
      </c>
      <c r="C320" s="4">
        <v>1.0231295929999999</v>
      </c>
      <c r="D320" s="4">
        <v>0.98402402899999997</v>
      </c>
      <c r="E320" s="4">
        <f t="shared" si="32"/>
        <v>0.99152704299999994</v>
      </c>
      <c r="F320" s="4">
        <f t="shared" si="33"/>
        <v>2.8598986179600744E-2</v>
      </c>
      <c r="G320" s="4">
        <v>1.001288175</v>
      </c>
      <c r="H320" s="4">
        <v>1.097116435</v>
      </c>
      <c r="I320" s="4">
        <v>1.0874981539999999</v>
      </c>
      <c r="J320" s="4">
        <f t="shared" si="34"/>
        <v>1.0619675880000001</v>
      </c>
      <c r="K320" s="4">
        <f t="shared" si="35"/>
        <v>5.2769510172704516E-2</v>
      </c>
      <c r="L320" s="4">
        <v>0.89927405299999996</v>
      </c>
      <c r="M320" s="4">
        <v>0.96380825199999998</v>
      </c>
      <c r="N320" s="4">
        <v>1.062297439</v>
      </c>
      <c r="O320" s="4">
        <f t="shared" si="36"/>
        <v>0.9751265813333333</v>
      </c>
      <c r="P320" s="4">
        <f t="shared" si="37"/>
        <v>8.2098931356623606E-2</v>
      </c>
      <c r="Q320" s="4">
        <v>0.93697493300000001</v>
      </c>
      <c r="R320" s="4">
        <v>0.86414432500000005</v>
      </c>
      <c r="S320" s="4">
        <v>1.143115025</v>
      </c>
      <c r="T320" s="4">
        <f t="shared" si="38"/>
        <v>0.98141142766666667</v>
      </c>
      <c r="U320" s="4">
        <f t="shared" si="39"/>
        <v>0.14469662887682677</v>
      </c>
    </row>
    <row r="321" spans="1:21" x14ac:dyDescent="0.2">
      <c r="A321" s="3" t="s">
        <v>334</v>
      </c>
      <c r="B321" s="4">
        <v>0.86869947700000005</v>
      </c>
      <c r="C321" s="4">
        <v>2.1315937429999998</v>
      </c>
      <c r="D321" s="4">
        <v>0.91849836600000001</v>
      </c>
      <c r="E321" s="4">
        <f t="shared" si="32"/>
        <v>1.306263862</v>
      </c>
      <c r="F321" s="4">
        <f t="shared" si="33"/>
        <v>0.71519021364250646</v>
      </c>
      <c r="G321" s="4">
        <v>0.86625931</v>
      </c>
      <c r="H321" s="4">
        <v>2.5969536299999998</v>
      </c>
      <c r="I321" s="4">
        <v>1.2762903409999999</v>
      </c>
      <c r="J321" s="4">
        <f t="shared" si="34"/>
        <v>1.579834427</v>
      </c>
      <c r="K321" s="4">
        <f t="shared" si="35"/>
        <v>0.90439480672394745</v>
      </c>
      <c r="L321" s="4">
        <v>0.87198568600000004</v>
      </c>
      <c r="M321" s="4">
        <v>0.913300589</v>
      </c>
      <c r="N321" s="4">
        <v>0.94996836799999995</v>
      </c>
      <c r="O321" s="4">
        <f t="shared" si="36"/>
        <v>0.91175154766666677</v>
      </c>
      <c r="P321" s="4">
        <f t="shared" si="37"/>
        <v>3.9014411693213562E-2</v>
      </c>
      <c r="Q321" s="4">
        <v>0.82767481600000004</v>
      </c>
      <c r="R321" s="4">
        <v>1.168281388</v>
      </c>
      <c r="S321" s="4">
        <v>1.280612672</v>
      </c>
      <c r="T321" s="4">
        <f t="shared" si="38"/>
        <v>1.0921896253333332</v>
      </c>
      <c r="U321" s="4">
        <f t="shared" si="39"/>
        <v>0.23586149030471168</v>
      </c>
    </row>
    <row r="322" spans="1:21" x14ac:dyDescent="0.2">
      <c r="A322" s="3" t="s">
        <v>335</v>
      </c>
      <c r="B322" s="4">
        <v>0.98182818599999999</v>
      </c>
      <c r="C322" s="4">
        <v>0.81602537399999997</v>
      </c>
      <c r="D322" s="4">
        <v>0.72939007600000005</v>
      </c>
      <c r="E322" s="4">
        <f t="shared" ref="E322:E385" si="40">AVERAGE(B322:D322)</f>
        <v>0.84241454533333338</v>
      </c>
      <c r="F322" s="4">
        <f t="shared" ref="F322:F385" si="41">STDEV(B322:D322)</f>
        <v>0.12827135735556056</v>
      </c>
      <c r="G322" s="4">
        <v>1.1353792439999999</v>
      </c>
      <c r="H322" s="4">
        <v>1.0253266999999999</v>
      </c>
      <c r="I322" s="4">
        <v>0.77795573699999998</v>
      </c>
      <c r="J322" s="4">
        <f t="shared" ref="J322:J385" si="42">AVERAGE(G322:I322)</f>
        <v>0.97955389366666668</v>
      </c>
      <c r="K322" s="4">
        <f t="shared" ref="K322:K385" si="43">STDEV(G322:I322)</f>
        <v>0.18305532821736156</v>
      </c>
      <c r="L322" s="4">
        <v>1.0907797130000001</v>
      </c>
      <c r="M322" s="4">
        <v>0.85205300299999998</v>
      </c>
      <c r="N322" s="4">
        <v>0.89940000399999998</v>
      </c>
      <c r="O322" s="4">
        <f t="shared" ref="O322:O385" si="44">AVERAGE(L322:N322)</f>
        <v>0.94741090666666672</v>
      </c>
      <c r="P322" s="4">
        <f t="shared" ref="P322:P385" si="45">STDEV(L322:N322)</f>
        <v>0.12639776737746292</v>
      </c>
      <c r="Q322" s="4">
        <v>1.2470500609999999</v>
      </c>
      <c r="R322" s="4">
        <v>0.86181565699999996</v>
      </c>
      <c r="S322" s="4">
        <v>0.98064821899999999</v>
      </c>
      <c r="T322" s="4">
        <f t="shared" ref="T322:T385" si="46">AVERAGE(Q322:S322)</f>
        <v>1.0298379789999998</v>
      </c>
      <c r="U322" s="4">
        <f t="shared" ref="U322:U385" si="47">STDEV(Q322:S322)</f>
        <v>0.197271667689388</v>
      </c>
    </row>
    <row r="323" spans="1:21" x14ac:dyDescent="0.2">
      <c r="A323" s="3" t="s">
        <v>336</v>
      </c>
      <c r="B323" s="4">
        <v>0.80870320600000001</v>
      </c>
      <c r="C323" s="4">
        <v>1.0046240129999999</v>
      </c>
      <c r="D323" s="4">
        <v>1.0939768590000001</v>
      </c>
      <c r="E323" s="4">
        <f t="shared" si="40"/>
        <v>0.96910135933333341</v>
      </c>
      <c r="F323" s="4">
        <f t="shared" si="41"/>
        <v>0.14591661477238466</v>
      </c>
      <c r="G323" s="4">
        <v>0.83594157499999999</v>
      </c>
      <c r="H323" s="4">
        <v>1.15734855</v>
      </c>
      <c r="I323" s="4">
        <v>1.1617903270000001</v>
      </c>
      <c r="J323" s="4">
        <f t="shared" si="42"/>
        <v>1.0516934840000001</v>
      </c>
      <c r="K323" s="4">
        <f t="shared" si="43"/>
        <v>0.18685983255795674</v>
      </c>
      <c r="L323" s="4">
        <v>0.871214288</v>
      </c>
      <c r="M323" s="4">
        <v>0.88629865600000002</v>
      </c>
      <c r="N323" s="4">
        <v>0.96554442399999996</v>
      </c>
      <c r="O323" s="4">
        <f t="shared" si="44"/>
        <v>0.90768578933333333</v>
      </c>
      <c r="P323" s="4">
        <f t="shared" si="45"/>
        <v>5.0671498335928003E-2</v>
      </c>
      <c r="Q323" s="4">
        <v>0.92839401600000004</v>
      </c>
      <c r="R323" s="4">
        <v>1.483053827</v>
      </c>
      <c r="S323" s="4">
        <v>1.058453106</v>
      </c>
      <c r="T323" s="4">
        <f t="shared" si="46"/>
        <v>1.1566336496666667</v>
      </c>
      <c r="U323" s="4">
        <f t="shared" si="47"/>
        <v>0.29007144094283205</v>
      </c>
    </row>
    <row r="324" spans="1:21" x14ac:dyDescent="0.2">
      <c r="A324" s="3" t="s">
        <v>337</v>
      </c>
      <c r="B324" s="4">
        <v>0.88420824399999998</v>
      </c>
      <c r="C324" s="4">
        <v>0.92772653999999999</v>
      </c>
      <c r="D324" s="4">
        <v>0.885539199</v>
      </c>
      <c r="E324" s="4">
        <f t="shared" si="40"/>
        <v>0.89915799433333332</v>
      </c>
      <c r="F324" s="4">
        <f t="shared" si="41"/>
        <v>2.4750034574406565E-2</v>
      </c>
      <c r="G324" s="4">
        <v>0.96930988799999995</v>
      </c>
      <c r="H324" s="4">
        <v>1.0526087340000001</v>
      </c>
      <c r="I324" s="4">
        <v>0.97191737600000006</v>
      </c>
      <c r="J324" s="4">
        <f t="shared" si="42"/>
        <v>0.99794533266666674</v>
      </c>
      <c r="K324" s="4">
        <f t="shared" si="43"/>
        <v>4.735784340966491E-2</v>
      </c>
      <c r="L324" s="4">
        <v>1.045733601</v>
      </c>
      <c r="M324" s="4">
        <v>0.82747675200000004</v>
      </c>
      <c r="N324" s="4">
        <v>0.88204269599999996</v>
      </c>
      <c r="O324" s="4">
        <f t="shared" si="44"/>
        <v>0.91841768300000004</v>
      </c>
      <c r="P324" s="4">
        <f t="shared" si="45"/>
        <v>0.11358418813060835</v>
      </c>
      <c r="Q324" s="4">
        <v>1.0600887000000001</v>
      </c>
      <c r="R324" s="4">
        <v>0.94830090300000003</v>
      </c>
      <c r="S324" s="4">
        <v>1.0736272600000001</v>
      </c>
      <c r="T324" s="4">
        <f t="shared" si="46"/>
        <v>1.0273389543333336</v>
      </c>
      <c r="U324" s="4">
        <f t="shared" si="47"/>
        <v>6.8782870837486729E-2</v>
      </c>
    </row>
    <row r="325" spans="1:21" x14ac:dyDescent="0.2">
      <c r="A325" s="3" t="s">
        <v>338</v>
      </c>
      <c r="B325" s="4">
        <v>0.80384023800000004</v>
      </c>
      <c r="C325" s="4">
        <v>1.433154485</v>
      </c>
      <c r="D325" s="4">
        <v>0.94389002799999999</v>
      </c>
      <c r="E325" s="4">
        <f t="shared" si="40"/>
        <v>1.060294917</v>
      </c>
      <c r="F325" s="4">
        <f t="shared" si="41"/>
        <v>0.33041137844605328</v>
      </c>
      <c r="G325" s="4">
        <v>0.92301275299999996</v>
      </c>
      <c r="H325" s="4">
        <v>1.455254907</v>
      </c>
      <c r="I325" s="4">
        <v>1.0498900069999999</v>
      </c>
      <c r="J325" s="4">
        <f t="shared" si="42"/>
        <v>1.1427192223333333</v>
      </c>
      <c r="K325" s="4">
        <f t="shared" si="43"/>
        <v>0.2779988759656985</v>
      </c>
      <c r="L325" s="4">
        <v>1.33119137</v>
      </c>
      <c r="M325" s="4">
        <v>0.83819237099999999</v>
      </c>
      <c r="N325" s="4">
        <v>0.81970290099999998</v>
      </c>
      <c r="O325" s="4">
        <f t="shared" si="44"/>
        <v>0.99636221399999991</v>
      </c>
      <c r="P325" s="4">
        <f t="shared" si="45"/>
        <v>0.29011788622209156</v>
      </c>
      <c r="Q325" s="4">
        <v>0.797202199</v>
      </c>
      <c r="R325" s="4">
        <v>1.0197386340000001</v>
      </c>
      <c r="S325" s="4">
        <v>1.170557512</v>
      </c>
      <c r="T325" s="4">
        <f t="shared" si="46"/>
        <v>0.99583278166666667</v>
      </c>
      <c r="U325" s="4">
        <f t="shared" si="47"/>
        <v>0.18782216261178847</v>
      </c>
    </row>
    <row r="326" spans="1:21" x14ac:dyDescent="0.2">
      <c r="A326" s="3" t="s">
        <v>339</v>
      </c>
      <c r="B326" s="4">
        <v>1.47732866</v>
      </c>
      <c r="C326" s="4">
        <v>0.77229516600000003</v>
      </c>
      <c r="D326" s="4">
        <v>1.039046919</v>
      </c>
      <c r="E326" s="4">
        <f t="shared" si="40"/>
        <v>1.0962235816666668</v>
      </c>
      <c r="F326" s="4">
        <f t="shared" si="41"/>
        <v>0.35597743605562349</v>
      </c>
      <c r="G326" s="4">
        <v>1.055043586</v>
      </c>
      <c r="H326" s="4">
        <v>0.69197508399999996</v>
      </c>
      <c r="I326" s="4">
        <v>1.042226111</v>
      </c>
      <c r="J326" s="4">
        <f t="shared" si="42"/>
        <v>0.92974826033333324</v>
      </c>
      <c r="K326" s="4">
        <f t="shared" si="43"/>
        <v>0.20601731590833841</v>
      </c>
      <c r="L326" s="4">
        <v>1.224258405</v>
      </c>
      <c r="M326" s="4">
        <v>0.92217560799999998</v>
      </c>
      <c r="N326" s="4">
        <v>1.013743823</v>
      </c>
      <c r="O326" s="4">
        <f t="shared" si="44"/>
        <v>1.0533926119999999</v>
      </c>
      <c r="P326" s="4">
        <f t="shared" si="45"/>
        <v>0.15489520300096773</v>
      </c>
      <c r="Q326" s="4">
        <v>1.284963793</v>
      </c>
      <c r="R326" s="4">
        <v>0.74840419000000002</v>
      </c>
      <c r="S326" s="4">
        <v>1.0093845669999999</v>
      </c>
      <c r="T326" s="4">
        <f t="shared" si="46"/>
        <v>1.0142508499999998</v>
      </c>
      <c r="U326" s="4">
        <f t="shared" si="47"/>
        <v>0.26831290022202947</v>
      </c>
    </row>
    <row r="327" spans="1:21" x14ac:dyDescent="0.2">
      <c r="A327" s="3" t="s">
        <v>340</v>
      </c>
      <c r="B327" s="4">
        <v>1.019575618</v>
      </c>
      <c r="C327" s="4">
        <v>1.143488778</v>
      </c>
      <c r="D327" s="4">
        <v>1.0979016049999999</v>
      </c>
      <c r="E327" s="4">
        <f t="shared" si="40"/>
        <v>1.086988667</v>
      </c>
      <c r="F327" s="4">
        <f t="shared" si="41"/>
        <v>6.2673255597106861E-2</v>
      </c>
      <c r="G327" s="4">
        <v>0.89322811199999996</v>
      </c>
      <c r="H327" s="4">
        <v>0.95316637199999998</v>
      </c>
      <c r="I327" s="4">
        <v>1.083167432</v>
      </c>
      <c r="J327" s="4">
        <f t="shared" si="42"/>
        <v>0.97652063866666661</v>
      </c>
      <c r="K327" s="4">
        <f t="shared" si="43"/>
        <v>9.7099447213508563E-2</v>
      </c>
      <c r="L327" s="4">
        <v>0.91937545899999995</v>
      </c>
      <c r="M327" s="4">
        <v>1.1771036589999999</v>
      </c>
      <c r="N327" s="4">
        <v>0.94632069799999996</v>
      </c>
      <c r="O327" s="4">
        <f t="shared" si="44"/>
        <v>1.0142666053333333</v>
      </c>
      <c r="P327" s="4">
        <f t="shared" si="45"/>
        <v>0.14166312509373188</v>
      </c>
      <c r="Q327" s="4">
        <v>1.005355454</v>
      </c>
      <c r="R327" s="4">
        <v>1.281086156</v>
      </c>
      <c r="S327" s="4">
        <v>0.93205299799999997</v>
      </c>
      <c r="T327" s="4">
        <f t="shared" si="46"/>
        <v>1.072831536</v>
      </c>
      <c r="U327" s="4">
        <f t="shared" si="47"/>
        <v>0.18404021999936962</v>
      </c>
    </row>
    <row r="328" spans="1:21" x14ac:dyDescent="0.2">
      <c r="A328" s="3" t="s">
        <v>341</v>
      </c>
      <c r="B328" s="4">
        <v>1.005037001</v>
      </c>
      <c r="C328" s="4">
        <v>0.93048967400000004</v>
      </c>
      <c r="D328" s="4">
        <v>0.94936094299999996</v>
      </c>
      <c r="E328" s="4">
        <f t="shared" si="40"/>
        <v>0.96162920600000001</v>
      </c>
      <c r="F328" s="4">
        <f t="shared" si="41"/>
        <v>3.8758337148142849E-2</v>
      </c>
      <c r="G328" s="4">
        <v>1.002081883</v>
      </c>
      <c r="H328" s="4">
        <v>0.98787458100000003</v>
      </c>
      <c r="I328" s="4">
        <v>0.70656103999999997</v>
      </c>
      <c r="J328" s="4">
        <f t="shared" si="42"/>
        <v>0.89883916799999997</v>
      </c>
      <c r="K328" s="4">
        <f t="shared" si="43"/>
        <v>0.16666919552790202</v>
      </c>
      <c r="L328" s="4">
        <v>0.92556479800000002</v>
      </c>
      <c r="M328" s="4">
        <v>0.83610799899999999</v>
      </c>
      <c r="N328" s="4">
        <v>0.99714203400000001</v>
      </c>
      <c r="O328" s="4">
        <f t="shared" si="44"/>
        <v>0.91960494366666667</v>
      </c>
      <c r="P328" s="4">
        <f t="shared" si="45"/>
        <v>8.0682278133746468E-2</v>
      </c>
      <c r="Q328" s="4">
        <v>0.802885136</v>
      </c>
      <c r="R328" s="4">
        <v>0.81127185400000001</v>
      </c>
      <c r="S328" s="4">
        <v>1.0579956779999999</v>
      </c>
      <c r="T328" s="4">
        <f t="shared" si="46"/>
        <v>0.89071755599999991</v>
      </c>
      <c r="U328" s="4">
        <f t="shared" si="47"/>
        <v>0.14492778144506444</v>
      </c>
    </row>
    <row r="329" spans="1:21" x14ac:dyDescent="0.2">
      <c r="A329" s="3" t="s">
        <v>342</v>
      </c>
      <c r="B329" s="4">
        <v>0.95291673300000002</v>
      </c>
      <c r="C329" s="4">
        <v>1.170906185</v>
      </c>
      <c r="D329" s="4">
        <v>1.051473176</v>
      </c>
      <c r="E329" s="4">
        <f t="shared" si="40"/>
        <v>1.0584320313333333</v>
      </c>
      <c r="F329" s="4">
        <f t="shared" si="41"/>
        <v>0.10916120898230182</v>
      </c>
      <c r="G329" s="4">
        <v>0.94941045599999996</v>
      </c>
      <c r="H329" s="4">
        <v>1.1006099220000001</v>
      </c>
      <c r="I329" s="4">
        <v>0.96861117200000002</v>
      </c>
      <c r="J329" s="4">
        <f t="shared" si="42"/>
        <v>1.0062105166666668</v>
      </c>
      <c r="K329" s="4">
        <f t="shared" si="43"/>
        <v>8.2314049038990866E-2</v>
      </c>
      <c r="L329" s="4">
        <v>0.74904762000000003</v>
      </c>
      <c r="M329" s="4">
        <v>1.0568163230000001</v>
      </c>
      <c r="N329" s="4">
        <v>1.077840997</v>
      </c>
      <c r="O329" s="4">
        <f t="shared" si="44"/>
        <v>0.96123498000000007</v>
      </c>
      <c r="P329" s="4">
        <f t="shared" si="45"/>
        <v>0.18406008811534483</v>
      </c>
      <c r="Q329" s="4">
        <v>0.82013820699999995</v>
      </c>
      <c r="R329" s="4">
        <v>0.88611803200000006</v>
      </c>
      <c r="S329" s="4">
        <v>1.049496371</v>
      </c>
      <c r="T329" s="4">
        <f t="shared" si="46"/>
        <v>0.91858420333333335</v>
      </c>
      <c r="U329" s="4">
        <f t="shared" si="47"/>
        <v>0.11807553116182376</v>
      </c>
    </row>
    <row r="330" spans="1:21" x14ac:dyDescent="0.2">
      <c r="A330" s="3" t="s">
        <v>343</v>
      </c>
      <c r="B330" s="4">
        <v>1.1696241860000001</v>
      </c>
      <c r="C330" s="4">
        <v>0.97462455699999995</v>
      </c>
      <c r="D330" s="4">
        <v>0.99947683499999995</v>
      </c>
      <c r="E330" s="4">
        <f t="shared" si="40"/>
        <v>1.0479085259999998</v>
      </c>
      <c r="F330" s="4">
        <f t="shared" si="41"/>
        <v>0.10613875516216513</v>
      </c>
      <c r="G330" s="4">
        <v>1.0748734639999999</v>
      </c>
      <c r="H330" s="4">
        <v>0.90097328200000004</v>
      </c>
      <c r="I330" s="4">
        <v>0.98314937700000005</v>
      </c>
      <c r="J330" s="4">
        <f t="shared" si="42"/>
        <v>0.98633204099999994</v>
      </c>
      <c r="K330" s="4">
        <f t="shared" si="43"/>
        <v>8.6993766084191029E-2</v>
      </c>
      <c r="L330" s="4">
        <v>1.1011128489999999</v>
      </c>
      <c r="M330" s="4">
        <v>1.1084376680000001</v>
      </c>
      <c r="N330" s="4">
        <v>0.97872628900000003</v>
      </c>
      <c r="O330" s="4">
        <f t="shared" si="44"/>
        <v>1.0627589353333333</v>
      </c>
      <c r="P330" s="4">
        <f t="shared" si="45"/>
        <v>7.2866504518077441E-2</v>
      </c>
      <c r="Q330" s="4">
        <v>1.0920977110000001</v>
      </c>
      <c r="R330" s="4">
        <v>1.076436916</v>
      </c>
      <c r="S330" s="4">
        <v>0.93892391900000005</v>
      </c>
      <c r="T330" s="4">
        <f t="shared" si="46"/>
        <v>1.0358195153333334</v>
      </c>
      <c r="U330" s="4">
        <f t="shared" si="47"/>
        <v>8.4278600881850296E-2</v>
      </c>
    </row>
    <row r="331" spans="1:21" x14ac:dyDescent="0.2">
      <c r="A331" s="3" t="s">
        <v>344</v>
      </c>
      <c r="B331" s="4">
        <v>1.147380874</v>
      </c>
      <c r="C331" s="4">
        <v>0.92731269000000005</v>
      </c>
      <c r="D331" s="4">
        <v>0.913074422</v>
      </c>
      <c r="E331" s="4">
        <f t="shared" si="40"/>
        <v>0.9959226619999999</v>
      </c>
      <c r="F331" s="4">
        <f t="shared" si="41"/>
        <v>0.1313597143556117</v>
      </c>
      <c r="G331" s="4">
        <v>1.0766774830000001</v>
      </c>
      <c r="H331" s="4">
        <v>0.88335518899999999</v>
      </c>
      <c r="I331" s="4">
        <v>0.855198876</v>
      </c>
      <c r="J331" s="4">
        <f t="shared" si="42"/>
        <v>0.93841051599999992</v>
      </c>
      <c r="K331" s="4">
        <f t="shared" si="43"/>
        <v>0.12056745047056887</v>
      </c>
      <c r="L331" s="4">
        <v>1.1253405519999999</v>
      </c>
      <c r="M331" s="4">
        <v>1.1295334290000001</v>
      </c>
      <c r="N331" s="4">
        <v>1.0004899540000001</v>
      </c>
      <c r="O331" s="4">
        <f t="shared" si="44"/>
        <v>1.0851213116666667</v>
      </c>
      <c r="P331" s="4">
        <f t="shared" si="45"/>
        <v>7.3322882374888404E-2</v>
      </c>
      <c r="Q331" s="4">
        <v>1.3800220009999999</v>
      </c>
      <c r="R331" s="4">
        <v>1.2983263789999999</v>
      </c>
      <c r="S331" s="4">
        <v>0.93147534700000001</v>
      </c>
      <c r="T331" s="4">
        <f t="shared" si="46"/>
        <v>1.2032745756666667</v>
      </c>
      <c r="U331" s="4">
        <f t="shared" si="47"/>
        <v>0.23890303303084617</v>
      </c>
    </row>
    <row r="332" spans="1:21" x14ac:dyDescent="0.2">
      <c r="A332" s="3" t="s">
        <v>345</v>
      </c>
      <c r="B332" s="4">
        <v>1.015801781</v>
      </c>
      <c r="C332" s="4">
        <v>1.014544635</v>
      </c>
      <c r="D332" s="4">
        <v>0.88998868200000003</v>
      </c>
      <c r="E332" s="4">
        <f t="shared" si="40"/>
        <v>0.9734450326666666</v>
      </c>
      <c r="F332" s="4">
        <f t="shared" si="41"/>
        <v>7.227805305875741E-2</v>
      </c>
      <c r="G332" s="4">
        <v>0.94059182100000005</v>
      </c>
      <c r="H332" s="4">
        <v>1.0538650140000001</v>
      </c>
      <c r="I332" s="4">
        <v>0.76778612700000004</v>
      </c>
      <c r="J332" s="4">
        <f t="shared" si="42"/>
        <v>0.92074765400000003</v>
      </c>
      <c r="K332" s="4">
        <f t="shared" si="43"/>
        <v>0.14406812839671565</v>
      </c>
      <c r="L332" s="4">
        <v>1.141361807</v>
      </c>
      <c r="M332" s="4">
        <v>0.90823120000000002</v>
      </c>
      <c r="N332" s="4">
        <v>0.91240181099999995</v>
      </c>
      <c r="O332" s="4">
        <f t="shared" si="44"/>
        <v>0.98733160600000003</v>
      </c>
      <c r="P332" s="4">
        <f t="shared" si="45"/>
        <v>0.13341036546724419</v>
      </c>
      <c r="Q332" s="4">
        <v>1.0146244289999999</v>
      </c>
      <c r="R332" s="4">
        <v>1.052731581</v>
      </c>
      <c r="S332" s="4">
        <v>0.97064390700000003</v>
      </c>
      <c r="T332" s="4">
        <f t="shared" si="46"/>
        <v>1.0126666390000001</v>
      </c>
      <c r="U332" s="4">
        <f t="shared" si="47"/>
        <v>4.1078842022939759E-2</v>
      </c>
    </row>
    <row r="333" spans="1:21" x14ac:dyDescent="0.2">
      <c r="A333" s="3" t="s">
        <v>346</v>
      </c>
      <c r="B333" s="4">
        <v>1.2797233939999999</v>
      </c>
      <c r="C333" s="4">
        <v>0.295196075</v>
      </c>
      <c r="D333" s="4">
        <v>1.1842404179999999</v>
      </c>
      <c r="E333" s="4">
        <f t="shared" si="40"/>
        <v>0.91971996233333331</v>
      </c>
      <c r="F333" s="4">
        <f t="shared" si="41"/>
        <v>0.54295654896493073</v>
      </c>
      <c r="G333" s="4">
        <v>1.0573432469999999</v>
      </c>
      <c r="H333" s="4">
        <v>2.0143204199999998</v>
      </c>
      <c r="I333" s="4">
        <v>0.90989343899999997</v>
      </c>
      <c r="J333" s="4">
        <f t="shared" si="42"/>
        <v>1.3271857019999997</v>
      </c>
      <c r="K333" s="4">
        <f t="shared" si="43"/>
        <v>0.59962567655205856</v>
      </c>
      <c r="L333" s="4">
        <v>0.305950316</v>
      </c>
      <c r="M333" s="4">
        <v>0.83102547400000004</v>
      </c>
      <c r="N333" s="4">
        <v>0.303734842</v>
      </c>
      <c r="O333" s="4">
        <f t="shared" si="44"/>
        <v>0.48023687733333337</v>
      </c>
      <c r="P333" s="4">
        <f t="shared" si="45"/>
        <v>0.30379385567319861</v>
      </c>
      <c r="Q333" s="4">
        <v>0.97434115200000004</v>
      </c>
      <c r="R333" s="4">
        <v>1.463639989</v>
      </c>
      <c r="S333" s="4">
        <v>0.71403521400000003</v>
      </c>
      <c r="T333" s="4">
        <f t="shared" si="46"/>
        <v>1.0506721183333332</v>
      </c>
      <c r="U333" s="4">
        <f t="shared" si="47"/>
        <v>0.38058723309083237</v>
      </c>
    </row>
    <row r="334" spans="1:21" x14ac:dyDescent="0.2">
      <c r="A334" s="3" t="s">
        <v>347</v>
      </c>
      <c r="B334" s="4">
        <v>0.86452852899999999</v>
      </c>
      <c r="C334" s="4">
        <v>0.96150676099999999</v>
      </c>
      <c r="D334" s="4">
        <v>1.0543000149999999</v>
      </c>
      <c r="E334" s="4">
        <f t="shared" si="40"/>
        <v>0.96011176833333334</v>
      </c>
      <c r="F334" s="4">
        <f t="shared" si="41"/>
        <v>9.4893433535029617E-2</v>
      </c>
      <c r="G334" s="4">
        <v>0.91563039599999996</v>
      </c>
      <c r="H334" s="4">
        <v>0.96139863299999995</v>
      </c>
      <c r="I334" s="4">
        <v>1.1596608690000001</v>
      </c>
      <c r="J334" s="4">
        <f t="shared" si="42"/>
        <v>1.012229966</v>
      </c>
      <c r="K334" s="4">
        <f t="shared" si="43"/>
        <v>0.12971347751513138</v>
      </c>
      <c r="L334" s="4">
        <v>0.975979508</v>
      </c>
      <c r="M334" s="4">
        <v>1.013157224</v>
      </c>
      <c r="N334" s="4">
        <v>0.92134142500000005</v>
      </c>
      <c r="O334" s="4">
        <f t="shared" si="44"/>
        <v>0.97015938566666671</v>
      </c>
      <c r="P334" s="4">
        <f t="shared" si="45"/>
        <v>4.6183769924978198E-2</v>
      </c>
      <c r="Q334" s="4">
        <v>1.5990691969999999</v>
      </c>
      <c r="R334" s="4">
        <v>1.316223242</v>
      </c>
      <c r="S334" s="4">
        <v>1.0143184009999999</v>
      </c>
      <c r="T334" s="4">
        <f t="shared" si="46"/>
        <v>1.3098702799999999</v>
      </c>
      <c r="U334" s="4">
        <f t="shared" si="47"/>
        <v>0.29242715922138418</v>
      </c>
    </row>
    <row r="335" spans="1:21" x14ac:dyDescent="0.2">
      <c r="A335" s="3" t="s">
        <v>348</v>
      </c>
      <c r="B335" s="4">
        <v>0.94852072399999998</v>
      </c>
      <c r="C335" s="4">
        <v>1.1310201479999999</v>
      </c>
      <c r="D335" s="4">
        <v>0.71086188400000005</v>
      </c>
      <c r="E335" s="4">
        <f t="shared" si="40"/>
        <v>0.93013425199999988</v>
      </c>
      <c r="F335" s="4">
        <f t="shared" si="41"/>
        <v>0.21068172314258471</v>
      </c>
      <c r="G335" s="4">
        <v>0.91787715299999995</v>
      </c>
      <c r="H335" s="4">
        <v>1.3587051189999999</v>
      </c>
      <c r="I335" s="4">
        <v>0.79133402100000005</v>
      </c>
      <c r="J335" s="4">
        <f t="shared" si="42"/>
        <v>1.0226387643333332</v>
      </c>
      <c r="K335" s="4">
        <f t="shared" si="43"/>
        <v>0.29784012006158411</v>
      </c>
      <c r="L335" s="4">
        <v>1.0786213419999999</v>
      </c>
      <c r="M335" s="4">
        <v>0.88994852400000002</v>
      </c>
      <c r="N335" s="4">
        <v>1.0825498849999999</v>
      </c>
      <c r="O335" s="4">
        <f t="shared" si="44"/>
        <v>1.017039917</v>
      </c>
      <c r="P335" s="4">
        <f t="shared" si="45"/>
        <v>0.11008190129869685</v>
      </c>
      <c r="Q335" s="4">
        <v>0.53768312299999999</v>
      </c>
      <c r="R335" s="4">
        <v>1.057061947</v>
      </c>
      <c r="S335" s="4">
        <v>1.3483325070000001</v>
      </c>
      <c r="T335" s="4">
        <f t="shared" si="46"/>
        <v>0.98102585900000017</v>
      </c>
      <c r="U335" s="4">
        <f t="shared" si="47"/>
        <v>0.41063879621104038</v>
      </c>
    </row>
    <row r="336" spans="1:21" x14ac:dyDescent="0.2">
      <c r="A336" s="3" t="s">
        <v>349</v>
      </c>
      <c r="B336" s="4">
        <v>0.90521068800000004</v>
      </c>
      <c r="C336" s="4">
        <v>1.0763885520000001</v>
      </c>
      <c r="D336" s="4">
        <v>1.087017758</v>
      </c>
      <c r="E336" s="4">
        <f t="shared" si="40"/>
        <v>1.0228723326666667</v>
      </c>
      <c r="F336" s="4">
        <f t="shared" si="41"/>
        <v>0.10203647374491291</v>
      </c>
      <c r="G336" s="4">
        <v>0.92476410600000003</v>
      </c>
      <c r="H336" s="4">
        <v>1.1199984249999999</v>
      </c>
      <c r="I336" s="4">
        <v>1.1692334529999999</v>
      </c>
      <c r="J336" s="4">
        <f t="shared" si="42"/>
        <v>1.0713319946666666</v>
      </c>
      <c r="K336" s="4">
        <f t="shared" si="43"/>
        <v>0.12929668010700612</v>
      </c>
      <c r="L336" s="4">
        <v>0.89141108499999999</v>
      </c>
      <c r="M336" s="4">
        <v>1.0219737339999999</v>
      </c>
      <c r="N336" s="4">
        <v>1.000879179</v>
      </c>
      <c r="O336" s="4">
        <f t="shared" si="44"/>
        <v>0.97142133266666664</v>
      </c>
      <c r="P336" s="4">
        <f t="shared" si="45"/>
        <v>7.0089049511482218E-2</v>
      </c>
      <c r="Q336" s="4">
        <v>0.965362316</v>
      </c>
      <c r="R336" s="4">
        <v>1.1403796879999999</v>
      </c>
      <c r="S336" s="4">
        <v>1.1317071169999999</v>
      </c>
      <c r="T336" s="4">
        <f t="shared" si="46"/>
        <v>1.0791497069999998</v>
      </c>
      <c r="U336" s="4">
        <f t="shared" si="47"/>
        <v>9.8638132255622415E-2</v>
      </c>
    </row>
    <row r="337" spans="1:21" x14ac:dyDescent="0.2">
      <c r="A337" s="3" t="s">
        <v>350</v>
      </c>
      <c r="B337" s="4">
        <v>1.1061406840000001</v>
      </c>
      <c r="C337" s="4">
        <v>0.98792150000000001</v>
      </c>
      <c r="D337" s="4">
        <v>1.061375293</v>
      </c>
      <c r="E337" s="4">
        <f t="shared" si="40"/>
        <v>1.0518124923333334</v>
      </c>
      <c r="F337" s="4">
        <f t="shared" si="41"/>
        <v>5.9686926825304631E-2</v>
      </c>
      <c r="G337" s="4">
        <v>1.037244976</v>
      </c>
      <c r="H337" s="4">
        <v>0.95760730699999996</v>
      </c>
      <c r="I337" s="4">
        <v>1.096322593</v>
      </c>
      <c r="J337" s="4">
        <f t="shared" si="42"/>
        <v>1.0303916253333334</v>
      </c>
      <c r="K337" s="4">
        <f t="shared" si="43"/>
        <v>6.9611126653974495E-2</v>
      </c>
      <c r="L337" s="4">
        <v>0.99216513699999997</v>
      </c>
      <c r="M337" s="4">
        <v>1.0202887329999999</v>
      </c>
      <c r="N337" s="4">
        <v>0.99743669999999995</v>
      </c>
      <c r="O337" s="4">
        <f t="shared" si="44"/>
        <v>1.0032968566666665</v>
      </c>
      <c r="P337" s="4">
        <f t="shared" si="45"/>
        <v>1.4949589964651573E-2</v>
      </c>
      <c r="Q337" s="4">
        <v>1.0005836459999999</v>
      </c>
      <c r="R337" s="4">
        <v>1.0576509709999999</v>
      </c>
      <c r="S337" s="4">
        <v>0.98152709800000004</v>
      </c>
      <c r="T337" s="4">
        <f t="shared" si="46"/>
        <v>1.013253905</v>
      </c>
      <c r="U337" s="4">
        <f t="shared" si="47"/>
        <v>3.9612026046080245E-2</v>
      </c>
    </row>
    <row r="338" spans="1:21" x14ac:dyDescent="0.2">
      <c r="A338" s="3" t="s">
        <v>351</v>
      </c>
      <c r="B338" s="4">
        <v>1.161710679</v>
      </c>
      <c r="C338" s="4">
        <v>0.96927923100000002</v>
      </c>
      <c r="D338" s="4">
        <v>0.97415334799999997</v>
      </c>
      <c r="E338" s="4">
        <f t="shared" si="40"/>
        <v>1.0350477526666666</v>
      </c>
      <c r="F338" s="4">
        <f t="shared" si="41"/>
        <v>0.10972038067116335</v>
      </c>
      <c r="G338" s="4">
        <v>1.0838330890000001</v>
      </c>
      <c r="H338" s="4">
        <v>0.91493553000000005</v>
      </c>
      <c r="I338" s="4">
        <v>0.88757953099999998</v>
      </c>
      <c r="J338" s="4">
        <f t="shared" si="42"/>
        <v>0.96211605000000011</v>
      </c>
      <c r="K338" s="4">
        <f t="shared" si="43"/>
        <v>0.10629377148976157</v>
      </c>
      <c r="L338" s="4">
        <v>1.1326546909999999</v>
      </c>
      <c r="M338" s="4">
        <v>1.0221758480000001</v>
      </c>
      <c r="N338" s="4">
        <v>0.97780122700000005</v>
      </c>
      <c r="O338" s="4">
        <f t="shared" si="44"/>
        <v>1.0442105886666666</v>
      </c>
      <c r="P338" s="4">
        <f t="shared" si="45"/>
        <v>7.9743627804265679E-2</v>
      </c>
      <c r="Q338" s="4">
        <v>1.023724635</v>
      </c>
      <c r="R338" s="4">
        <v>0.92534261500000003</v>
      </c>
      <c r="S338" s="4">
        <v>0.96171806999999998</v>
      </c>
      <c r="T338" s="4">
        <f t="shared" si="46"/>
        <v>0.9702617733333333</v>
      </c>
      <c r="U338" s="4">
        <f t="shared" si="47"/>
        <v>4.9744362643480582E-2</v>
      </c>
    </row>
    <row r="339" spans="1:21" x14ac:dyDescent="0.2">
      <c r="A339" s="3" t="s">
        <v>352</v>
      </c>
      <c r="B339" s="4">
        <v>0.76533567199999997</v>
      </c>
      <c r="C339" s="4">
        <v>1.0317532469999999</v>
      </c>
      <c r="D339" s="4">
        <v>1.0867684099999999</v>
      </c>
      <c r="E339" s="4">
        <f t="shared" si="40"/>
        <v>0.96128577633333323</v>
      </c>
      <c r="F339" s="4">
        <f t="shared" si="41"/>
        <v>0.17191276735938688</v>
      </c>
      <c r="G339" s="4">
        <v>0.75422994399999999</v>
      </c>
      <c r="H339" s="4">
        <v>1.007832391</v>
      </c>
      <c r="I339" s="4">
        <v>1.169500143</v>
      </c>
      <c r="J339" s="4">
        <f t="shared" si="42"/>
        <v>0.97718749266666671</v>
      </c>
      <c r="K339" s="4">
        <f t="shared" si="43"/>
        <v>0.20932431031719639</v>
      </c>
      <c r="L339" s="4">
        <v>0.65089278800000006</v>
      </c>
      <c r="M339" s="4">
        <v>0.87354694700000002</v>
      </c>
      <c r="N339" s="4">
        <v>0.96668439399999995</v>
      </c>
      <c r="O339" s="4">
        <f t="shared" si="44"/>
        <v>0.83037470966666671</v>
      </c>
      <c r="P339" s="4">
        <f t="shared" si="45"/>
        <v>0.1622620293299975</v>
      </c>
      <c r="Q339" s="4">
        <v>0.640722448</v>
      </c>
      <c r="R339" s="4">
        <v>0.82262297799999995</v>
      </c>
      <c r="S339" s="4">
        <v>1.0176346270000001</v>
      </c>
      <c r="T339" s="4">
        <f t="shared" si="46"/>
        <v>0.82699335100000004</v>
      </c>
      <c r="U339" s="4">
        <f t="shared" si="47"/>
        <v>0.18849409218792842</v>
      </c>
    </row>
    <row r="340" spans="1:21" x14ac:dyDescent="0.2">
      <c r="A340" s="3" t="s">
        <v>353</v>
      </c>
      <c r="B340" s="4">
        <v>1.1826469610000001</v>
      </c>
      <c r="C340" s="4">
        <v>0.97567522500000003</v>
      </c>
      <c r="D340" s="4">
        <v>0.89428678100000003</v>
      </c>
      <c r="E340" s="4">
        <f t="shared" si="40"/>
        <v>1.0175363223333334</v>
      </c>
      <c r="F340" s="4">
        <f t="shared" si="41"/>
        <v>0.14866795873647803</v>
      </c>
      <c r="G340" s="4">
        <v>1.093437875</v>
      </c>
      <c r="H340" s="4">
        <v>0.98305950499999994</v>
      </c>
      <c r="I340" s="4">
        <v>0.76764806900000004</v>
      </c>
      <c r="J340" s="4">
        <f t="shared" si="42"/>
        <v>0.948048483</v>
      </c>
      <c r="K340" s="4">
        <f t="shared" si="43"/>
        <v>0.16569272213797667</v>
      </c>
      <c r="L340" s="4">
        <v>0.92818015300000001</v>
      </c>
      <c r="M340" s="4">
        <v>1.013391803</v>
      </c>
      <c r="N340" s="4">
        <v>1.019810981</v>
      </c>
      <c r="O340" s="4">
        <f t="shared" si="44"/>
        <v>0.98712764566666655</v>
      </c>
      <c r="P340" s="4">
        <f t="shared" si="45"/>
        <v>5.1150822381599695E-2</v>
      </c>
      <c r="Q340" s="4">
        <v>0.78305544299999996</v>
      </c>
      <c r="R340" s="4">
        <v>0.85428431299999996</v>
      </c>
      <c r="S340" s="4">
        <v>0.95536543600000001</v>
      </c>
      <c r="T340" s="4">
        <f t="shared" si="46"/>
        <v>0.86423506399999994</v>
      </c>
      <c r="U340" s="4">
        <f t="shared" si="47"/>
        <v>8.6584909227953907E-2</v>
      </c>
    </row>
    <row r="341" spans="1:21" x14ac:dyDescent="0.2">
      <c r="A341" s="3" t="s">
        <v>354</v>
      </c>
      <c r="B341" s="4">
        <v>1.1739333300000001</v>
      </c>
      <c r="C341" s="4">
        <v>0.96878867599999996</v>
      </c>
      <c r="D341" s="4">
        <v>1.057634001</v>
      </c>
      <c r="E341" s="4">
        <f t="shared" si="40"/>
        <v>1.0667853356666666</v>
      </c>
      <c r="F341" s="4">
        <f t="shared" si="41"/>
        <v>0.10287804654459058</v>
      </c>
      <c r="G341" s="4">
        <v>1.0277164400000001</v>
      </c>
      <c r="H341" s="4">
        <v>0.93199986899999998</v>
      </c>
      <c r="I341" s="4">
        <v>1.0161673149999999</v>
      </c>
      <c r="J341" s="4">
        <f t="shared" si="42"/>
        <v>0.99196120799999987</v>
      </c>
      <c r="K341" s="4">
        <f t="shared" si="43"/>
        <v>5.2248131096443037E-2</v>
      </c>
      <c r="L341" s="4">
        <v>1.076313056</v>
      </c>
      <c r="M341" s="4">
        <v>1.0642912980000001</v>
      </c>
      <c r="N341" s="4">
        <v>1.034807765</v>
      </c>
      <c r="O341" s="4">
        <f t="shared" si="44"/>
        <v>1.0584707063333334</v>
      </c>
      <c r="P341" s="4">
        <f t="shared" si="45"/>
        <v>2.1356070817480043E-2</v>
      </c>
      <c r="Q341" s="4">
        <v>1.097710309</v>
      </c>
      <c r="R341" s="4">
        <v>1.052360645</v>
      </c>
      <c r="S341" s="4">
        <v>0.98397638300000001</v>
      </c>
      <c r="T341" s="4">
        <f t="shared" si="46"/>
        <v>1.0446824456666668</v>
      </c>
      <c r="U341" s="4">
        <f t="shared" si="47"/>
        <v>5.7254410656255722E-2</v>
      </c>
    </row>
    <row r="342" spans="1:21" x14ac:dyDescent="0.2">
      <c r="A342" s="3" t="s">
        <v>355</v>
      </c>
      <c r="B342" s="4">
        <v>0.91215254899999998</v>
      </c>
      <c r="C342" s="4">
        <v>1.0405674300000001</v>
      </c>
      <c r="D342" s="4">
        <v>1.0927679020000001</v>
      </c>
      <c r="E342" s="4">
        <f t="shared" si="40"/>
        <v>1.015162627</v>
      </c>
      <c r="F342" s="4">
        <f t="shared" si="41"/>
        <v>9.2949069099320561E-2</v>
      </c>
      <c r="G342" s="4">
        <v>0.98612935599999996</v>
      </c>
      <c r="H342" s="4">
        <v>1.069382673</v>
      </c>
      <c r="I342" s="4">
        <v>1.1356706560000001</v>
      </c>
      <c r="J342" s="4">
        <f t="shared" si="42"/>
        <v>1.0637275616666668</v>
      </c>
      <c r="K342" s="4">
        <f t="shared" si="43"/>
        <v>7.493087023761838E-2</v>
      </c>
      <c r="L342" s="4">
        <v>0.84456145500000002</v>
      </c>
      <c r="M342" s="4">
        <v>1.0374843840000001</v>
      </c>
      <c r="N342" s="4">
        <v>1.0467299859999999</v>
      </c>
      <c r="O342" s="4">
        <f t="shared" si="44"/>
        <v>0.97625860833333322</v>
      </c>
      <c r="P342" s="4">
        <f t="shared" si="45"/>
        <v>0.11414672766296557</v>
      </c>
      <c r="Q342" s="4">
        <v>0.89453133100000004</v>
      </c>
      <c r="R342" s="4">
        <v>1.054482938</v>
      </c>
      <c r="S342" s="4">
        <v>1.0007226199999999</v>
      </c>
      <c r="T342" s="4">
        <f t="shared" si="46"/>
        <v>0.98324562966666662</v>
      </c>
      <c r="U342" s="4">
        <f t="shared" si="47"/>
        <v>8.1395411656948941E-2</v>
      </c>
    </row>
    <row r="343" spans="1:21" x14ac:dyDescent="0.2">
      <c r="A343" s="3" t="s">
        <v>356</v>
      </c>
      <c r="B343" s="4">
        <v>0.75339097099999996</v>
      </c>
      <c r="C343" s="4">
        <v>1.37203195</v>
      </c>
      <c r="D343" s="4">
        <v>1.051494012</v>
      </c>
      <c r="E343" s="4">
        <f t="shared" si="40"/>
        <v>1.058972311</v>
      </c>
      <c r="F343" s="4">
        <f t="shared" si="41"/>
        <v>0.30938828184252481</v>
      </c>
      <c r="G343" s="4">
        <v>0.97279817800000001</v>
      </c>
      <c r="H343" s="4">
        <v>1.288177884</v>
      </c>
      <c r="I343" s="4">
        <v>1.2072279699999999</v>
      </c>
      <c r="J343" s="4">
        <f t="shared" si="42"/>
        <v>1.1560680106666668</v>
      </c>
      <c r="K343" s="4">
        <f t="shared" si="43"/>
        <v>0.16379589683017937</v>
      </c>
      <c r="L343" s="4">
        <v>1.0319606299999999</v>
      </c>
      <c r="M343" s="4">
        <v>0.96357124299999997</v>
      </c>
      <c r="N343" s="4">
        <v>0.935469781</v>
      </c>
      <c r="O343" s="4">
        <f t="shared" si="44"/>
        <v>0.97700055133333341</v>
      </c>
      <c r="P343" s="4">
        <f t="shared" si="45"/>
        <v>4.9627419103948966E-2</v>
      </c>
      <c r="Q343" s="4">
        <v>0.92458479400000004</v>
      </c>
      <c r="R343" s="4">
        <v>0.99305764699999999</v>
      </c>
      <c r="S343" s="4">
        <v>1.052394611</v>
      </c>
      <c r="T343" s="4">
        <f t="shared" si="46"/>
        <v>0.9900123506666666</v>
      </c>
      <c r="U343" s="4">
        <f t="shared" si="47"/>
        <v>6.3959305051819695E-2</v>
      </c>
    </row>
    <row r="344" spans="1:21" x14ac:dyDescent="0.2">
      <c r="A344" s="3" t="s">
        <v>357</v>
      </c>
      <c r="B344" s="4">
        <v>1.1235735790000001</v>
      </c>
      <c r="C344" s="4">
        <v>1.0031991520000001</v>
      </c>
      <c r="D344" s="4">
        <v>1.112645949</v>
      </c>
      <c r="E344" s="4">
        <f t="shared" si="40"/>
        <v>1.0798062266666666</v>
      </c>
      <c r="F344" s="4">
        <f t="shared" si="41"/>
        <v>6.6568282170207785E-2</v>
      </c>
      <c r="G344" s="4">
        <v>1.030415635</v>
      </c>
      <c r="H344" s="4">
        <v>0.95478366199999998</v>
      </c>
      <c r="I344" s="4">
        <v>1.1620499580000001</v>
      </c>
      <c r="J344" s="4">
        <f t="shared" si="42"/>
        <v>1.0490830850000001</v>
      </c>
      <c r="K344" s="4">
        <f t="shared" si="43"/>
        <v>0.10488653217413947</v>
      </c>
      <c r="L344" s="4">
        <v>1.031956307</v>
      </c>
      <c r="M344" s="4">
        <v>1.046532561</v>
      </c>
      <c r="N344" s="4">
        <v>1.0137745920000001</v>
      </c>
      <c r="O344" s="4">
        <f t="shared" si="44"/>
        <v>1.0307544866666667</v>
      </c>
      <c r="P344" s="4">
        <f t="shared" si="45"/>
        <v>1.641202036120018E-2</v>
      </c>
      <c r="Q344" s="4">
        <v>0.97037985000000004</v>
      </c>
      <c r="R344" s="4">
        <v>1.057694752</v>
      </c>
      <c r="S344" s="4">
        <v>0.95304069400000002</v>
      </c>
      <c r="T344" s="4">
        <f t="shared" si="46"/>
        <v>0.99370509866666679</v>
      </c>
      <c r="U344" s="4">
        <f t="shared" si="47"/>
        <v>5.6090715657657754E-2</v>
      </c>
    </row>
    <row r="345" spans="1:21" x14ac:dyDescent="0.2">
      <c r="A345" s="3" t="s">
        <v>358</v>
      </c>
      <c r="B345" s="4">
        <v>0.984136711</v>
      </c>
      <c r="C345" s="4">
        <v>1.1730740420000001</v>
      </c>
      <c r="D345" s="4">
        <v>1.0850267659999999</v>
      </c>
      <c r="E345" s="4">
        <f t="shared" si="40"/>
        <v>1.0807458396666667</v>
      </c>
      <c r="F345" s="4">
        <f t="shared" si="41"/>
        <v>9.4541385165727659E-2</v>
      </c>
      <c r="G345" s="4">
        <v>0.99928799700000004</v>
      </c>
      <c r="H345" s="4">
        <v>1.133552984</v>
      </c>
      <c r="I345" s="4">
        <v>1.10365414</v>
      </c>
      <c r="J345" s="4">
        <f t="shared" si="42"/>
        <v>1.078831707</v>
      </c>
      <c r="K345" s="4">
        <f t="shared" si="43"/>
        <v>7.0490329610217853E-2</v>
      </c>
      <c r="L345" s="4">
        <v>0.86838573399999996</v>
      </c>
      <c r="M345" s="4">
        <v>1.0497772519999999</v>
      </c>
      <c r="N345" s="4">
        <v>1.0401221409999999</v>
      </c>
      <c r="O345" s="4">
        <f t="shared" si="44"/>
        <v>0.98609504233333334</v>
      </c>
      <c r="P345" s="4">
        <f t="shared" si="45"/>
        <v>0.1020534969677148</v>
      </c>
      <c r="Q345" s="4">
        <v>0.97206018100000002</v>
      </c>
      <c r="R345" s="4">
        <v>1.0035617379999999</v>
      </c>
      <c r="S345" s="4">
        <v>1.1134878100000001</v>
      </c>
      <c r="T345" s="4">
        <f t="shared" si="46"/>
        <v>1.0297032429999999</v>
      </c>
      <c r="U345" s="4">
        <f t="shared" si="47"/>
        <v>7.4249426084577824E-2</v>
      </c>
    </row>
    <row r="346" spans="1:21" x14ac:dyDescent="0.2">
      <c r="A346" s="3" t="s">
        <v>359</v>
      </c>
      <c r="B346" s="4">
        <v>0.82369861200000005</v>
      </c>
      <c r="C346" s="4">
        <v>1.0936278530000001</v>
      </c>
      <c r="D346" s="4">
        <v>1.1216156989999999</v>
      </c>
      <c r="E346" s="4">
        <f t="shared" si="40"/>
        <v>1.0129807213333333</v>
      </c>
      <c r="F346" s="4">
        <f t="shared" si="41"/>
        <v>0.16451935316608535</v>
      </c>
      <c r="G346" s="4">
        <v>0.894981798</v>
      </c>
      <c r="H346" s="4">
        <v>1.142575613</v>
      </c>
      <c r="I346" s="4">
        <v>1.1321271129999999</v>
      </c>
      <c r="J346" s="4">
        <f t="shared" si="42"/>
        <v>1.0565615079999999</v>
      </c>
      <c r="K346" s="4">
        <f t="shared" si="43"/>
        <v>0.14002962115504483</v>
      </c>
      <c r="L346" s="4">
        <v>0.84729469800000001</v>
      </c>
      <c r="M346" s="4">
        <v>0.98880027999999998</v>
      </c>
      <c r="N346" s="4">
        <v>1.0189623670000001</v>
      </c>
      <c r="O346" s="4">
        <f t="shared" si="44"/>
        <v>0.95168578166666673</v>
      </c>
      <c r="P346" s="4">
        <f t="shared" si="45"/>
        <v>9.1654577817338975E-2</v>
      </c>
      <c r="Q346" s="4">
        <v>0.80270142</v>
      </c>
      <c r="R346" s="4">
        <v>0.95864408199999995</v>
      </c>
      <c r="S346" s="4">
        <v>1.128740292</v>
      </c>
      <c r="T346" s="4">
        <f t="shared" si="46"/>
        <v>0.96336193133333337</v>
      </c>
      <c r="U346" s="4">
        <f t="shared" si="47"/>
        <v>0.16307062914733342</v>
      </c>
    </row>
    <row r="347" spans="1:21" x14ac:dyDescent="0.2">
      <c r="A347" s="3" t="s">
        <v>360</v>
      </c>
      <c r="B347" s="4">
        <v>0.98145474499999996</v>
      </c>
      <c r="C347" s="4">
        <v>1.0408824000000001</v>
      </c>
      <c r="D347" s="4">
        <v>0.93772944400000002</v>
      </c>
      <c r="E347" s="4">
        <f t="shared" si="40"/>
        <v>0.98668886299999992</v>
      </c>
      <c r="F347" s="4">
        <f t="shared" si="41"/>
        <v>5.1775284415567738E-2</v>
      </c>
      <c r="G347" s="4">
        <v>0.97875212199999995</v>
      </c>
      <c r="H347" s="4">
        <v>1.236390807</v>
      </c>
      <c r="I347" s="4">
        <v>0.91448482799999997</v>
      </c>
      <c r="J347" s="4">
        <f t="shared" si="42"/>
        <v>1.0432092523333332</v>
      </c>
      <c r="K347" s="4">
        <f t="shared" si="43"/>
        <v>0.17035816994524666</v>
      </c>
      <c r="L347" s="4">
        <v>1.006914326</v>
      </c>
      <c r="M347" s="4">
        <v>1.1209455850000001</v>
      </c>
      <c r="N347" s="4">
        <v>1.0056762610000001</v>
      </c>
      <c r="O347" s="4">
        <f t="shared" si="44"/>
        <v>1.0445120573333333</v>
      </c>
      <c r="P347" s="4">
        <f t="shared" si="45"/>
        <v>6.619627115566544E-2</v>
      </c>
      <c r="Q347" s="4">
        <v>1.000187545</v>
      </c>
      <c r="R347" s="4">
        <v>1.0384576459999999</v>
      </c>
      <c r="S347" s="4">
        <v>1.2497146939999999</v>
      </c>
      <c r="T347" s="4">
        <f t="shared" si="46"/>
        <v>1.0961199616666664</v>
      </c>
      <c r="U347" s="4">
        <f t="shared" si="47"/>
        <v>0.13438622142187337</v>
      </c>
    </row>
    <row r="348" spans="1:21" x14ac:dyDescent="0.2">
      <c r="A348" s="3" t="s">
        <v>361</v>
      </c>
      <c r="B348" s="4">
        <v>0.99518932199999999</v>
      </c>
      <c r="C348" s="4">
        <v>1.064743808</v>
      </c>
      <c r="D348" s="4">
        <v>0.97427631400000003</v>
      </c>
      <c r="E348" s="4">
        <f t="shared" si="40"/>
        <v>1.0114031480000001</v>
      </c>
      <c r="F348" s="4">
        <f t="shared" si="41"/>
        <v>4.7363044484373215E-2</v>
      </c>
      <c r="G348" s="4">
        <v>1.01242476</v>
      </c>
      <c r="H348" s="4">
        <v>1.2858337209999999</v>
      </c>
      <c r="I348" s="4">
        <v>1.11556177</v>
      </c>
      <c r="J348" s="4">
        <f t="shared" si="42"/>
        <v>1.1379400836666667</v>
      </c>
      <c r="K348" s="4">
        <f t="shared" si="43"/>
        <v>0.13807138255517562</v>
      </c>
      <c r="L348" s="4">
        <v>0.93526052100000001</v>
      </c>
      <c r="M348" s="4">
        <v>0.90931087099999997</v>
      </c>
      <c r="N348" s="4">
        <v>0.98136737699999999</v>
      </c>
      <c r="O348" s="4">
        <f t="shared" si="44"/>
        <v>0.94197958966666662</v>
      </c>
      <c r="P348" s="4">
        <f t="shared" si="45"/>
        <v>3.6495128812521621E-2</v>
      </c>
      <c r="Q348" s="4">
        <v>0.91575260400000003</v>
      </c>
      <c r="R348" s="4">
        <v>0.89751106899999999</v>
      </c>
      <c r="S348" s="4">
        <v>1.102835818</v>
      </c>
      <c r="T348" s="4">
        <f t="shared" si="46"/>
        <v>0.97203316366666659</v>
      </c>
      <c r="U348" s="4">
        <f t="shared" si="47"/>
        <v>0.11364501390414436</v>
      </c>
    </row>
    <row r="349" spans="1:21" x14ac:dyDescent="0.2">
      <c r="A349" s="3" t="s">
        <v>362</v>
      </c>
      <c r="B349" s="4">
        <v>1.005305873</v>
      </c>
      <c r="C349" s="4">
        <v>0.90714680599999997</v>
      </c>
      <c r="D349" s="4">
        <v>0.821051435</v>
      </c>
      <c r="E349" s="4">
        <f t="shared" si="40"/>
        <v>0.9111680379999999</v>
      </c>
      <c r="F349" s="4">
        <f t="shared" si="41"/>
        <v>9.2193016062890168E-2</v>
      </c>
      <c r="G349" s="4">
        <v>0.972861478</v>
      </c>
      <c r="H349" s="4">
        <v>1.0217736959999999</v>
      </c>
      <c r="I349" s="4">
        <v>0.71648182299999996</v>
      </c>
      <c r="J349" s="4">
        <f t="shared" si="42"/>
        <v>0.90370566566666666</v>
      </c>
      <c r="K349" s="4">
        <f t="shared" si="43"/>
        <v>0.16397462216628061</v>
      </c>
      <c r="L349" s="4">
        <v>0.89782228100000006</v>
      </c>
      <c r="M349" s="4">
        <v>0.93369749400000002</v>
      </c>
      <c r="N349" s="4">
        <v>0.934357675</v>
      </c>
      <c r="O349" s="4">
        <f t="shared" si="44"/>
        <v>0.92195915000000006</v>
      </c>
      <c r="P349" s="4">
        <f t="shared" si="45"/>
        <v>2.0905747859872412E-2</v>
      </c>
      <c r="Q349" s="4">
        <v>0.98556396599999996</v>
      </c>
      <c r="R349" s="4">
        <v>0.86994930999999998</v>
      </c>
      <c r="S349" s="4">
        <v>0.999147542</v>
      </c>
      <c r="T349" s="4">
        <f t="shared" si="46"/>
        <v>0.95155360600000005</v>
      </c>
      <c r="U349" s="4">
        <f t="shared" si="47"/>
        <v>7.0997001545689636E-2</v>
      </c>
    </row>
    <row r="350" spans="1:21" x14ac:dyDescent="0.2">
      <c r="A350" s="3" t="s">
        <v>363</v>
      </c>
      <c r="B350" s="4">
        <v>1.1485888660000001</v>
      </c>
      <c r="C350" s="4">
        <v>1.029287429</v>
      </c>
      <c r="D350" s="4">
        <v>1.0591760960000001</v>
      </c>
      <c r="E350" s="4">
        <f t="shared" si="40"/>
        <v>1.0790174636666665</v>
      </c>
      <c r="F350" s="4">
        <f t="shared" si="41"/>
        <v>6.207630885232409E-2</v>
      </c>
      <c r="G350" s="4">
        <v>1.0252276309999999</v>
      </c>
      <c r="H350" s="4">
        <v>0.94700481199999997</v>
      </c>
      <c r="I350" s="4">
        <v>1.0823521540000001</v>
      </c>
      <c r="J350" s="4">
        <f t="shared" si="42"/>
        <v>1.0181948656666666</v>
      </c>
      <c r="K350" s="4">
        <f t="shared" si="43"/>
        <v>6.7947189697525737E-2</v>
      </c>
      <c r="L350" s="4">
        <v>1.044700763</v>
      </c>
      <c r="M350" s="4">
        <v>1.178723288</v>
      </c>
      <c r="N350" s="4">
        <v>0.98726876500000005</v>
      </c>
      <c r="O350" s="4">
        <f t="shared" si="44"/>
        <v>1.0702309386666669</v>
      </c>
      <c r="P350" s="4">
        <f t="shared" si="45"/>
        <v>9.8247396894103639E-2</v>
      </c>
      <c r="Q350" s="4">
        <v>1.0412665130000001</v>
      </c>
      <c r="R350" s="4">
        <v>1.0289773369999999</v>
      </c>
      <c r="S350" s="4">
        <v>0.98635412</v>
      </c>
      <c r="T350" s="4">
        <f t="shared" si="46"/>
        <v>1.0188659899999999</v>
      </c>
      <c r="U350" s="4">
        <f t="shared" si="47"/>
        <v>2.8818782588138931E-2</v>
      </c>
    </row>
    <row r="351" spans="1:21" x14ac:dyDescent="0.2">
      <c r="A351" s="3" t="s">
        <v>364</v>
      </c>
      <c r="B351" s="4">
        <v>1.0641520579999999</v>
      </c>
      <c r="C351" s="4">
        <v>0.84282075300000003</v>
      </c>
      <c r="D351" s="4">
        <v>0.95325513299999998</v>
      </c>
      <c r="E351" s="4">
        <f t="shared" si="40"/>
        <v>0.95340931466666667</v>
      </c>
      <c r="F351" s="4">
        <f t="shared" si="41"/>
        <v>0.11066573305337336</v>
      </c>
      <c r="G351" s="4">
        <v>1.088843113</v>
      </c>
      <c r="H351" s="4">
        <v>0.79930360099999997</v>
      </c>
      <c r="I351" s="4">
        <v>0.88645653700000004</v>
      </c>
      <c r="J351" s="4">
        <f t="shared" si="42"/>
        <v>0.92486775033333324</v>
      </c>
      <c r="K351" s="4">
        <f t="shared" si="43"/>
        <v>0.14854241224177012</v>
      </c>
      <c r="L351" s="4">
        <v>1.184338595</v>
      </c>
      <c r="M351" s="4">
        <v>0.97191827200000003</v>
      </c>
      <c r="N351" s="4">
        <v>0.87354057399999996</v>
      </c>
      <c r="O351" s="4">
        <f t="shared" si="44"/>
        <v>1.0099324803333334</v>
      </c>
      <c r="P351" s="4">
        <f t="shared" si="45"/>
        <v>0.15884792252587496</v>
      </c>
      <c r="Q351" s="4">
        <v>1.319536453</v>
      </c>
      <c r="R351" s="4">
        <v>0.80231075299999999</v>
      </c>
      <c r="S351" s="4">
        <v>0.84103598300000004</v>
      </c>
      <c r="T351" s="4">
        <f t="shared" si="46"/>
        <v>0.98762772966666679</v>
      </c>
      <c r="U351" s="4">
        <f t="shared" si="47"/>
        <v>0.28809279985485631</v>
      </c>
    </row>
    <row r="352" spans="1:21" x14ac:dyDescent="0.2">
      <c r="A352" s="3" t="s">
        <v>365</v>
      </c>
      <c r="B352" s="4">
        <v>1.0799999499999999</v>
      </c>
      <c r="C352" s="4">
        <v>0.87689418900000005</v>
      </c>
      <c r="D352" s="4">
        <v>0.93130861600000003</v>
      </c>
      <c r="E352" s="4">
        <f t="shared" si="40"/>
        <v>0.96273425166666671</v>
      </c>
      <c r="F352" s="4">
        <f t="shared" si="41"/>
        <v>0.10513641362838007</v>
      </c>
      <c r="G352" s="4">
        <v>1.065560885</v>
      </c>
      <c r="H352" s="4">
        <v>0.92211745099999998</v>
      </c>
      <c r="I352" s="4">
        <v>0.94855197599999996</v>
      </c>
      <c r="J352" s="4">
        <f t="shared" si="42"/>
        <v>0.97874343733333335</v>
      </c>
      <c r="K352" s="4">
        <f t="shared" si="43"/>
        <v>7.6339032889536362E-2</v>
      </c>
      <c r="L352" s="4">
        <v>1.0071429919999999</v>
      </c>
      <c r="M352" s="4">
        <v>0.98316389400000004</v>
      </c>
      <c r="N352" s="4">
        <v>1.0036689940000001</v>
      </c>
      <c r="O352" s="4">
        <f t="shared" si="44"/>
        <v>0.9979919599999999</v>
      </c>
      <c r="P352" s="4">
        <f t="shared" si="45"/>
        <v>1.2958426659948617E-2</v>
      </c>
      <c r="Q352" s="4">
        <v>1.042695667</v>
      </c>
      <c r="R352" s="4">
        <v>0.84584778500000002</v>
      </c>
      <c r="S352" s="4">
        <v>0.93251340100000002</v>
      </c>
      <c r="T352" s="4">
        <f t="shared" si="46"/>
        <v>0.94035228433333329</v>
      </c>
      <c r="U352" s="4">
        <f t="shared" si="47"/>
        <v>9.865778342790138E-2</v>
      </c>
    </row>
    <row r="353" spans="1:21" x14ac:dyDescent="0.2">
      <c r="A353" s="3" t="s">
        <v>366</v>
      </c>
      <c r="B353" s="4">
        <v>0.90092326099999998</v>
      </c>
      <c r="C353" s="4">
        <v>0.97248611699999998</v>
      </c>
      <c r="D353" s="4">
        <v>1.093032362</v>
      </c>
      <c r="E353" s="4">
        <f t="shared" si="40"/>
        <v>0.98881391333333324</v>
      </c>
      <c r="F353" s="4">
        <f t="shared" si="41"/>
        <v>9.708977480447753E-2</v>
      </c>
      <c r="G353" s="4">
        <v>1.0260691159999999</v>
      </c>
      <c r="H353" s="4">
        <v>1.0543086719999999</v>
      </c>
      <c r="I353" s="4">
        <v>1.162123681</v>
      </c>
      <c r="J353" s="4">
        <f t="shared" si="42"/>
        <v>1.0808338229999999</v>
      </c>
      <c r="K353" s="4">
        <f t="shared" si="43"/>
        <v>7.1801106474861584E-2</v>
      </c>
      <c r="L353" s="4">
        <v>0.88865997399999996</v>
      </c>
      <c r="M353" s="4">
        <v>0.94939392600000005</v>
      </c>
      <c r="N353" s="4">
        <v>1.0161606030000001</v>
      </c>
      <c r="O353" s="4">
        <f t="shared" si="44"/>
        <v>0.95140483433333334</v>
      </c>
      <c r="P353" s="4">
        <f t="shared" si="45"/>
        <v>6.3774096725024029E-2</v>
      </c>
      <c r="Q353" s="4">
        <v>0.98855492</v>
      </c>
      <c r="R353" s="4">
        <v>0.962410879</v>
      </c>
      <c r="S353" s="4">
        <v>1.0438694159999999</v>
      </c>
      <c r="T353" s="4">
        <f t="shared" si="46"/>
        <v>0.99827840500000009</v>
      </c>
      <c r="U353" s="4">
        <f t="shared" si="47"/>
        <v>4.1590659203167339E-2</v>
      </c>
    </row>
    <row r="354" spans="1:21" x14ac:dyDescent="0.2">
      <c r="A354" s="3" t="s">
        <v>367</v>
      </c>
      <c r="B354" s="4">
        <v>1.222475309</v>
      </c>
      <c r="C354" s="4">
        <v>0.66264071499999999</v>
      </c>
      <c r="D354" s="4">
        <v>0.84424598200000001</v>
      </c>
      <c r="E354" s="4">
        <f t="shared" si="40"/>
        <v>0.90978733533333334</v>
      </c>
      <c r="F354" s="4">
        <f t="shared" si="41"/>
        <v>0.28561415389885669</v>
      </c>
      <c r="G354" s="4">
        <v>1.3085754510000001</v>
      </c>
      <c r="H354" s="4">
        <v>0.72496161100000001</v>
      </c>
      <c r="I354" s="4">
        <v>0.73317160400000003</v>
      </c>
      <c r="J354" s="4">
        <f t="shared" si="42"/>
        <v>0.92223622200000011</v>
      </c>
      <c r="K354" s="4">
        <f t="shared" si="43"/>
        <v>0.33460476818853141</v>
      </c>
      <c r="L354" s="4">
        <v>1.514868549</v>
      </c>
      <c r="M354" s="4">
        <v>0.85637104399999997</v>
      </c>
      <c r="N354" s="4">
        <v>0.87654352400000002</v>
      </c>
      <c r="O354" s="4">
        <f t="shared" si="44"/>
        <v>1.0825943723333333</v>
      </c>
      <c r="P354" s="4">
        <f t="shared" si="45"/>
        <v>0.37449626846868717</v>
      </c>
      <c r="Q354" s="4">
        <v>1.673979917</v>
      </c>
      <c r="R354" s="4">
        <v>0.93017498799999998</v>
      </c>
      <c r="S354" s="4">
        <v>0.76712864800000002</v>
      </c>
      <c r="T354" s="4">
        <f t="shared" si="46"/>
        <v>1.1237611843333333</v>
      </c>
      <c r="U354" s="4">
        <f t="shared" si="47"/>
        <v>0.48342684821990761</v>
      </c>
    </row>
    <row r="355" spans="1:21" x14ac:dyDescent="0.2">
      <c r="A355" s="3" t="s">
        <v>368</v>
      </c>
      <c r="B355" s="4">
        <v>0.965692781</v>
      </c>
      <c r="C355" s="4">
        <v>1.0819168509999999</v>
      </c>
      <c r="D355" s="4">
        <v>1.0896585910000001</v>
      </c>
      <c r="E355" s="4">
        <f t="shared" si="40"/>
        <v>1.0457560743333334</v>
      </c>
      <c r="F355" s="4">
        <f t="shared" si="41"/>
        <v>6.9444811462710671E-2</v>
      </c>
      <c r="G355" s="4">
        <v>0.88946391499999999</v>
      </c>
      <c r="H355" s="4">
        <v>1.1149873779999999</v>
      </c>
      <c r="I355" s="4">
        <v>1.166408943</v>
      </c>
      <c r="J355" s="4">
        <f t="shared" si="42"/>
        <v>1.0569534119999999</v>
      </c>
      <c r="K355" s="4">
        <f t="shared" si="43"/>
        <v>0.14731121152426588</v>
      </c>
      <c r="L355" s="4">
        <v>0.82826451300000004</v>
      </c>
      <c r="M355" s="4">
        <v>0.92086960600000001</v>
      </c>
      <c r="N355" s="4">
        <v>0.96312069300000003</v>
      </c>
      <c r="O355" s="4">
        <f t="shared" si="44"/>
        <v>0.90408493733333339</v>
      </c>
      <c r="P355" s="4">
        <f t="shared" si="45"/>
        <v>6.89771059681068E-2</v>
      </c>
      <c r="Q355" s="4">
        <v>0.80368000299999998</v>
      </c>
      <c r="R355" s="4">
        <v>0.92096926999999995</v>
      </c>
      <c r="S355" s="4">
        <v>1.0683033129999999</v>
      </c>
      <c r="T355" s="4">
        <f t="shared" si="46"/>
        <v>0.93098419533333321</v>
      </c>
      <c r="U355" s="4">
        <f t="shared" si="47"/>
        <v>0.13259561869048808</v>
      </c>
    </row>
    <row r="356" spans="1:21" x14ac:dyDescent="0.2">
      <c r="A356" s="3" t="s">
        <v>369</v>
      </c>
      <c r="B356" s="4">
        <v>1.1145062299999999</v>
      </c>
      <c r="C356" s="4">
        <v>0.948380636</v>
      </c>
      <c r="D356" s="4">
        <v>0.93843235999999997</v>
      </c>
      <c r="E356" s="4">
        <f t="shared" si="40"/>
        <v>1.000439742</v>
      </c>
      <c r="F356" s="4">
        <f t="shared" si="41"/>
        <v>9.8909629522780262E-2</v>
      </c>
      <c r="G356" s="4">
        <v>1.075700509</v>
      </c>
      <c r="H356" s="4">
        <v>0.96989189799999997</v>
      </c>
      <c r="I356" s="4">
        <v>0.89316719600000005</v>
      </c>
      <c r="J356" s="4">
        <f t="shared" si="42"/>
        <v>0.97958653433333343</v>
      </c>
      <c r="K356" s="4">
        <f t="shared" si="43"/>
        <v>9.1652016174853898E-2</v>
      </c>
      <c r="L356" s="4">
        <v>1.044246252</v>
      </c>
      <c r="M356" s="4">
        <v>0.98096072199999995</v>
      </c>
      <c r="N356" s="4">
        <v>0.93725725199999999</v>
      </c>
      <c r="O356" s="4">
        <f t="shared" si="44"/>
        <v>0.98748807533333327</v>
      </c>
      <c r="P356" s="4">
        <f t="shared" si="45"/>
        <v>5.3792344124453564E-2</v>
      </c>
      <c r="Q356" s="4">
        <v>0.987827868</v>
      </c>
      <c r="R356" s="4">
        <v>0.91803649200000004</v>
      </c>
      <c r="S356" s="4">
        <v>0.94145223</v>
      </c>
      <c r="T356" s="4">
        <f t="shared" si="46"/>
        <v>0.94910553000000009</v>
      </c>
      <c r="U356" s="4">
        <f t="shared" si="47"/>
        <v>3.5519555060006633E-2</v>
      </c>
    </row>
    <row r="357" spans="1:21" x14ac:dyDescent="0.2">
      <c r="A357" s="3" t="s">
        <v>370</v>
      </c>
      <c r="B357" s="4">
        <v>1.1439534069999999</v>
      </c>
      <c r="C357" s="4">
        <v>0.97696021799999999</v>
      </c>
      <c r="D357" s="4">
        <v>1.0668285049999999</v>
      </c>
      <c r="E357" s="4">
        <f t="shared" si="40"/>
        <v>1.06258071</v>
      </c>
      <c r="F357" s="4">
        <f t="shared" si="41"/>
        <v>8.3577593378063614E-2</v>
      </c>
      <c r="G357" s="4">
        <v>1.044990681</v>
      </c>
      <c r="H357" s="4">
        <v>0.93817533200000003</v>
      </c>
      <c r="I357" s="4">
        <v>0.979118771</v>
      </c>
      <c r="J357" s="4">
        <f t="shared" si="42"/>
        <v>0.98742826133333328</v>
      </c>
      <c r="K357" s="4">
        <f t="shared" si="43"/>
        <v>5.389030912601793E-2</v>
      </c>
      <c r="L357" s="4">
        <v>1.1125387419999999</v>
      </c>
      <c r="M357" s="4">
        <v>1.0404595560000001</v>
      </c>
      <c r="N357" s="4">
        <v>1.03280694</v>
      </c>
      <c r="O357" s="4">
        <f t="shared" si="44"/>
        <v>1.0619350793333333</v>
      </c>
      <c r="P357" s="4">
        <f t="shared" si="45"/>
        <v>4.3990779026657448E-2</v>
      </c>
      <c r="Q357" s="4">
        <v>1.0229780470000001</v>
      </c>
      <c r="R357" s="4">
        <v>0.79196414299999995</v>
      </c>
      <c r="S357" s="4">
        <v>0.88623635199999995</v>
      </c>
      <c r="T357" s="4">
        <f t="shared" si="46"/>
        <v>0.90039284733333336</v>
      </c>
      <c r="U357" s="4">
        <f t="shared" si="47"/>
        <v>0.11615576064243281</v>
      </c>
    </row>
    <row r="358" spans="1:21" x14ac:dyDescent="0.2">
      <c r="A358" s="3" t="s">
        <v>371</v>
      </c>
      <c r="B358" s="4">
        <v>0.94180248700000002</v>
      </c>
      <c r="C358" s="4">
        <v>1.0076536679999999</v>
      </c>
      <c r="D358" s="4">
        <v>0.86426546800000004</v>
      </c>
      <c r="E358" s="4">
        <f t="shared" si="40"/>
        <v>0.93790720766666669</v>
      </c>
      <c r="F358" s="4">
        <f t="shared" si="41"/>
        <v>7.1773420397968427E-2</v>
      </c>
      <c r="G358" s="4">
        <v>1.0823883540000001</v>
      </c>
      <c r="H358" s="4">
        <v>0.99824622600000001</v>
      </c>
      <c r="I358" s="4">
        <v>0.95765235100000001</v>
      </c>
      <c r="J358" s="4">
        <f t="shared" si="42"/>
        <v>1.0127623103333334</v>
      </c>
      <c r="K358" s="4">
        <f t="shared" si="43"/>
        <v>6.362236351616736E-2</v>
      </c>
      <c r="L358" s="4">
        <v>1.0155587639999999</v>
      </c>
      <c r="M358" s="4">
        <v>0.75561279299999995</v>
      </c>
      <c r="N358" s="4">
        <v>0.85979149499999996</v>
      </c>
      <c r="O358" s="4">
        <f t="shared" si="44"/>
        <v>0.87698768399999993</v>
      </c>
      <c r="P358" s="4">
        <f t="shared" si="45"/>
        <v>0.13082338723208414</v>
      </c>
      <c r="Q358" s="4">
        <v>0.97445220499999996</v>
      </c>
      <c r="R358" s="4">
        <v>0.77971303800000002</v>
      </c>
      <c r="S358" s="4">
        <v>1.028385772</v>
      </c>
      <c r="T358" s="4">
        <f t="shared" si="46"/>
        <v>0.92751700500000001</v>
      </c>
      <c r="U358" s="4">
        <f t="shared" si="47"/>
        <v>0.13081176135209932</v>
      </c>
    </row>
    <row r="359" spans="1:21" x14ac:dyDescent="0.2">
      <c r="A359" s="3" t="s">
        <v>372</v>
      </c>
      <c r="B359" s="4">
        <v>0.85612649799999996</v>
      </c>
      <c r="C359" s="4">
        <v>1.0841461939999999</v>
      </c>
      <c r="D359" s="4">
        <v>1.1112133749999999</v>
      </c>
      <c r="E359" s="4">
        <f t="shared" si="40"/>
        <v>1.0171620223333333</v>
      </c>
      <c r="F359" s="4">
        <f t="shared" si="41"/>
        <v>0.14011598104715015</v>
      </c>
      <c r="G359" s="4">
        <v>0.77315397799999996</v>
      </c>
      <c r="H359" s="4">
        <v>1.0700714010000001</v>
      </c>
      <c r="I359" s="4">
        <v>0.93285410499999999</v>
      </c>
      <c r="J359" s="4">
        <f t="shared" si="42"/>
        <v>0.92535982800000005</v>
      </c>
      <c r="K359" s="4">
        <f t="shared" si="43"/>
        <v>0.14860051198113217</v>
      </c>
      <c r="L359" s="4">
        <v>0.761155523</v>
      </c>
      <c r="M359" s="4">
        <v>0.94001030600000002</v>
      </c>
      <c r="N359" s="4">
        <v>1.028975185</v>
      </c>
      <c r="O359" s="4">
        <f t="shared" si="44"/>
        <v>0.91004700466666666</v>
      </c>
      <c r="P359" s="4">
        <f t="shared" si="45"/>
        <v>0.13640085193481247</v>
      </c>
      <c r="Q359" s="4">
        <v>0.68370352899999998</v>
      </c>
      <c r="R359" s="4">
        <v>0.94063349399999996</v>
      </c>
      <c r="S359" s="4">
        <v>1.1535103920000001</v>
      </c>
      <c r="T359" s="4">
        <f t="shared" si="46"/>
        <v>0.92594913833333337</v>
      </c>
      <c r="U359" s="4">
        <f t="shared" si="47"/>
        <v>0.23524741200804763</v>
      </c>
    </row>
    <row r="360" spans="1:21" x14ac:dyDescent="0.2">
      <c r="A360" s="3" t="s">
        <v>373</v>
      </c>
      <c r="B360" s="4">
        <v>0.85900421199999999</v>
      </c>
      <c r="C360" s="4">
        <v>1.348878628</v>
      </c>
      <c r="D360" s="4">
        <v>1.0204865000000001</v>
      </c>
      <c r="E360" s="4">
        <f t="shared" si="40"/>
        <v>1.0761231133333333</v>
      </c>
      <c r="F360" s="4">
        <f t="shared" si="41"/>
        <v>0.24963134903340506</v>
      </c>
      <c r="G360" s="4">
        <v>0.93201746500000004</v>
      </c>
      <c r="H360" s="4">
        <v>1.4151532469999999</v>
      </c>
      <c r="I360" s="4">
        <v>1.138516026</v>
      </c>
      <c r="J360" s="4">
        <f t="shared" si="42"/>
        <v>1.1618955793333334</v>
      </c>
      <c r="K360" s="4">
        <f t="shared" si="43"/>
        <v>0.24241493064111672</v>
      </c>
      <c r="L360" s="4">
        <v>1.0404692980000001</v>
      </c>
      <c r="M360" s="4">
        <v>0.96029509000000002</v>
      </c>
      <c r="N360" s="4">
        <v>1.054704914</v>
      </c>
      <c r="O360" s="4">
        <f t="shared" si="44"/>
        <v>1.0184897673333335</v>
      </c>
      <c r="P360" s="4">
        <f t="shared" si="45"/>
        <v>5.0898217485221921E-2</v>
      </c>
      <c r="Q360" s="4">
        <v>0.99694374399999997</v>
      </c>
      <c r="R360" s="4">
        <v>1.1138661169999999</v>
      </c>
      <c r="S360" s="4">
        <v>1.126253999</v>
      </c>
      <c r="T360" s="4">
        <f t="shared" si="46"/>
        <v>1.0790212866666666</v>
      </c>
      <c r="U360" s="4">
        <f t="shared" si="47"/>
        <v>7.1350593289476905E-2</v>
      </c>
    </row>
    <row r="361" spans="1:21" x14ac:dyDescent="0.2">
      <c r="A361" s="3" t="s">
        <v>374</v>
      </c>
      <c r="B361" s="4">
        <v>0.86537284699999995</v>
      </c>
      <c r="C361" s="4">
        <v>1.0632841470000001</v>
      </c>
      <c r="D361" s="4">
        <v>1.078804724</v>
      </c>
      <c r="E361" s="4">
        <f t="shared" si="40"/>
        <v>1.0024872393333333</v>
      </c>
      <c r="F361" s="4">
        <f t="shared" si="41"/>
        <v>0.11899785509120613</v>
      </c>
      <c r="G361" s="4">
        <v>0.86539191199999999</v>
      </c>
      <c r="H361" s="4">
        <v>1.085910301</v>
      </c>
      <c r="I361" s="4">
        <v>1.1780177249999999</v>
      </c>
      <c r="J361" s="4">
        <f t="shared" si="42"/>
        <v>1.043106646</v>
      </c>
      <c r="K361" s="4">
        <f t="shared" si="43"/>
        <v>0.16064818517336793</v>
      </c>
      <c r="L361" s="4">
        <v>0.82626762300000001</v>
      </c>
      <c r="M361" s="4">
        <v>0.93773770899999997</v>
      </c>
      <c r="N361" s="4">
        <v>0.96948203200000005</v>
      </c>
      <c r="O361" s="4">
        <f t="shared" si="44"/>
        <v>0.91116245466666668</v>
      </c>
      <c r="P361" s="4">
        <f t="shared" si="45"/>
        <v>7.5214857863761433E-2</v>
      </c>
      <c r="Q361" s="4">
        <v>0.82516277900000001</v>
      </c>
      <c r="R361" s="4">
        <v>0.95147158899999995</v>
      </c>
      <c r="S361" s="4">
        <v>1.0701914260000001</v>
      </c>
      <c r="T361" s="4">
        <f t="shared" si="46"/>
        <v>0.94894193133333327</v>
      </c>
      <c r="U361" s="4">
        <f t="shared" si="47"/>
        <v>0.12253390893379557</v>
      </c>
    </row>
    <row r="362" spans="1:21" x14ac:dyDescent="0.2">
      <c r="A362" s="3" t="s">
        <v>375</v>
      </c>
      <c r="B362" s="4">
        <v>0.81309149999999997</v>
      </c>
      <c r="C362" s="4">
        <v>2.3553199450000002</v>
      </c>
      <c r="D362" s="4">
        <v>0.84532592699999998</v>
      </c>
      <c r="E362" s="4">
        <f t="shared" si="40"/>
        <v>1.3379124573333334</v>
      </c>
      <c r="F362" s="4">
        <f t="shared" si="41"/>
        <v>0.88124812711355771</v>
      </c>
      <c r="G362" s="4">
        <v>0.879113535</v>
      </c>
      <c r="H362" s="4">
        <v>2.3085881150000001</v>
      </c>
      <c r="I362" s="4">
        <v>1.1988881810000001</v>
      </c>
      <c r="J362" s="4">
        <f t="shared" si="42"/>
        <v>1.4621966103333335</v>
      </c>
      <c r="K362" s="4">
        <f t="shared" si="43"/>
        <v>0.75023189110769894</v>
      </c>
      <c r="L362" s="4">
        <v>1.5762615069999999</v>
      </c>
      <c r="M362" s="4">
        <v>0.71452788199999995</v>
      </c>
      <c r="N362" s="4">
        <v>0.68350885100000003</v>
      </c>
      <c r="O362" s="4">
        <f t="shared" si="44"/>
        <v>0.9914327466666667</v>
      </c>
      <c r="P362" s="4">
        <f t="shared" si="45"/>
        <v>0.50671397677172103</v>
      </c>
      <c r="Q362" s="4">
        <v>0.63035065700000004</v>
      </c>
      <c r="R362" s="4">
        <v>2.1056977149999998</v>
      </c>
      <c r="S362" s="4">
        <v>1.9418001629999999</v>
      </c>
      <c r="T362" s="4">
        <f t="shared" si="46"/>
        <v>1.559282845</v>
      </c>
      <c r="U362" s="4">
        <f t="shared" si="47"/>
        <v>0.80864198463519599</v>
      </c>
    </row>
    <row r="363" spans="1:21" x14ac:dyDescent="0.2">
      <c r="A363" s="3" t="s">
        <v>376</v>
      </c>
      <c r="B363" s="4">
        <v>0.97417118800000002</v>
      </c>
      <c r="C363" s="4">
        <v>0.82682885900000003</v>
      </c>
      <c r="D363" s="4">
        <v>0.89742122199999996</v>
      </c>
      <c r="E363" s="4">
        <f t="shared" si="40"/>
        <v>0.89947375633333326</v>
      </c>
      <c r="F363" s="4">
        <f t="shared" si="41"/>
        <v>7.3692605814139819E-2</v>
      </c>
      <c r="G363" s="4">
        <v>1.0447871099999999</v>
      </c>
      <c r="H363" s="4">
        <v>1.040948287</v>
      </c>
      <c r="I363" s="4">
        <v>0.77747851199999995</v>
      </c>
      <c r="J363" s="4">
        <f t="shared" si="42"/>
        <v>0.95440463633333328</v>
      </c>
      <c r="K363" s="4">
        <f t="shared" si="43"/>
        <v>0.15323453998435552</v>
      </c>
      <c r="L363" s="4">
        <v>0.94036614399999996</v>
      </c>
      <c r="M363" s="4">
        <v>0.83135110999999995</v>
      </c>
      <c r="N363" s="4">
        <v>1.046788171</v>
      </c>
      <c r="O363" s="4">
        <f t="shared" si="44"/>
        <v>0.93950180833333319</v>
      </c>
      <c r="P363" s="4">
        <f t="shared" si="45"/>
        <v>0.10772113126117799</v>
      </c>
      <c r="Q363" s="4">
        <v>0.84550436799999995</v>
      </c>
      <c r="R363" s="4">
        <v>0.76251411300000005</v>
      </c>
      <c r="S363" s="4">
        <v>1.088794993</v>
      </c>
      <c r="T363" s="4">
        <f t="shared" si="46"/>
        <v>0.89893782466666661</v>
      </c>
      <c r="U363" s="4">
        <f t="shared" si="47"/>
        <v>0.1695763954148844</v>
      </c>
    </row>
    <row r="364" spans="1:21" x14ac:dyDescent="0.2">
      <c r="A364" s="3" t="s">
        <v>377</v>
      </c>
      <c r="B364" s="4">
        <v>0.99983881100000005</v>
      </c>
      <c r="C364" s="4">
        <v>0.803277774</v>
      </c>
      <c r="D364" s="4">
        <v>0.91219073399999995</v>
      </c>
      <c r="E364" s="4">
        <f t="shared" si="40"/>
        <v>0.90510243966666659</v>
      </c>
      <c r="F364" s="4">
        <f t="shared" si="41"/>
        <v>9.8472043007372514E-2</v>
      </c>
      <c r="G364" s="4">
        <v>1.2657383609999999</v>
      </c>
      <c r="H364" s="4">
        <v>0.84768409</v>
      </c>
      <c r="I364" s="4">
        <v>0.79590873900000003</v>
      </c>
      <c r="J364" s="4">
        <f t="shared" si="42"/>
        <v>0.96977706333333336</v>
      </c>
      <c r="K364" s="4">
        <f t="shared" si="43"/>
        <v>0.25761403112058173</v>
      </c>
      <c r="L364" s="4">
        <v>1.3019506080000001</v>
      </c>
      <c r="M364" s="4">
        <v>0.92076827299999997</v>
      </c>
      <c r="N364" s="4">
        <v>1.0273086810000001</v>
      </c>
      <c r="O364" s="4">
        <f t="shared" si="44"/>
        <v>1.0833425206666667</v>
      </c>
      <c r="P364" s="4">
        <f t="shared" si="45"/>
        <v>0.1966719006870466</v>
      </c>
      <c r="Q364" s="4">
        <v>1.2955496689999999</v>
      </c>
      <c r="R364" s="4">
        <v>0.944168436</v>
      </c>
      <c r="S364" s="4">
        <v>0.962576129</v>
      </c>
      <c r="T364" s="4">
        <f t="shared" si="46"/>
        <v>1.0674314113333332</v>
      </c>
      <c r="U364" s="4">
        <f t="shared" si="47"/>
        <v>0.19777048667850577</v>
      </c>
    </row>
    <row r="365" spans="1:21" x14ac:dyDescent="0.2">
      <c r="A365" s="3" t="s">
        <v>378</v>
      </c>
      <c r="B365" s="4">
        <v>0.92139766000000001</v>
      </c>
      <c r="C365" s="4">
        <v>1.055128909</v>
      </c>
      <c r="D365" s="4">
        <v>0.69339811799999995</v>
      </c>
      <c r="E365" s="4">
        <f t="shared" si="40"/>
        <v>0.88997489566666665</v>
      </c>
      <c r="F365" s="4">
        <f t="shared" si="41"/>
        <v>0.18290115876651072</v>
      </c>
      <c r="G365" s="4">
        <v>1.131077374</v>
      </c>
      <c r="H365" s="4">
        <v>1.2025084399999999</v>
      </c>
      <c r="I365" s="4">
        <v>0.84758697800000005</v>
      </c>
      <c r="J365" s="4">
        <f t="shared" si="42"/>
        <v>1.0603909306666666</v>
      </c>
      <c r="K365" s="4">
        <f t="shared" si="43"/>
        <v>0.18772251063842005</v>
      </c>
      <c r="L365" s="4">
        <v>1.246482928</v>
      </c>
      <c r="M365" s="4">
        <v>0.85247441099999999</v>
      </c>
      <c r="N365" s="4">
        <v>0.89918392300000005</v>
      </c>
      <c r="O365" s="4">
        <f t="shared" si="44"/>
        <v>0.99938042066666666</v>
      </c>
      <c r="P365" s="4">
        <f t="shared" si="45"/>
        <v>0.21526769724144584</v>
      </c>
      <c r="Q365" s="4">
        <v>0.83705407600000004</v>
      </c>
      <c r="R365" s="4">
        <v>0.89332965799999997</v>
      </c>
      <c r="S365" s="4">
        <v>0.95386100299999999</v>
      </c>
      <c r="T365" s="4">
        <f t="shared" si="46"/>
        <v>0.89474824566666677</v>
      </c>
      <c r="U365" s="4">
        <f t="shared" si="47"/>
        <v>5.8416383335686266E-2</v>
      </c>
    </row>
    <row r="366" spans="1:21" x14ac:dyDescent="0.2">
      <c r="A366" s="3" t="s">
        <v>379</v>
      </c>
      <c r="B366" s="4">
        <v>1.1172038980000001</v>
      </c>
      <c r="C366" s="4">
        <v>1.008105021</v>
      </c>
      <c r="D366" s="4">
        <v>0.98849974399999996</v>
      </c>
      <c r="E366" s="4">
        <f t="shared" si="40"/>
        <v>1.037936221</v>
      </c>
      <c r="F366" s="4">
        <f t="shared" si="41"/>
        <v>6.9344179166631853E-2</v>
      </c>
      <c r="G366" s="4">
        <v>1.037113865</v>
      </c>
      <c r="H366" s="4">
        <v>0.93837968900000002</v>
      </c>
      <c r="I366" s="4">
        <v>0.952921978</v>
      </c>
      <c r="J366" s="4">
        <f t="shared" si="42"/>
        <v>0.97613851066666657</v>
      </c>
      <c r="K366" s="4">
        <f t="shared" si="43"/>
        <v>5.3304454967634224E-2</v>
      </c>
      <c r="L366" s="4">
        <v>1.055070787</v>
      </c>
      <c r="M366" s="4">
        <v>1.007901816</v>
      </c>
      <c r="N366" s="4">
        <v>1.051701158</v>
      </c>
      <c r="O366" s="4">
        <f t="shared" si="44"/>
        <v>1.038224587</v>
      </c>
      <c r="P366" s="4">
        <f t="shared" si="45"/>
        <v>2.6314281877684642E-2</v>
      </c>
      <c r="Q366" s="4">
        <v>0.99981245500000004</v>
      </c>
      <c r="R366" s="4">
        <v>1.0037647839999999</v>
      </c>
      <c r="S366" s="4">
        <v>0.94477168300000003</v>
      </c>
      <c r="T366" s="4">
        <f t="shared" si="46"/>
        <v>0.98278297400000003</v>
      </c>
      <c r="U366" s="4">
        <f t="shared" si="47"/>
        <v>3.2978006439839093E-2</v>
      </c>
    </row>
    <row r="367" spans="1:21" x14ac:dyDescent="0.2">
      <c r="A367" s="3" t="s">
        <v>380</v>
      </c>
      <c r="B367" s="4">
        <v>1.5054151389999999</v>
      </c>
      <c r="C367" s="4">
        <v>0.55707551600000005</v>
      </c>
      <c r="D367" s="4">
        <v>1.1680494640000001</v>
      </c>
      <c r="E367" s="4">
        <f t="shared" si="40"/>
        <v>1.0768467063333333</v>
      </c>
      <c r="F367" s="4">
        <f t="shared" si="41"/>
        <v>0.48070309692412955</v>
      </c>
      <c r="G367" s="4">
        <v>0.98767833400000005</v>
      </c>
      <c r="H367" s="4">
        <v>0.53583196899999996</v>
      </c>
      <c r="I367" s="4">
        <v>1.2369342999999999</v>
      </c>
      <c r="J367" s="4">
        <f t="shared" si="42"/>
        <v>0.92014820099999994</v>
      </c>
      <c r="K367" s="4">
        <f t="shared" si="43"/>
        <v>0.35539605903928756</v>
      </c>
      <c r="L367" s="4">
        <v>1.0521049819999999</v>
      </c>
      <c r="M367" s="4">
        <v>0.57047437099999998</v>
      </c>
      <c r="N367" s="4">
        <v>1.091259105</v>
      </c>
      <c r="O367" s="4">
        <f t="shared" si="44"/>
        <v>0.90461281933333326</v>
      </c>
      <c r="P367" s="4">
        <f t="shared" si="45"/>
        <v>0.29003385720968988</v>
      </c>
      <c r="Q367" s="4">
        <v>1.1071327959999999</v>
      </c>
      <c r="R367" s="4">
        <v>0.59152461499999998</v>
      </c>
      <c r="S367" s="4">
        <v>1.0599428660000001</v>
      </c>
      <c r="T367" s="4">
        <f t="shared" si="46"/>
        <v>0.91953342566666674</v>
      </c>
      <c r="U367" s="4">
        <f t="shared" si="47"/>
        <v>0.28504220262896529</v>
      </c>
    </row>
    <row r="368" spans="1:21" x14ac:dyDescent="0.2">
      <c r="A368" s="3" t="s">
        <v>381</v>
      </c>
      <c r="B368" s="4">
        <v>1.096201784</v>
      </c>
      <c r="C368" s="4">
        <v>0.97363087100000001</v>
      </c>
      <c r="D368" s="4">
        <v>1.0057232549999999</v>
      </c>
      <c r="E368" s="4">
        <f t="shared" si="40"/>
        <v>1.0251853033333334</v>
      </c>
      <c r="F368" s="4">
        <f t="shared" si="41"/>
        <v>6.3560881620774792E-2</v>
      </c>
      <c r="G368" s="4">
        <v>1.054482514</v>
      </c>
      <c r="H368" s="4">
        <v>0.89833445099999998</v>
      </c>
      <c r="I368" s="4">
        <v>0.86730472599999997</v>
      </c>
      <c r="J368" s="4">
        <f t="shared" si="42"/>
        <v>0.94004056366666655</v>
      </c>
      <c r="K368" s="4">
        <f t="shared" si="43"/>
        <v>0.10031665343035902</v>
      </c>
      <c r="L368" s="4">
        <v>1.0133557040000001</v>
      </c>
      <c r="M368" s="4">
        <v>1.0605230539999999</v>
      </c>
      <c r="N368" s="4">
        <v>1.034781162</v>
      </c>
      <c r="O368" s="4">
        <f t="shared" si="44"/>
        <v>1.0362199733333333</v>
      </c>
      <c r="P368" s="4">
        <f t="shared" si="45"/>
        <v>2.361656960791125E-2</v>
      </c>
      <c r="Q368" s="4">
        <v>1.0159717450000001</v>
      </c>
      <c r="R368" s="4">
        <v>0.99057087799999999</v>
      </c>
      <c r="S368" s="4">
        <v>0.95152172800000001</v>
      </c>
      <c r="T368" s="4">
        <f t="shared" si="46"/>
        <v>0.98602145033333333</v>
      </c>
      <c r="U368" s="4">
        <f t="shared" si="47"/>
        <v>3.2464967917676259E-2</v>
      </c>
    </row>
    <row r="369" spans="1:21" x14ac:dyDescent="0.2">
      <c r="A369" s="3" t="s">
        <v>382</v>
      </c>
      <c r="B369" s="4">
        <v>1.1011457259999999</v>
      </c>
      <c r="C369" s="4">
        <v>0.94128195199999998</v>
      </c>
      <c r="D369" s="4">
        <v>0.89146211600000003</v>
      </c>
      <c r="E369" s="4">
        <f t="shared" si="40"/>
        <v>0.97796326466666672</v>
      </c>
      <c r="F369" s="4">
        <f t="shared" si="41"/>
        <v>0.109548816058734</v>
      </c>
      <c r="G369" s="4">
        <v>1.021080912</v>
      </c>
      <c r="H369" s="4">
        <v>0.96345994099999999</v>
      </c>
      <c r="I369" s="4">
        <v>0.82446656699999998</v>
      </c>
      <c r="J369" s="4">
        <f t="shared" si="42"/>
        <v>0.9363358066666666</v>
      </c>
      <c r="K369" s="4">
        <f t="shared" si="43"/>
        <v>0.10107467122105462</v>
      </c>
      <c r="L369" s="4">
        <v>0.98618669400000003</v>
      </c>
      <c r="M369" s="4">
        <v>1.0539365409999999</v>
      </c>
      <c r="N369" s="4">
        <v>1.018698916</v>
      </c>
      <c r="O369" s="4">
        <f t="shared" si="44"/>
        <v>1.0196073836666666</v>
      </c>
      <c r="P369" s="4">
        <f t="shared" si="45"/>
        <v>3.3884058600717859E-2</v>
      </c>
      <c r="Q369" s="4">
        <v>1.0931128139999999</v>
      </c>
      <c r="R369" s="4">
        <v>1.1040948639999999</v>
      </c>
      <c r="S369" s="4">
        <v>0.95669470999999995</v>
      </c>
      <c r="T369" s="4">
        <f t="shared" si="46"/>
        <v>1.0513007959999998</v>
      </c>
      <c r="U369" s="4">
        <f t="shared" si="47"/>
        <v>8.2115071617396576E-2</v>
      </c>
    </row>
    <row r="370" spans="1:21" x14ac:dyDescent="0.2">
      <c r="A370" s="3" t="s">
        <v>383</v>
      </c>
      <c r="B370" s="4">
        <v>1.12346557</v>
      </c>
      <c r="C370" s="4">
        <v>1.038253936</v>
      </c>
      <c r="D370" s="4">
        <v>1.0703450059999999</v>
      </c>
      <c r="E370" s="4">
        <f t="shared" si="40"/>
        <v>1.0773548373333333</v>
      </c>
      <c r="F370" s="4">
        <f t="shared" si="41"/>
        <v>4.3036135325198815E-2</v>
      </c>
      <c r="G370" s="4">
        <v>1.016392543</v>
      </c>
      <c r="H370" s="4">
        <v>0.96781760800000005</v>
      </c>
      <c r="I370" s="4">
        <v>1.112405976</v>
      </c>
      <c r="J370" s="4">
        <f t="shared" si="42"/>
        <v>1.0322053756666667</v>
      </c>
      <c r="K370" s="4">
        <f t="shared" si="43"/>
        <v>7.3579775060364602E-2</v>
      </c>
      <c r="L370" s="4">
        <v>1.0505124029999999</v>
      </c>
      <c r="M370" s="4">
        <v>1.057310054</v>
      </c>
      <c r="N370" s="4">
        <v>1.0828461039999999</v>
      </c>
      <c r="O370" s="4">
        <f t="shared" si="44"/>
        <v>1.0635561869999999</v>
      </c>
      <c r="P370" s="4">
        <f t="shared" si="45"/>
        <v>1.7047805963807085E-2</v>
      </c>
      <c r="Q370" s="4">
        <v>0.95652382199999997</v>
      </c>
      <c r="R370" s="4">
        <v>0.96554448699999995</v>
      </c>
      <c r="S370" s="4">
        <v>0.94464949300000001</v>
      </c>
      <c r="T370" s="4">
        <f t="shared" si="46"/>
        <v>0.95557260066666672</v>
      </c>
      <c r="U370" s="4">
        <f t="shared" si="47"/>
        <v>1.0479924144942546E-2</v>
      </c>
    </row>
    <row r="371" spans="1:21" x14ac:dyDescent="0.2">
      <c r="A371" s="3" t="s">
        <v>384</v>
      </c>
      <c r="B371" s="4">
        <v>1.0513043479999999</v>
      </c>
      <c r="C371" s="4">
        <v>0.976988721</v>
      </c>
      <c r="D371" s="4">
        <v>0.98523539900000001</v>
      </c>
      <c r="E371" s="4">
        <f t="shared" si="40"/>
        <v>1.0045094893333333</v>
      </c>
      <c r="F371" s="4">
        <f t="shared" si="41"/>
        <v>4.0734764301931334E-2</v>
      </c>
      <c r="G371" s="4">
        <v>1.0063011850000001</v>
      </c>
      <c r="H371" s="4">
        <v>0.97719715200000001</v>
      </c>
      <c r="I371" s="4">
        <v>0.99032768199999999</v>
      </c>
      <c r="J371" s="4">
        <f t="shared" si="42"/>
        <v>0.9912753396666667</v>
      </c>
      <c r="K371" s="4">
        <f t="shared" si="43"/>
        <v>1.4575140668486449E-2</v>
      </c>
      <c r="L371" s="4">
        <v>1.052592972</v>
      </c>
      <c r="M371" s="4">
        <v>1.124873663</v>
      </c>
      <c r="N371" s="4">
        <v>0.96980237400000002</v>
      </c>
      <c r="O371" s="4">
        <f t="shared" si="44"/>
        <v>1.0490896696666667</v>
      </c>
      <c r="P371" s="4">
        <f t="shared" si="45"/>
        <v>7.7594980594491006E-2</v>
      </c>
      <c r="Q371" s="4">
        <v>1.496370341</v>
      </c>
      <c r="R371" s="4">
        <v>1.228918387</v>
      </c>
      <c r="S371" s="4">
        <v>0.95535941800000002</v>
      </c>
      <c r="T371" s="4">
        <f t="shared" si="46"/>
        <v>1.2268827153333333</v>
      </c>
      <c r="U371" s="4">
        <f t="shared" si="47"/>
        <v>0.27051120618317981</v>
      </c>
    </row>
    <row r="372" spans="1:21" x14ac:dyDescent="0.2">
      <c r="A372" s="3" t="s">
        <v>385</v>
      </c>
      <c r="B372" s="4">
        <v>0.94148843100000001</v>
      </c>
      <c r="C372" s="4">
        <v>0.96327438099999996</v>
      </c>
      <c r="D372" s="4">
        <v>0.92181890399999999</v>
      </c>
      <c r="E372" s="4">
        <f t="shared" si="40"/>
        <v>0.94219390533333325</v>
      </c>
      <c r="F372" s="4">
        <f t="shared" si="41"/>
        <v>2.0736740675685403E-2</v>
      </c>
      <c r="G372" s="4">
        <v>0.95675872399999995</v>
      </c>
      <c r="H372" s="4">
        <v>1.2882177290000001</v>
      </c>
      <c r="I372" s="4">
        <v>0.83834894199999999</v>
      </c>
      <c r="J372" s="4">
        <f t="shared" si="42"/>
        <v>1.0277751316666668</v>
      </c>
      <c r="K372" s="4">
        <f t="shared" si="43"/>
        <v>0.23319086388111632</v>
      </c>
      <c r="L372" s="4">
        <v>0.99673545799999996</v>
      </c>
      <c r="M372" s="4">
        <v>0.94492246999999996</v>
      </c>
      <c r="N372" s="4">
        <v>0.92932658199999996</v>
      </c>
      <c r="O372" s="4">
        <f t="shared" si="44"/>
        <v>0.95699483666666663</v>
      </c>
      <c r="P372" s="4">
        <f t="shared" si="45"/>
        <v>3.5288747053369263E-2</v>
      </c>
      <c r="Q372" s="4">
        <v>1.041073672</v>
      </c>
      <c r="R372" s="4">
        <v>1.099253402</v>
      </c>
      <c r="S372" s="4">
        <v>1.165589988</v>
      </c>
      <c r="T372" s="4">
        <f t="shared" si="46"/>
        <v>1.1019723539999999</v>
      </c>
      <c r="U372" s="4">
        <f t="shared" si="47"/>
        <v>6.2302670589122366E-2</v>
      </c>
    </row>
    <row r="373" spans="1:21" x14ac:dyDescent="0.2">
      <c r="A373" s="3" t="s">
        <v>386</v>
      </c>
      <c r="B373" s="4">
        <v>1.1811176299999999</v>
      </c>
      <c r="C373" s="4">
        <v>0.94242262600000004</v>
      </c>
      <c r="D373" s="4">
        <v>0.97856706900000001</v>
      </c>
      <c r="E373" s="4">
        <f t="shared" si="40"/>
        <v>1.034035775</v>
      </c>
      <c r="F373" s="4">
        <f t="shared" si="41"/>
        <v>0.1286522803631012</v>
      </c>
      <c r="G373" s="4">
        <v>1.036833643</v>
      </c>
      <c r="H373" s="4">
        <v>0.84069467099999995</v>
      </c>
      <c r="I373" s="4">
        <v>0.95548169599999999</v>
      </c>
      <c r="J373" s="4">
        <f t="shared" si="42"/>
        <v>0.9443366700000001</v>
      </c>
      <c r="K373" s="4">
        <f t="shared" si="43"/>
        <v>9.8543304124175335E-2</v>
      </c>
      <c r="L373" s="4">
        <v>1.069991946</v>
      </c>
      <c r="M373" s="4">
        <v>1.0375819209999999</v>
      </c>
      <c r="N373" s="4">
        <v>1.0126284759999999</v>
      </c>
      <c r="O373" s="4">
        <f t="shared" si="44"/>
        <v>1.0400674476666667</v>
      </c>
      <c r="P373" s="4">
        <f t="shared" si="45"/>
        <v>2.8762393932325259E-2</v>
      </c>
      <c r="Q373" s="4">
        <v>1.1631599859999999</v>
      </c>
      <c r="R373" s="4">
        <v>1.113569327</v>
      </c>
      <c r="S373" s="4">
        <v>0.97526606999999998</v>
      </c>
      <c r="T373" s="4">
        <f t="shared" si="46"/>
        <v>1.083998461</v>
      </c>
      <c r="U373" s="4">
        <f t="shared" si="47"/>
        <v>9.7374832500221678E-2</v>
      </c>
    </row>
    <row r="374" spans="1:21" x14ac:dyDescent="0.2">
      <c r="A374" s="3" t="s">
        <v>387</v>
      </c>
      <c r="B374" s="4">
        <v>0.833123163</v>
      </c>
      <c r="C374" s="4">
        <v>0.93836761199999996</v>
      </c>
      <c r="D374" s="4">
        <v>1.0577815230000001</v>
      </c>
      <c r="E374" s="4">
        <f t="shared" si="40"/>
        <v>0.94309076600000008</v>
      </c>
      <c r="F374" s="4">
        <f t="shared" si="41"/>
        <v>0.11240362902172329</v>
      </c>
      <c r="G374" s="4">
        <v>0.971949646</v>
      </c>
      <c r="H374" s="4">
        <v>0.99498237499999997</v>
      </c>
      <c r="I374" s="4">
        <v>1.2005031450000001</v>
      </c>
      <c r="J374" s="4">
        <f t="shared" si="42"/>
        <v>1.0558117219999998</v>
      </c>
      <c r="K374" s="4">
        <f t="shared" si="43"/>
        <v>0.12583454441694686</v>
      </c>
      <c r="L374" s="4">
        <v>0.84687971500000003</v>
      </c>
      <c r="M374" s="4">
        <v>0.87989561599999999</v>
      </c>
      <c r="N374" s="4">
        <v>1.0178916499999999</v>
      </c>
      <c r="O374" s="4">
        <f t="shared" si="44"/>
        <v>0.91488899366666665</v>
      </c>
      <c r="P374" s="4">
        <f t="shared" si="45"/>
        <v>9.0717544270678546E-2</v>
      </c>
      <c r="Q374" s="4">
        <v>0.87375977000000005</v>
      </c>
      <c r="R374" s="4">
        <v>0.85078141299999999</v>
      </c>
      <c r="S374" s="4">
        <v>1.1240193039999999</v>
      </c>
      <c r="T374" s="4">
        <f t="shared" si="46"/>
        <v>0.94952016233333325</v>
      </c>
      <c r="U374" s="4">
        <f t="shared" si="47"/>
        <v>0.151556801412564</v>
      </c>
    </row>
    <row r="375" spans="1:21" x14ac:dyDescent="0.2">
      <c r="A375" s="3" t="s">
        <v>388</v>
      </c>
      <c r="B375" s="4">
        <v>0.82927065</v>
      </c>
      <c r="C375" s="4">
        <v>1.0741521549999999</v>
      </c>
      <c r="D375" s="4">
        <v>1.0730631070000001</v>
      </c>
      <c r="E375" s="4">
        <f t="shared" si="40"/>
        <v>0.99216197066666678</v>
      </c>
      <c r="F375" s="4">
        <f t="shared" si="41"/>
        <v>0.14106907268350588</v>
      </c>
      <c r="G375" s="4">
        <v>0.87972634500000002</v>
      </c>
      <c r="H375" s="4">
        <v>1.0867168730000001</v>
      </c>
      <c r="I375" s="4">
        <v>1.147395231</v>
      </c>
      <c r="J375" s="4">
        <f t="shared" si="42"/>
        <v>1.0379461496666667</v>
      </c>
      <c r="K375" s="4">
        <f t="shared" si="43"/>
        <v>0.14034099801541466</v>
      </c>
      <c r="L375" s="4">
        <v>0.96680190600000004</v>
      </c>
      <c r="M375" s="4">
        <v>0.91225403500000002</v>
      </c>
      <c r="N375" s="4">
        <v>0.91893660700000002</v>
      </c>
      <c r="O375" s="4">
        <f t="shared" si="44"/>
        <v>0.93266418266666662</v>
      </c>
      <c r="P375" s="4">
        <f t="shared" si="45"/>
        <v>2.9752349620176307E-2</v>
      </c>
      <c r="Q375" s="4">
        <v>1.017784292</v>
      </c>
      <c r="R375" s="4">
        <v>1.1086728109999999</v>
      </c>
      <c r="S375" s="4">
        <v>1.1199311599999999</v>
      </c>
      <c r="T375" s="4">
        <f t="shared" si="46"/>
        <v>1.0821294210000001</v>
      </c>
      <c r="U375" s="4">
        <f t="shared" si="47"/>
        <v>5.6008118385386128E-2</v>
      </c>
    </row>
    <row r="376" spans="1:21" x14ac:dyDescent="0.2">
      <c r="A376" s="3" t="s">
        <v>389</v>
      </c>
      <c r="B376" s="4">
        <v>0.998491562</v>
      </c>
      <c r="C376" s="4">
        <v>1.231592998</v>
      </c>
      <c r="D376" s="4">
        <v>0.98348307300000004</v>
      </c>
      <c r="E376" s="4">
        <f t="shared" si="40"/>
        <v>1.0711892109999999</v>
      </c>
      <c r="F376" s="4">
        <f t="shared" si="41"/>
        <v>0.13911629972246864</v>
      </c>
      <c r="G376" s="4">
        <v>1.0089564639999999</v>
      </c>
      <c r="H376" s="4">
        <v>1.2168010650000001</v>
      </c>
      <c r="I376" s="4">
        <v>1.05360904</v>
      </c>
      <c r="J376" s="4">
        <f t="shared" si="42"/>
        <v>1.0931221896666667</v>
      </c>
      <c r="K376" s="4">
        <f t="shared" si="43"/>
        <v>0.10941120275660812</v>
      </c>
      <c r="L376" s="4">
        <v>1.039211589</v>
      </c>
      <c r="M376" s="4">
        <v>0.92236184200000004</v>
      </c>
      <c r="N376" s="4">
        <v>0.92313557499999999</v>
      </c>
      <c r="O376" s="4">
        <f t="shared" si="44"/>
        <v>0.96156966866666671</v>
      </c>
      <c r="P376" s="4">
        <f t="shared" si="45"/>
        <v>6.7240988321667167E-2</v>
      </c>
      <c r="Q376" s="4">
        <v>0.95119895399999999</v>
      </c>
      <c r="R376" s="4">
        <v>1.2344521079999999</v>
      </c>
      <c r="S376" s="4">
        <v>1.447142768</v>
      </c>
      <c r="T376" s="4">
        <f t="shared" si="46"/>
        <v>1.2109312766666667</v>
      </c>
      <c r="U376" s="4">
        <f t="shared" si="47"/>
        <v>0.24880713171284882</v>
      </c>
    </row>
    <row r="377" spans="1:21" x14ac:dyDescent="0.2">
      <c r="A377" s="3" t="s">
        <v>390</v>
      </c>
      <c r="B377" s="4">
        <v>0.97304899</v>
      </c>
      <c r="C377" s="4">
        <v>0.88271387300000004</v>
      </c>
      <c r="D377" s="4">
        <v>0.92251503800000001</v>
      </c>
      <c r="E377" s="4">
        <f t="shared" si="40"/>
        <v>0.92609263366666672</v>
      </c>
      <c r="F377" s="4">
        <f t="shared" si="41"/>
        <v>4.5273698036680576E-2</v>
      </c>
      <c r="G377" s="4">
        <v>1.035678433</v>
      </c>
      <c r="H377" s="4">
        <v>1.0026899220000001</v>
      </c>
      <c r="I377" s="4">
        <v>0.77143250200000002</v>
      </c>
      <c r="J377" s="4">
        <f t="shared" si="42"/>
        <v>0.93660028566666675</v>
      </c>
      <c r="K377" s="4">
        <f t="shared" si="43"/>
        <v>0.14398735373468696</v>
      </c>
      <c r="L377" s="4">
        <v>1.031805922</v>
      </c>
      <c r="M377" s="4">
        <v>0.89780680899999998</v>
      </c>
      <c r="N377" s="4">
        <v>0.97332711699999996</v>
      </c>
      <c r="O377" s="4">
        <f t="shared" si="44"/>
        <v>0.96764661600000001</v>
      </c>
      <c r="P377" s="4">
        <f t="shared" si="45"/>
        <v>6.7179919915886649E-2</v>
      </c>
      <c r="Q377" s="4">
        <v>0.983305243</v>
      </c>
      <c r="R377" s="4">
        <v>0.94226389700000002</v>
      </c>
      <c r="S377" s="4">
        <v>1.106550631</v>
      </c>
      <c r="T377" s="4">
        <f t="shared" si="46"/>
        <v>1.0107065903333332</v>
      </c>
      <c r="U377" s="4">
        <f t="shared" si="47"/>
        <v>8.5502386626679402E-2</v>
      </c>
    </row>
    <row r="378" spans="1:21" x14ac:dyDescent="0.2">
      <c r="A378" s="3" t="s">
        <v>391</v>
      </c>
      <c r="B378" s="4">
        <v>0.97389769000000004</v>
      </c>
      <c r="C378" s="4">
        <v>0.82963896400000003</v>
      </c>
      <c r="D378" s="4">
        <v>0.88120043599999998</v>
      </c>
      <c r="E378" s="4">
        <f t="shared" si="40"/>
        <v>0.89491236333333335</v>
      </c>
      <c r="F378" s="4">
        <f t="shared" si="41"/>
        <v>7.31003264027031E-2</v>
      </c>
      <c r="G378" s="4">
        <v>0.99014650500000001</v>
      </c>
      <c r="H378" s="4">
        <v>0.96557706099999996</v>
      </c>
      <c r="I378" s="4">
        <v>0.67483636199999997</v>
      </c>
      <c r="J378" s="4">
        <f t="shared" si="42"/>
        <v>0.87685330933333339</v>
      </c>
      <c r="K378" s="4">
        <f t="shared" si="43"/>
        <v>0.17538258081128247</v>
      </c>
      <c r="L378" s="4">
        <v>1.0441286000000001</v>
      </c>
      <c r="M378" s="4">
        <v>0.99986465300000005</v>
      </c>
      <c r="N378" s="4">
        <v>1.0183647840000001</v>
      </c>
      <c r="O378" s="4">
        <f t="shared" si="44"/>
        <v>1.0207860123333334</v>
      </c>
      <c r="P378" s="4">
        <f t="shared" si="45"/>
        <v>2.2231082092113844E-2</v>
      </c>
      <c r="Q378" s="4">
        <v>1.040595245</v>
      </c>
      <c r="R378" s="4">
        <v>1.0967318669999999</v>
      </c>
      <c r="S378" s="4">
        <v>1.103271028</v>
      </c>
      <c r="T378" s="4">
        <f t="shared" si="46"/>
        <v>1.08019938</v>
      </c>
      <c r="U378" s="4">
        <f t="shared" si="47"/>
        <v>3.445367597905407E-2</v>
      </c>
    </row>
    <row r="379" spans="1:21" x14ac:dyDescent="0.2">
      <c r="A379" s="3" t="s">
        <v>392</v>
      </c>
      <c r="B379" s="4">
        <v>1.016204184</v>
      </c>
      <c r="C379" s="4">
        <v>0.827243375</v>
      </c>
      <c r="D379" s="4">
        <v>0.62147156800000003</v>
      </c>
      <c r="E379" s="4">
        <f t="shared" si="40"/>
        <v>0.82163970899999994</v>
      </c>
      <c r="F379" s="4">
        <f t="shared" si="41"/>
        <v>0.1974259616616586</v>
      </c>
      <c r="G379" s="4">
        <v>1.01341992</v>
      </c>
      <c r="H379" s="4">
        <v>0.95349778299999999</v>
      </c>
      <c r="I379" s="4">
        <v>0.52605581999999995</v>
      </c>
      <c r="J379" s="4">
        <f t="shared" si="42"/>
        <v>0.83099117433333325</v>
      </c>
      <c r="K379" s="4">
        <f t="shared" si="43"/>
        <v>0.2657759269901212</v>
      </c>
      <c r="L379" s="4">
        <v>0.93288916499999996</v>
      </c>
      <c r="M379" s="4">
        <v>0.89921181900000002</v>
      </c>
      <c r="N379" s="4">
        <v>1.243651802</v>
      </c>
      <c r="O379" s="4">
        <f t="shared" si="44"/>
        <v>1.0252509286666667</v>
      </c>
      <c r="P379" s="4">
        <f t="shared" si="45"/>
        <v>0.18988877537383103</v>
      </c>
      <c r="Q379" s="4">
        <v>0.93387230700000001</v>
      </c>
      <c r="R379" s="4">
        <v>0.93235354800000003</v>
      </c>
      <c r="S379" s="4">
        <v>1.0830842169999999</v>
      </c>
      <c r="T379" s="4">
        <f t="shared" si="46"/>
        <v>0.98310335733333343</v>
      </c>
      <c r="U379" s="4">
        <f t="shared" si="47"/>
        <v>8.6589294268918024E-2</v>
      </c>
    </row>
    <row r="380" spans="1:21" x14ac:dyDescent="0.2">
      <c r="A380" s="3" t="s">
        <v>393</v>
      </c>
      <c r="B380" s="4">
        <v>0.862362293</v>
      </c>
      <c r="C380" s="4">
        <v>1.1195891659999999</v>
      </c>
      <c r="D380" s="4">
        <v>1.1061031939999999</v>
      </c>
      <c r="E380" s="4">
        <f t="shared" si="40"/>
        <v>1.0293515509999998</v>
      </c>
      <c r="F380" s="4">
        <f t="shared" si="41"/>
        <v>0.14477405525763049</v>
      </c>
      <c r="G380" s="4">
        <v>0.97717427300000004</v>
      </c>
      <c r="H380" s="4">
        <v>1.1461907689999999</v>
      </c>
      <c r="I380" s="4">
        <v>1.1488205739999999</v>
      </c>
      <c r="J380" s="4">
        <f t="shared" si="42"/>
        <v>1.0907285386666665</v>
      </c>
      <c r="K380" s="4">
        <f t="shared" si="43"/>
        <v>9.8349669073700643E-2</v>
      </c>
      <c r="L380" s="4">
        <v>0.95774486199999997</v>
      </c>
      <c r="M380" s="4">
        <v>0.96842927499999998</v>
      </c>
      <c r="N380" s="4">
        <v>0.95475886099999996</v>
      </c>
      <c r="O380" s="4">
        <f t="shared" si="44"/>
        <v>0.96031099933333319</v>
      </c>
      <c r="P380" s="4">
        <f t="shared" si="45"/>
        <v>7.1874091537211414E-3</v>
      </c>
      <c r="Q380" s="4">
        <v>0.95366395500000001</v>
      </c>
      <c r="R380" s="4">
        <v>1.153289518</v>
      </c>
      <c r="S380" s="4">
        <v>1.0993959879999999</v>
      </c>
      <c r="T380" s="4">
        <f t="shared" si="46"/>
        <v>1.0687831536666665</v>
      </c>
      <c r="U380" s="4">
        <f t="shared" si="47"/>
        <v>0.10327366832938019</v>
      </c>
    </row>
    <row r="381" spans="1:21" x14ac:dyDescent="0.2">
      <c r="A381" s="3" t="s">
        <v>394</v>
      </c>
      <c r="B381" s="4">
        <v>0.93687252399999998</v>
      </c>
      <c r="C381" s="4">
        <v>1.1040060629999999</v>
      </c>
      <c r="D381" s="4">
        <v>1.0884571789999999</v>
      </c>
      <c r="E381" s="4">
        <f t="shared" si="40"/>
        <v>1.0431119219999998</v>
      </c>
      <c r="F381" s="4">
        <f t="shared" si="41"/>
        <v>9.2333900675554484E-2</v>
      </c>
      <c r="G381" s="4">
        <v>0.95216694400000002</v>
      </c>
      <c r="H381" s="4">
        <v>1.1555228959999999</v>
      </c>
      <c r="I381" s="4">
        <v>1.115810594</v>
      </c>
      <c r="J381" s="4">
        <f t="shared" si="42"/>
        <v>1.0745001446666667</v>
      </c>
      <c r="K381" s="4">
        <f t="shared" si="43"/>
        <v>0.1077883375952519</v>
      </c>
      <c r="L381" s="4">
        <v>0.96487365700000005</v>
      </c>
      <c r="M381" s="4">
        <v>1.0123844550000001</v>
      </c>
      <c r="N381" s="4">
        <v>0.99315236600000001</v>
      </c>
      <c r="O381" s="4">
        <f t="shared" si="44"/>
        <v>0.99013682600000008</v>
      </c>
      <c r="P381" s="4">
        <f t="shared" si="45"/>
        <v>2.3898516539063702E-2</v>
      </c>
      <c r="Q381" s="4">
        <v>1.003632823</v>
      </c>
      <c r="R381" s="4">
        <v>1.043719031</v>
      </c>
      <c r="S381" s="4">
        <v>1.1298018620000001</v>
      </c>
      <c r="T381" s="4">
        <f t="shared" si="46"/>
        <v>1.0590512386666668</v>
      </c>
      <c r="U381" s="4">
        <f t="shared" si="47"/>
        <v>6.4466766977228127E-2</v>
      </c>
    </row>
    <row r="382" spans="1:21" x14ac:dyDescent="0.2">
      <c r="A382" s="3" t="s">
        <v>395</v>
      </c>
      <c r="B382" s="4">
        <v>0.93778055199999999</v>
      </c>
      <c r="C382" s="4">
        <v>1.1240963470000001</v>
      </c>
      <c r="D382" s="4">
        <v>1.1366138910000001</v>
      </c>
      <c r="E382" s="4">
        <f t="shared" si="40"/>
        <v>1.0661635966666667</v>
      </c>
      <c r="F382" s="4">
        <f t="shared" si="41"/>
        <v>0.11135899983997923</v>
      </c>
      <c r="G382" s="4">
        <v>0.91772514999999999</v>
      </c>
      <c r="H382" s="4">
        <v>1.1362761100000001</v>
      </c>
      <c r="I382" s="4">
        <v>1.0976892970000001</v>
      </c>
      <c r="J382" s="4">
        <f t="shared" si="42"/>
        <v>1.050563519</v>
      </c>
      <c r="K382" s="4">
        <f t="shared" si="43"/>
        <v>0.11664801645681495</v>
      </c>
      <c r="L382" s="4">
        <v>0.97044580300000005</v>
      </c>
      <c r="M382" s="4">
        <v>0.99136955599999999</v>
      </c>
      <c r="N382" s="4">
        <v>0.97491245100000001</v>
      </c>
      <c r="O382" s="4">
        <f t="shared" si="44"/>
        <v>0.97890926999999994</v>
      </c>
      <c r="P382" s="4">
        <f t="shared" si="45"/>
        <v>1.101960895360277E-2</v>
      </c>
      <c r="Q382" s="4">
        <v>0.95843942500000001</v>
      </c>
      <c r="R382" s="4">
        <v>1.083771783</v>
      </c>
      <c r="S382" s="4">
        <v>1.085708933</v>
      </c>
      <c r="T382" s="4">
        <f t="shared" si="46"/>
        <v>1.0426400469999999</v>
      </c>
      <c r="U382" s="4">
        <f t="shared" si="47"/>
        <v>7.2926310042540812E-2</v>
      </c>
    </row>
    <row r="383" spans="1:21" x14ac:dyDescent="0.2">
      <c r="A383" s="3" t="s">
        <v>396</v>
      </c>
      <c r="B383" s="4">
        <v>1.020578322</v>
      </c>
      <c r="C383" s="4">
        <v>1.4618956460000001</v>
      </c>
      <c r="D383" s="4">
        <v>0.90471599800000002</v>
      </c>
      <c r="E383" s="4">
        <f t="shared" si="40"/>
        <v>1.1290633219999999</v>
      </c>
      <c r="F383" s="4">
        <f t="shared" si="41"/>
        <v>0.29400516399393617</v>
      </c>
      <c r="G383" s="4">
        <v>0.99884220400000001</v>
      </c>
      <c r="H383" s="4">
        <v>1.250962101</v>
      </c>
      <c r="I383" s="4">
        <v>0.98780925500000005</v>
      </c>
      <c r="J383" s="4">
        <f t="shared" si="42"/>
        <v>1.07920452</v>
      </c>
      <c r="K383" s="4">
        <f t="shared" si="43"/>
        <v>0.14884868647098551</v>
      </c>
      <c r="L383" s="4">
        <v>1.0920539920000001</v>
      </c>
      <c r="M383" s="4">
        <v>1.15801946</v>
      </c>
      <c r="N383" s="4">
        <v>0.93809712899999997</v>
      </c>
      <c r="O383" s="4">
        <f t="shared" si="44"/>
        <v>1.0627235269999999</v>
      </c>
      <c r="P383" s="4">
        <f t="shared" si="45"/>
        <v>0.11285683431213001</v>
      </c>
      <c r="Q383" s="4">
        <v>0.99763486899999998</v>
      </c>
      <c r="R383" s="4">
        <v>1.234498965</v>
      </c>
      <c r="S383" s="4">
        <v>0.98730792999999994</v>
      </c>
      <c r="T383" s="4">
        <f t="shared" si="46"/>
        <v>1.0731472546666667</v>
      </c>
      <c r="U383" s="4">
        <f t="shared" si="47"/>
        <v>0.13983004769324989</v>
      </c>
    </row>
    <row r="384" spans="1:21" x14ac:dyDescent="0.2">
      <c r="A384" s="3" t="s">
        <v>397</v>
      </c>
      <c r="B384" s="4">
        <v>0.97706170999999997</v>
      </c>
      <c r="C384" s="4">
        <v>0.99994802800000004</v>
      </c>
      <c r="D384" s="4">
        <v>0.65861696300000006</v>
      </c>
      <c r="E384" s="4">
        <f t="shared" si="40"/>
        <v>0.87854223366666673</v>
      </c>
      <c r="F384" s="4">
        <f t="shared" si="41"/>
        <v>0.19080432226827104</v>
      </c>
      <c r="G384" s="4">
        <v>0.954868104</v>
      </c>
      <c r="H384" s="4">
        <v>1.1491305979999999</v>
      </c>
      <c r="I384" s="4">
        <v>0.50179815699999997</v>
      </c>
      <c r="J384" s="4">
        <f t="shared" si="42"/>
        <v>0.86859895300000012</v>
      </c>
      <c r="K384" s="4">
        <f t="shared" si="43"/>
        <v>0.33217705685891347</v>
      </c>
      <c r="L384" s="4">
        <v>0.78508396999999996</v>
      </c>
      <c r="M384" s="4">
        <v>0.92316739999999997</v>
      </c>
      <c r="N384" s="4">
        <v>1.051977535</v>
      </c>
      <c r="O384" s="4">
        <f t="shared" si="44"/>
        <v>0.92007630166666665</v>
      </c>
      <c r="P384" s="4">
        <f t="shared" si="45"/>
        <v>0.13347363007831192</v>
      </c>
      <c r="Q384" s="4">
        <v>0.88140591400000001</v>
      </c>
      <c r="R384" s="4">
        <v>0.79347700200000004</v>
      </c>
      <c r="S384" s="4">
        <v>1.1625692910000001</v>
      </c>
      <c r="T384" s="4">
        <f t="shared" si="46"/>
        <v>0.94581740233333333</v>
      </c>
      <c r="U384" s="4">
        <f t="shared" si="47"/>
        <v>0.19279239954365754</v>
      </c>
    </row>
    <row r="385" spans="1:21" x14ac:dyDescent="0.2">
      <c r="A385" s="3" t="s">
        <v>398</v>
      </c>
      <c r="B385" s="4">
        <v>0.93778023200000005</v>
      </c>
      <c r="C385" s="4">
        <v>0.95798515299999998</v>
      </c>
      <c r="D385" s="4">
        <v>0.83299039100000005</v>
      </c>
      <c r="E385" s="4">
        <f t="shared" si="40"/>
        <v>0.90958525866666662</v>
      </c>
      <c r="F385" s="4">
        <f t="shared" si="41"/>
        <v>6.7097988217305671E-2</v>
      </c>
      <c r="G385" s="4">
        <v>1.0025843059999999</v>
      </c>
      <c r="H385" s="4">
        <v>1.1938594090000001</v>
      </c>
      <c r="I385" s="4">
        <v>0.76984465400000002</v>
      </c>
      <c r="J385" s="4">
        <f t="shared" si="42"/>
        <v>0.98876278966666664</v>
      </c>
      <c r="K385" s="4">
        <f t="shared" si="43"/>
        <v>0.21234501136062078</v>
      </c>
      <c r="L385" s="4">
        <v>1.046533908</v>
      </c>
      <c r="M385" s="4">
        <v>1.001320878</v>
      </c>
      <c r="N385" s="4">
        <v>0.92548023199999996</v>
      </c>
      <c r="O385" s="4">
        <f t="shared" si="44"/>
        <v>0.99111167266666678</v>
      </c>
      <c r="P385" s="4">
        <f t="shared" si="45"/>
        <v>6.1169183609329533E-2</v>
      </c>
      <c r="Q385" s="4">
        <v>1.0276782609999999</v>
      </c>
      <c r="R385" s="4">
        <v>1.039630236</v>
      </c>
      <c r="S385" s="4">
        <v>1.0910270639999999</v>
      </c>
      <c r="T385" s="4">
        <f t="shared" si="46"/>
        <v>1.0527785203333333</v>
      </c>
      <c r="U385" s="4">
        <f t="shared" si="47"/>
        <v>3.3658962343866686E-2</v>
      </c>
    </row>
    <row r="386" spans="1:21" x14ac:dyDescent="0.2">
      <c r="A386" s="3" t="s">
        <v>399</v>
      </c>
      <c r="B386" s="4">
        <v>1.2943154349999999</v>
      </c>
      <c r="C386" s="4">
        <v>1.2564407900000001</v>
      </c>
      <c r="D386" s="4">
        <v>1.1010036430000001</v>
      </c>
      <c r="E386" s="4">
        <f t="shared" ref="E386:E449" si="48">AVERAGE(B386:D386)</f>
        <v>1.2172532893333334</v>
      </c>
      <c r="F386" s="4">
        <f t="shared" ref="F386:F449" si="49">STDEV(B386:D386)</f>
        <v>0.10244075062170231</v>
      </c>
      <c r="G386" s="4">
        <v>1.003110849</v>
      </c>
      <c r="H386" s="4">
        <v>1.0322628920000001</v>
      </c>
      <c r="I386" s="4">
        <v>0.97960140299999998</v>
      </c>
      <c r="J386" s="4">
        <f t="shared" ref="J386:J449" si="50">AVERAGE(G386:I386)</f>
        <v>1.0049917146666667</v>
      </c>
      <c r="K386" s="4">
        <f t="shared" ref="K386:K449" si="51">STDEV(G386:I386)</f>
        <v>2.638107934991132E-2</v>
      </c>
      <c r="L386" s="4">
        <v>1.0698707679999999</v>
      </c>
      <c r="M386" s="4">
        <v>1.141136878</v>
      </c>
      <c r="N386" s="4">
        <v>1.0388026239999999</v>
      </c>
      <c r="O386" s="4">
        <f t="shared" ref="O386:O449" si="52">AVERAGE(L386:N386)</f>
        <v>1.0832700899999999</v>
      </c>
      <c r="P386" s="4">
        <f t="shared" ref="P386:P449" si="53">STDEV(L386:N386)</f>
        <v>5.2466477468750425E-2</v>
      </c>
      <c r="Q386" s="4">
        <v>0.897389463</v>
      </c>
      <c r="R386" s="4">
        <v>0.99539288599999998</v>
      </c>
      <c r="S386" s="4">
        <v>0.92704056499999998</v>
      </c>
      <c r="T386" s="4">
        <f t="shared" ref="T386:T449" si="54">AVERAGE(Q386:S386)</f>
        <v>0.93994097133333332</v>
      </c>
      <c r="U386" s="4">
        <f t="shared" ref="U386:U449" si="55">STDEV(Q386:S386)</f>
        <v>5.0259159290651306E-2</v>
      </c>
    </row>
    <row r="387" spans="1:21" x14ac:dyDescent="0.2">
      <c r="A387" s="3" t="s">
        <v>400</v>
      </c>
      <c r="B387" s="4">
        <v>1.0634068459999999</v>
      </c>
      <c r="C387" s="4">
        <v>1.0970179170000001</v>
      </c>
      <c r="D387" s="4">
        <v>1.0133437439999999</v>
      </c>
      <c r="E387" s="4">
        <f t="shared" si="48"/>
        <v>1.0579228356666668</v>
      </c>
      <c r="F387" s="4">
        <f t="shared" si="49"/>
        <v>4.2105790383396999E-2</v>
      </c>
      <c r="G387" s="4">
        <v>0.96003269400000002</v>
      </c>
      <c r="H387" s="4">
        <v>1.161166487</v>
      </c>
      <c r="I387" s="4">
        <v>0.96161489499999997</v>
      </c>
      <c r="J387" s="4">
        <f t="shared" si="50"/>
        <v>1.0276046919999999</v>
      </c>
      <c r="K387" s="4">
        <f t="shared" si="51"/>
        <v>0.11567061274462767</v>
      </c>
      <c r="L387" s="4">
        <v>0.89833842100000005</v>
      </c>
      <c r="M387" s="4">
        <v>0.96734086699999999</v>
      </c>
      <c r="N387" s="4">
        <v>0.95233823799999995</v>
      </c>
      <c r="O387" s="4">
        <f t="shared" si="52"/>
        <v>0.93933917533333322</v>
      </c>
      <c r="P387" s="4">
        <f t="shared" si="53"/>
        <v>3.6291405472297041E-2</v>
      </c>
      <c r="Q387" s="4">
        <v>0.84696869500000005</v>
      </c>
      <c r="R387" s="4">
        <v>1.0058968589999999</v>
      </c>
      <c r="S387" s="4">
        <v>1.0486394859999999</v>
      </c>
      <c r="T387" s="4">
        <f t="shared" si="54"/>
        <v>0.96716834666666662</v>
      </c>
      <c r="U387" s="4">
        <f t="shared" si="55"/>
        <v>0.10626711738024264</v>
      </c>
    </row>
    <row r="388" spans="1:21" x14ac:dyDescent="0.2">
      <c r="A388" s="3" t="s">
        <v>401</v>
      </c>
      <c r="B388" s="4">
        <v>1.2420541979999999</v>
      </c>
      <c r="C388" s="4">
        <v>0.94708876799999997</v>
      </c>
      <c r="D388" s="4">
        <v>0.88330777400000005</v>
      </c>
      <c r="E388" s="4">
        <f t="shared" si="48"/>
        <v>1.0241502466666665</v>
      </c>
      <c r="F388" s="4">
        <f t="shared" si="49"/>
        <v>0.19138600472322131</v>
      </c>
      <c r="G388" s="4">
        <v>1.1943286719999999</v>
      </c>
      <c r="H388" s="4">
        <v>0.86947069499999996</v>
      </c>
      <c r="I388" s="4">
        <v>0.84446856000000003</v>
      </c>
      <c r="J388" s="4">
        <f t="shared" si="50"/>
        <v>0.96942264233333331</v>
      </c>
      <c r="K388" s="4">
        <f t="shared" si="51"/>
        <v>0.19517509657729734</v>
      </c>
      <c r="L388" s="4">
        <v>1.071725482</v>
      </c>
      <c r="M388" s="4">
        <v>1.031018859</v>
      </c>
      <c r="N388" s="4">
        <v>0.96931026499999995</v>
      </c>
      <c r="O388" s="4">
        <f t="shared" si="52"/>
        <v>1.0240182019999999</v>
      </c>
      <c r="P388" s="4">
        <f t="shared" si="53"/>
        <v>5.1565260273880219E-2</v>
      </c>
      <c r="Q388" s="4">
        <v>1.078499136</v>
      </c>
      <c r="R388" s="4">
        <v>0.96199870200000004</v>
      </c>
      <c r="S388" s="4">
        <v>0.89113335400000004</v>
      </c>
      <c r="T388" s="4">
        <f t="shared" si="54"/>
        <v>0.97721039733333337</v>
      </c>
      <c r="U388" s="4">
        <f t="shared" si="55"/>
        <v>9.460460254291804E-2</v>
      </c>
    </row>
    <row r="389" spans="1:21" x14ac:dyDescent="0.2">
      <c r="A389" s="3" t="s">
        <v>402</v>
      </c>
      <c r="B389" s="4">
        <v>0.965367156</v>
      </c>
      <c r="C389" s="4">
        <v>0.88967053600000001</v>
      </c>
      <c r="D389" s="4">
        <v>0.90342054900000002</v>
      </c>
      <c r="E389" s="4">
        <f t="shared" si="48"/>
        <v>0.91948608033333334</v>
      </c>
      <c r="F389" s="4">
        <f t="shared" si="49"/>
        <v>4.0324565002276665E-2</v>
      </c>
      <c r="G389" s="4">
        <v>0.94985646999999995</v>
      </c>
      <c r="H389" s="4">
        <v>1.0037714579999999</v>
      </c>
      <c r="I389" s="4">
        <v>0.98202873000000002</v>
      </c>
      <c r="J389" s="4">
        <f t="shared" si="50"/>
        <v>0.97855221933333336</v>
      </c>
      <c r="K389" s="4">
        <f t="shared" si="51"/>
        <v>2.712510050804642E-2</v>
      </c>
      <c r="L389" s="4">
        <v>0.86046411599999995</v>
      </c>
      <c r="M389" s="4">
        <v>0.89002159400000003</v>
      </c>
      <c r="N389" s="4">
        <v>0.86705292099999998</v>
      </c>
      <c r="O389" s="4">
        <f t="shared" si="52"/>
        <v>0.87251287700000002</v>
      </c>
      <c r="P389" s="4">
        <f t="shared" si="53"/>
        <v>1.5516747921893113E-2</v>
      </c>
      <c r="Q389" s="4">
        <v>1.0166453849999999</v>
      </c>
      <c r="R389" s="4">
        <v>0.93716720499999995</v>
      </c>
      <c r="S389" s="4">
        <v>1.032151515</v>
      </c>
      <c r="T389" s="4">
        <f t="shared" si="54"/>
        <v>0.99532136833333329</v>
      </c>
      <c r="U389" s="4">
        <f t="shared" si="55"/>
        <v>5.0956256256167752E-2</v>
      </c>
    </row>
    <row r="390" spans="1:21" x14ac:dyDescent="0.2">
      <c r="A390" s="3" t="s">
        <v>403</v>
      </c>
      <c r="B390" s="4">
        <v>1.22466626</v>
      </c>
      <c r="C390" s="4">
        <v>1.0579431290000001</v>
      </c>
      <c r="D390" s="4">
        <v>0.987161909</v>
      </c>
      <c r="E390" s="4">
        <f t="shared" si="48"/>
        <v>1.0899237660000001</v>
      </c>
      <c r="F390" s="4">
        <f t="shared" si="49"/>
        <v>0.12193912433332103</v>
      </c>
      <c r="G390" s="4">
        <v>1.0800143120000001</v>
      </c>
      <c r="H390" s="4">
        <v>1.098968342</v>
      </c>
      <c r="I390" s="4">
        <v>0.99758116799999996</v>
      </c>
      <c r="J390" s="4">
        <f t="shared" si="50"/>
        <v>1.0588546073333334</v>
      </c>
      <c r="K390" s="4">
        <f t="shared" si="51"/>
        <v>5.3903984909392286E-2</v>
      </c>
      <c r="L390" s="4">
        <v>0.99323426000000004</v>
      </c>
      <c r="M390" s="4">
        <v>0.91552503500000004</v>
      </c>
      <c r="N390" s="4">
        <v>0.94575667200000002</v>
      </c>
      <c r="O390" s="4">
        <f t="shared" si="52"/>
        <v>0.9515053223333334</v>
      </c>
      <c r="P390" s="4">
        <f t="shared" si="53"/>
        <v>3.9172262482735871E-2</v>
      </c>
      <c r="Q390" s="4">
        <v>0.919904206</v>
      </c>
      <c r="R390" s="4">
        <v>0.71922614500000004</v>
      </c>
      <c r="S390" s="4">
        <v>1.0807956430000001</v>
      </c>
      <c r="T390" s="4">
        <f t="shared" si="54"/>
        <v>0.906641998</v>
      </c>
      <c r="U390" s="4">
        <f t="shared" si="55"/>
        <v>0.18114922051107341</v>
      </c>
    </row>
    <row r="391" spans="1:21" x14ac:dyDescent="0.2">
      <c r="A391" s="3" t="s">
        <v>404</v>
      </c>
      <c r="B391" s="4">
        <v>1.0580576230000001</v>
      </c>
      <c r="C391" s="4">
        <v>0.86328667699999995</v>
      </c>
      <c r="D391" s="4">
        <v>0.93547965700000002</v>
      </c>
      <c r="E391" s="4">
        <f t="shared" si="48"/>
        <v>0.9522746523333333</v>
      </c>
      <c r="F391" s="4">
        <f t="shared" si="49"/>
        <v>9.8465650115249617E-2</v>
      </c>
      <c r="G391" s="4">
        <v>1.0620634689999999</v>
      </c>
      <c r="H391" s="4">
        <v>0.91410346899999995</v>
      </c>
      <c r="I391" s="4">
        <v>0.93609424299999999</v>
      </c>
      <c r="J391" s="4">
        <f t="shared" si="50"/>
        <v>0.97075372699999996</v>
      </c>
      <c r="K391" s="4">
        <f t="shared" si="51"/>
        <v>7.9837336336827325E-2</v>
      </c>
      <c r="L391" s="4">
        <v>1.0918354800000001</v>
      </c>
      <c r="M391" s="4">
        <v>1.07009642</v>
      </c>
      <c r="N391" s="4">
        <v>1.005421543</v>
      </c>
      <c r="O391" s="4">
        <f t="shared" si="52"/>
        <v>1.0557844809999999</v>
      </c>
      <c r="P391" s="4">
        <f t="shared" si="53"/>
        <v>4.4949592049481249E-2</v>
      </c>
      <c r="Q391" s="4">
        <v>1.252156678</v>
      </c>
      <c r="R391" s="4">
        <v>1.239129462</v>
      </c>
      <c r="S391" s="4">
        <v>0.95116221999999995</v>
      </c>
      <c r="T391" s="4">
        <f t="shared" si="54"/>
        <v>1.1474827866666666</v>
      </c>
      <c r="U391" s="4">
        <f t="shared" si="55"/>
        <v>0.17014332417529152</v>
      </c>
    </row>
    <row r="392" spans="1:21" x14ac:dyDescent="0.2">
      <c r="A392" s="3" t="s">
        <v>405</v>
      </c>
      <c r="B392" s="4">
        <v>0.995891886</v>
      </c>
      <c r="C392" s="4">
        <v>1.0736430809999999</v>
      </c>
      <c r="D392" s="4">
        <v>0.956781251</v>
      </c>
      <c r="E392" s="4">
        <f t="shared" si="48"/>
        <v>1.0087720726666667</v>
      </c>
      <c r="F392" s="4">
        <f t="shared" si="49"/>
        <v>5.9486101184758736E-2</v>
      </c>
      <c r="G392" s="4">
        <v>0.99955843899999997</v>
      </c>
      <c r="H392" s="4">
        <v>1.0322713210000001</v>
      </c>
      <c r="I392" s="4">
        <v>1.026290052</v>
      </c>
      <c r="J392" s="4">
        <f t="shared" si="50"/>
        <v>1.0193732706666667</v>
      </c>
      <c r="K392" s="4">
        <f t="shared" si="51"/>
        <v>1.7418799045753528E-2</v>
      </c>
      <c r="L392" s="4">
        <v>0.98427838700000003</v>
      </c>
      <c r="M392" s="4">
        <v>0.97730015999999997</v>
      </c>
      <c r="N392" s="4">
        <v>0.90369218100000004</v>
      </c>
      <c r="O392" s="4">
        <f t="shared" si="52"/>
        <v>0.95509024266666664</v>
      </c>
      <c r="P392" s="4">
        <f t="shared" si="53"/>
        <v>4.4648566274111567E-2</v>
      </c>
      <c r="Q392" s="4">
        <v>1.041149997</v>
      </c>
      <c r="R392" s="4">
        <v>1.044411148</v>
      </c>
      <c r="S392" s="4">
        <v>0.96653652300000004</v>
      </c>
      <c r="T392" s="4">
        <f t="shared" si="54"/>
        <v>1.0173658893333333</v>
      </c>
      <c r="U392" s="4">
        <f t="shared" si="55"/>
        <v>4.4049712119914569E-2</v>
      </c>
    </row>
    <row r="393" spans="1:21" x14ac:dyDescent="0.2">
      <c r="A393" s="3" t="s">
        <v>406</v>
      </c>
      <c r="B393" s="4">
        <v>0.96883787799999999</v>
      </c>
      <c r="C393" s="4">
        <v>1.2016698699999999</v>
      </c>
      <c r="D393" s="4">
        <v>1.0794355899999999</v>
      </c>
      <c r="E393" s="4">
        <f t="shared" si="48"/>
        <v>1.0833144459999999</v>
      </c>
      <c r="F393" s="4">
        <f t="shared" si="49"/>
        <v>0.11646445066016307</v>
      </c>
      <c r="G393" s="4">
        <v>1.014317251</v>
      </c>
      <c r="H393" s="4">
        <v>1.1988393589999999</v>
      </c>
      <c r="I393" s="4">
        <v>1.1056805780000001</v>
      </c>
      <c r="J393" s="4">
        <f t="shared" si="50"/>
        <v>1.1062790626666665</v>
      </c>
      <c r="K393" s="4">
        <f t="shared" si="51"/>
        <v>9.2262509846161689E-2</v>
      </c>
      <c r="L393" s="4">
        <v>1.0064074160000001</v>
      </c>
      <c r="M393" s="4">
        <v>1.0485457199999999</v>
      </c>
      <c r="N393" s="4">
        <v>1.0256862449999999</v>
      </c>
      <c r="O393" s="4">
        <f t="shared" si="52"/>
        <v>1.0268797936666667</v>
      </c>
      <c r="P393" s="4">
        <f t="shared" si="53"/>
        <v>2.1094491812174029E-2</v>
      </c>
      <c r="Q393" s="4">
        <v>1.0119261930000001</v>
      </c>
      <c r="R393" s="4">
        <v>1.102291581</v>
      </c>
      <c r="S393" s="4">
        <v>1.114913893</v>
      </c>
      <c r="T393" s="4">
        <f t="shared" si="54"/>
        <v>1.0763772223333332</v>
      </c>
      <c r="U393" s="4">
        <f t="shared" si="55"/>
        <v>5.6171897570324043E-2</v>
      </c>
    </row>
    <row r="394" spans="1:21" x14ac:dyDescent="0.2">
      <c r="A394" s="3" t="s">
        <v>407</v>
      </c>
      <c r="B394" s="4">
        <v>1.095733863</v>
      </c>
      <c r="C394" s="4">
        <v>0.89678301599999999</v>
      </c>
      <c r="D394" s="4">
        <v>0.93475968399999998</v>
      </c>
      <c r="E394" s="4">
        <f t="shared" si="48"/>
        <v>0.97575885433333331</v>
      </c>
      <c r="F394" s="4">
        <f t="shared" si="49"/>
        <v>0.10562224603046752</v>
      </c>
      <c r="G394" s="4">
        <v>1.003311238</v>
      </c>
      <c r="H394" s="4">
        <v>0.87594889799999998</v>
      </c>
      <c r="I394" s="4">
        <v>0.74719407500000001</v>
      </c>
      <c r="J394" s="4">
        <f t="shared" si="50"/>
        <v>0.87548473699999996</v>
      </c>
      <c r="K394" s="4">
        <f t="shared" si="51"/>
        <v>0.12805921239749823</v>
      </c>
      <c r="L394" s="4">
        <v>0.85463761199999999</v>
      </c>
      <c r="M394" s="4">
        <v>1.0025540559999999</v>
      </c>
      <c r="N394" s="4">
        <v>1.0753152960000001</v>
      </c>
      <c r="O394" s="4">
        <f t="shared" si="52"/>
        <v>0.97750232133333326</v>
      </c>
      <c r="P394" s="4">
        <f t="shared" si="53"/>
        <v>0.11245155450796478</v>
      </c>
      <c r="Q394" s="4">
        <v>0.91497505999999995</v>
      </c>
      <c r="R394" s="4">
        <v>1.0629738879999999</v>
      </c>
      <c r="S394" s="4">
        <v>1.0889310059999999</v>
      </c>
      <c r="T394" s="4">
        <f t="shared" si="54"/>
        <v>1.022293318</v>
      </c>
      <c r="U394" s="4">
        <f t="shared" si="55"/>
        <v>9.3842151343798599E-2</v>
      </c>
    </row>
    <row r="395" spans="1:21" x14ac:dyDescent="0.2">
      <c r="A395" s="3" t="s">
        <v>408</v>
      </c>
      <c r="B395" s="4">
        <v>0.91097098499999996</v>
      </c>
      <c r="C395" s="4">
        <v>1.025601615</v>
      </c>
      <c r="D395" s="4">
        <v>1.09762633</v>
      </c>
      <c r="E395" s="4">
        <f t="shared" si="48"/>
        <v>1.0113996433333332</v>
      </c>
      <c r="F395" s="4">
        <f t="shared" si="49"/>
        <v>9.413461878439229E-2</v>
      </c>
      <c r="G395" s="4">
        <v>0.96629043999999997</v>
      </c>
      <c r="H395" s="4">
        <v>1.053491146</v>
      </c>
      <c r="I395" s="4">
        <v>1.157887026</v>
      </c>
      <c r="J395" s="4">
        <f t="shared" si="50"/>
        <v>1.0592228706666666</v>
      </c>
      <c r="K395" s="4">
        <f t="shared" si="51"/>
        <v>9.5926807736183478E-2</v>
      </c>
      <c r="L395" s="4">
        <v>0.85816935800000005</v>
      </c>
      <c r="M395" s="4">
        <v>0.94505461099999999</v>
      </c>
      <c r="N395" s="4">
        <v>1.040458423</v>
      </c>
      <c r="O395" s="4">
        <f t="shared" si="52"/>
        <v>0.94789413066666661</v>
      </c>
      <c r="P395" s="4">
        <f t="shared" si="53"/>
        <v>9.1177699897489153E-2</v>
      </c>
      <c r="Q395" s="4">
        <v>0.93139426400000003</v>
      </c>
      <c r="R395" s="4">
        <v>0.98127930200000002</v>
      </c>
      <c r="S395" s="4">
        <v>1.074840156</v>
      </c>
      <c r="T395" s="4">
        <f t="shared" si="54"/>
        <v>0.99583790733333333</v>
      </c>
      <c r="U395" s="4">
        <f t="shared" si="55"/>
        <v>7.2822700614971286E-2</v>
      </c>
    </row>
    <row r="396" spans="1:21" x14ac:dyDescent="0.2">
      <c r="A396" s="3" t="s">
        <v>409</v>
      </c>
      <c r="B396" s="4">
        <v>1.0527164659999999</v>
      </c>
      <c r="C396" s="4">
        <v>0.74056093199999995</v>
      </c>
      <c r="D396" s="4">
        <v>0.822744798</v>
      </c>
      <c r="E396" s="4">
        <f t="shared" si="48"/>
        <v>0.87200739866666666</v>
      </c>
      <c r="F396" s="4">
        <f t="shared" si="49"/>
        <v>0.16180349878800243</v>
      </c>
      <c r="G396" s="4">
        <v>1.091648731</v>
      </c>
      <c r="H396" s="4">
        <v>0.85183629100000002</v>
      </c>
      <c r="I396" s="4">
        <v>0.69587226199999996</v>
      </c>
      <c r="J396" s="4">
        <f t="shared" si="50"/>
        <v>0.8797857613333333</v>
      </c>
      <c r="K396" s="4">
        <f t="shared" si="51"/>
        <v>0.19936306835134326</v>
      </c>
      <c r="L396" s="4">
        <v>1.116229905</v>
      </c>
      <c r="M396" s="4">
        <v>1.0085058929999999</v>
      </c>
      <c r="N396" s="4">
        <v>0.98522096000000003</v>
      </c>
      <c r="O396" s="4">
        <f t="shared" si="52"/>
        <v>1.0366522526666666</v>
      </c>
      <c r="P396" s="4">
        <f t="shared" si="53"/>
        <v>6.9892768505527628E-2</v>
      </c>
      <c r="Q396" s="4">
        <v>1.148183964</v>
      </c>
      <c r="R396" s="4">
        <v>1.033161397</v>
      </c>
      <c r="S396" s="4">
        <v>1.0517793200000001</v>
      </c>
      <c r="T396" s="4">
        <f t="shared" si="54"/>
        <v>1.077708227</v>
      </c>
      <c r="U396" s="4">
        <f t="shared" si="55"/>
        <v>6.1739605550071006E-2</v>
      </c>
    </row>
    <row r="397" spans="1:21" x14ac:dyDescent="0.2">
      <c r="A397" s="3" t="s">
        <v>410</v>
      </c>
      <c r="B397" s="4">
        <v>0.96974595399999997</v>
      </c>
      <c r="C397" s="4">
        <v>0.67509956100000001</v>
      </c>
      <c r="D397" s="4">
        <v>0.58840798999999999</v>
      </c>
      <c r="E397" s="4">
        <f t="shared" si="48"/>
        <v>0.74441783500000003</v>
      </c>
      <c r="F397" s="4">
        <f t="shared" si="49"/>
        <v>0.19989604305656111</v>
      </c>
      <c r="G397" s="4">
        <v>1.1355494559999999</v>
      </c>
      <c r="H397" s="4">
        <v>0.83311059799999998</v>
      </c>
      <c r="I397" s="4">
        <v>0.51680296199999998</v>
      </c>
      <c r="J397" s="4">
        <f t="shared" si="50"/>
        <v>0.82848767199999995</v>
      </c>
      <c r="K397" s="4">
        <f t="shared" si="51"/>
        <v>0.30939915084389613</v>
      </c>
      <c r="L397" s="4">
        <v>1.4988084740000001</v>
      </c>
      <c r="M397" s="4">
        <v>0.87400373499999995</v>
      </c>
      <c r="N397" s="4">
        <v>0.876247946</v>
      </c>
      <c r="O397" s="4">
        <f t="shared" si="52"/>
        <v>1.0830200516666666</v>
      </c>
      <c r="P397" s="4">
        <f t="shared" si="53"/>
        <v>0.36008508470996808</v>
      </c>
      <c r="Q397" s="4">
        <v>2.0019357160000002</v>
      </c>
      <c r="R397" s="4">
        <v>1.5994628470000001</v>
      </c>
      <c r="S397" s="4">
        <v>0.99277168500000001</v>
      </c>
      <c r="T397" s="4">
        <f t="shared" si="54"/>
        <v>1.5313900826666667</v>
      </c>
      <c r="U397" s="4">
        <f t="shared" si="55"/>
        <v>0.50801420875702752</v>
      </c>
    </row>
    <row r="398" spans="1:21" x14ac:dyDescent="0.2">
      <c r="A398" s="3" t="s">
        <v>411</v>
      </c>
      <c r="B398" s="4">
        <v>0.84722246599999995</v>
      </c>
      <c r="C398" s="4">
        <v>1.1306529599999999</v>
      </c>
      <c r="D398" s="4">
        <v>1.09993078</v>
      </c>
      <c r="E398" s="4">
        <f t="shared" si="48"/>
        <v>1.025935402</v>
      </c>
      <c r="F398" s="4">
        <f t="shared" si="49"/>
        <v>0.15553037711744044</v>
      </c>
      <c r="G398" s="4">
        <v>0.87879863499999999</v>
      </c>
      <c r="H398" s="4">
        <v>1.0585239639999999</v>
      </c>
      <c r="I398" s="4">
        <v>1.0473910909999999</v>
      </c>
      <c r="J398" s="4">
        <f t="shared" si="50"/>
        <v>0.99490456333333321</v>
      </c>
      <c r="K398" s="4">
        <f t="shared" si="51"/>
        <v>0.10070464319442961</v>
      </c>
      <c r="L398" s="4">
        <v>0.79560267600000001</v>
      </c>
      <c r="M398" s="4">
        <v>0.91107097000000004</v>
      </c>
      <c r="N398" s="4">
        <v>1.0398353149999999</v>
      </c>
      <c r="O398" s="4">
        <f t="shared" si="52"/>
        <v>0.91550298699999999</v>
      </c>
      <c r="P398" s="4">
        <f t="shared" si="53"/>
        <v>0.12217662447965411</v>
      </c>
      <c r="Q398" s="4">
        <v>0.824287569</v>
      </c>
      <c r="R398" s="4">
        <v>0.94059233200000003</v>
      </c>
      <c r="S398" s="4">
        <v>1.0743975109999999</v>
      </c>
      <c r="T398" s="4">
        <f t="shared" si="54"/>
        <v>0.94642580399999998</v>
      </c>
      <c r="U398" s="4">
        <f t="shared" si="55"/>
        <v>0.12515697271223736</v>
      </c>
    </row>
    <row r="399" spans="1:21" x14ac:dyDescent="0.2">
      <c r="A399" s="3" t="s">
        <v>412</v>
      </c>
      <c r="B399" s="4">
        <v>0.94663854700000005</v>
      </c>
      <c r="C399" s="4">
        <v>1.2273944830000001</v>
      </c>
      <c r="D399" s="4">
        <v>1.016383993</v>
      </c>
      <c r="E399" s="4">
        <f t="shared" si="48"/>
        <v>1.063472341</v>
      </c>
      <c r="F399" s="4">
        <f t="shared" si="49"/>
        <v>0.14618125149223565</v>
      </c>
      <c r="G399" s="4">
        <v>0.85856981499999996</v>
      </c>
      <c r="H399" s="4">
        <v>1.228865273</v>
      </c>
      <c r="I399" s="4">
        <v>0.93693642399999999</v>
      </c>
      <c r="J399" s="4">
        <f t="shared" si="50"/>
        <v>1.0081238373333334</v>
      </c>
      <c r="K399" s="4">
        <f t="shared" si="51"/>
        <v>0.19514204420543402</v>
      </c>
      <c r="L399" s="4">
        <v>0.71627865599999996</v>
      </c>
      <c r="M399" s="4">
        <v>0.95037459000000002</v>
      </c>
      <c r="N399" s="4">
        <v>1.0845660239999999</v>
      </c>
      <c r="O399" s="4">
        <f t="shared" si="52"/>
        <v>0.91707309000000004</v>
      </c>
      <c r="P399" s="4">
        <f t="shared" si="53"/>
        <v>0.18638840839435053</v>
      </c>
      <c r="Q399" s="4">
        <v>0.75435340299999998</v>
      </c>
      <c r="R399" s="4">
        <v>0.88074378799999997</v>
      </c>
      <c r="S399" s="4">
        <v>1.1319032840000001</v>
      </c>
      <c r="T399" s="4">
        <f t="shared" si="54"/>
        <v>0.92233349166666656</v>
      </c>
      <c r="U399" s="4">
        <f t="shared" si="55"/>
        <v>0.19218026888598519</v>
      </c>
    </row>
    <row r="400" spans="1:21" x14ac:dyDescent="0.2">
      <c r="A400" s="3" t="s">
        <v>413</v>
      </c>
      <c r="B400" s="4">
        <v>0.94661755800000003</v>
      </c>
      <c r="C400" s="4">
        <v>0.99150160700000001</v>
      </c>
      <c r="D400" s="4">
        <v>0.87605513400000001</v>
      </c>
      <c r="E400" s="4">
        <f t="shared" si="48"/>
        <v>0.93805809966666676</v>
      </c>
      <c r="F400" s="4">
        <f t="shared" si="49"/>
        <v>5.8197253176202265E-2</v>
      </c>
      <c r="G400" s="4">
        <v>1.0188596780000001</v>
      </c>
      <c r="H400" s="4">
        <v>1.090949838</v>
      </c>
      <c r="I400" s="4">
        <v>0.95849384699999995</v>
      </c>
      <c r="J400" s="4">
        <f t="shared" si="50"/>
        <v>1.0227677876666668</v>
      </c>
      <c r="K400" s="4">
        <f t="shared" si="51"/>
        <v>6.631442059479252E-2</v>
      </c>
      <c r="L400" s="4">
        <v>1.0163877349999999</v>
      </c>
      <c r="M400" s="4">
        <v>0.83051387799999998</v>
      </c>
      <c r="N400" s="4">
        <v>0.879738036</v>
      </c>
      <c r="O400" s="4">
        <f t="shared" si="52"/>
        <v>0.908879883</v>
      </c>
      <c r="P400" s="4">
        <f t="shared" si="53"/>
        <v>9.6302690065971988E-2</v>
      </c>
      <c r="Q400" s="4">
        <v>1.011825483</v>
      </c>
      <c r="R400" s="4">
        <v>0.88921384299999995</v>
      </c>
      <c r="S400" s="4">
        <v>1.0172954270000001</v>
      </c>
      <c r="T400" s="4">
        <f t="shared" si="54"/>
        <v>0.97277825099999993</v>
      </c>
      <c r="U400" s="4">
        <f t="shared" si="55"/>
        <v>7.2420561894627963E-2</v>
      </c>
    </row>
    <row r="401" spans="1:21" x14ac:dyDescent="0.2">
      <c r="A401" s="3" t="s">
        <v>414</v>
      </c>
      <c r="B401" s="4">
        <v>1.080290196</v>
      </c>
      <c r="C401" s="4">
        <v>0.80811490200000002</v>
      </c>
      <c r="D401" s="4">
        <v>0.68708424099999998</v>
      </c>
      <c r="E401" s="4">
        <f t="shared" si="48"/>
        <v>0.85849644633333322</v>
      </c>
      <c r="F401" s="4">
        <f t="shared" si="49"/>
        <v>0.20138633461316191</v>
      </c>
      <c r="G401" s="4">
        <v>1.126330872</v>
      </c>
      <c r="H401" s="4">
        <v>0.87669692499999996</v>
      </c>
      <c r="I401" s="4">
        <v>0.66472356300000002</v>
      </c>
      <c r="J401" s="4">
        <f t="shared" si="50"/>
        <v>0.8892504533333333</v>
      </c>
      <c r="K401" s="4">
        <f t="shared" si="51"/>
        <v>0.23105955993156208</v>
      </c>
      <c r="L401" s="4">
        <v>1.2352783759999999</v>
      </c>
      <c r="M401" s="4">
        <v>0.84054764699999995</v>
      </c>
      <c r="N401" s="4">
        <v>0.82539191899999997</v>
      </c>
      <c r="O401" s="4">
        <f t="shared" si="52"/>
        <v>0.9670726473333332</v>
      </c>
      <c r="P401" s="4">
        <f t="shared" si="53"/>
        <v>0.23239655481528995</v>
      </c>
      <c r="Q401" s="4">
        <v>1.1753380840000001</v>
      </c>
      <c r="R401" s="4">
        <v>0.82808320300000005</v>
      </c>
      <c r="S401" s="4">
        <v>0.81919796099999997</v>
      </c>
      <c r="T401" s="4">
        <f t="shared" si="54"/>
        <v>0.94087308266666669</v>
      </c>
      <c r="U401" s="4">
        <f t="shared" si="55"/>
        <v>0.20310124204206587</v>
      </c>
    </row>
    <row r="402" spans="1:21" x14ac:dyDescent="0.2">
      <c r="A402" s="3" t="s">
        <v>415</v>
      </c>
      <c r="B402" s="4">
        <v>0.94801878699999997</v>
      </c>
      <c r="C402" s="4">
        <v>0.91753238400000003</v>
      </c>
      <c r="D402" s="4">
        <v>0.87600289399999998</v>
      </c>
      <c r="E402" s="4">
        <f t="shared" si="48"/>
        <v>0.91385135499999992</v>
      </c>
      <c r="F402" s="4">
        <f t="shared" si="49"/>
        <v>3.6148785484729544E-2</v>
      </c>
      <c r="G402" s="4">
        <v>1.061967297</v>
      </c>
      <c r="H402" s="4">
        <v>0.87944711799999997</v>
      </c>
      <c r="I402" s="4">
        <v>1.27153841</v>
      </c>
      <c r="J402" s="4">
        <f t="shared" si="50"/>
        <v>1.070984275</v>
      </c>
      <c r="K402" s="4">
        <f t="shared" si="51"/>
        <v>0.19620110788358572</v>
      </c>
      <c r="L402" s="4">
        <v>1.0285306869999999</v>
      </c>
      <c r="M402" s="4">
        <v>0.88953923800000001</v>
      </c>
      <c r="N402" s="4">
        <v>0.87277389900000002</v>
      </c>
      <c r="O402" s="4">
        <f t="shared" si="52"/>
        <v>0.93028127466666666</v>
      </c>
      <c r="P402" s="4">
        <f t="shared" si="53"/>
        <v>8.549841762179132E-2</v>
      </c>
      <c r="Q402" s="4">
        <v>1.2617310749999999</v>
      </c>
      <c r="R402" s="4">
        <v>0.95630735700000002</v>
      </c>
      <c r="S402" s="4">
        <v>0.72930928799999994</v>
      </c>
      <c r="T402" s="4">
        <f t="shared" si="54"/>
        <v>0.98244924000000011</v>
      </c>
      <c r="U402" s="4">
        <f t="shared" si="55"/>
        <v>0.26717183300856662</v>
      </c>
    </row>
    <row r="403" spans="1:21" x14ac:dyDescent="0.2">
      <c r="A403" s="3" t="s">
        <v>416</v>
      </c>
      <c r="B403" s="4">
        <v>1.2767592679999999</v>
      </c>
      <c r="C403" s="4">
        <v>1.4877271510000001</v>
      </c>
      <c r="D403" s="4">
        <v>1.2031249799999999</v>
      </c>
      <c r="E403" s="4">
        <f t="shared" si="48"/>
        <v>1.322537133</v>
      </c>
      <c r="F403" s="4">
        <f t="shared" si="49"/>
        <v>0.14772037309540959</v>
      </c>
      <c r="G403" s="4">
        <v>1.4390116930000001</v>
      </c>
      <c r="H403" s="4">
        <v>1.2417525519999999</v>
      </c>
      <c r="I403" s="4">
        <v>1.2179914620000001</v>
      </c>
      <c r="J403" s="4">
        <f t="shared" si="50"/>
        <v>1.2995852356666666</v>
      </c>
      <c r="K403" s="4">
        <f t="shared" si="51"/>
        <v>0.12132992253722864</v>
      </c>
      <c r="L403" s="4">
        <v>0.66494356899999996</v>
      </c>
      <c r="M403" s="4">
        <v>0.70248003400000003</v>
      </c>
      <c r="N403" s="4">
        <v>0.77075745200000001</v>
      </c>
      <c r="O403" s="4">
        <f t="shared" si="52"/>
        <v>0.7127270183333333</v>
      </c>
      <c r="P403" s="4">
        <f t="shared" si="53"/>
        <v>5.364601546089056E-2</v>
      </c>
      <c r="Q403" s="4">
        <v>0.202535039</v>
      </c>
      <c r="R403" s="4">
        <v>0.24860638500000001</v>
      </c>
      <c r="S403" s="4">
        <v>0.56474897400000001</v>
      </c>
      <c r="T403" s="4">
        <f t="shared" si="54"/>
        <v>0.33863013266666669</v>
      </c>
      <c r="U403" s="4">
        <f t="shared" si="55"/>
        <v>0.19717489707112776</v>
      </c>
    </row>
    <row r="404" spans="1:21" x14ac:dyDescent="0.2">
      <c r="A404" s="3" t="s">
        <v>417</v>
      </c>
      <c r="B404" s="4">
        <v>1.942441681</v>
      </c>
      <c r="C404" s="4">
        <v>2.77276378</v>
      </c>
      <c r="D404" s="4">
        <v>1.4943429370000001</v>
      </c>
      <c r="E404" s="4">
        <f t="shared" si="48"/>
        <v>2.069849466</v>
      </c>
      <c r="F404" s="4">
        <f t="shared" si="49"/>
        <v>0.64866364220076533</v>
      </c>
      <c r="G404" s="4">
        <v>1.857153506</v>
      </c>
      <c r="H404" s="4">
        <v>2.2313587209999999</v>
      </c>
      <c r="I404" s="4">
        <v>1.1256815650000001</v>
      </c>
      <c r="J404" s="4">
        <f t="shared" si="50"/>
        <v>1.7380645973333333</v>
      </c>
      <c r="K404" s="4">
        <f t="shared" si="51"/>
        <v>0.56237631480230854</v>
      </c>
      <c r="L404" s="4">
        <v>1.1304432499999999</v>
      </c>
      <c r="M404" s="4">
        <v>0.76069703099999997</v>
      </c>
      <c r="N404" s="4">
        <v>0.97775410399999996</v>
      </c>
      <c r="O404" s="4">
        <f t="shared" si="52"/>
        <v>0.95629812833333327</v>
      </c>
      <c r="P404" s="4">
        <f t="shared" si="53"/>
        <v>0.18580456341289198</v>
      </c>
      <c r="Q404" s="4">
        <v>0.207486328</v>
      </c>
      <c r="R404" s="4">
        <v>0.31284067599999998</v>
      </c>
      <c r="S404" s="4">
        <v>0.74878134699999999</v>
      </c>
      <c r="T404" s="4">
        <f t="shared" si="54"/>
        <v>0.42303611699999993</v>
      </c>
      <c r="U404" s="4">
        <f t="shared" si="55"/>
        <v>0.28697970452880639</v>
      </c>
    </row>
    <row r="405" spans="1:21" x14ac:dyDescent="0.2">
      <c r="A405" s="3" t="s">
        <v>418</v>
      </c>
      <c r="B405" s="4">
        <v>1.0967323710000001</v>
      </c>
      <c r="C405" s="4">
        <v>0.95377769300000004</v>
      </c>
      <c r="D405" s="4">
        <v>0.927533634</v>
      </c>
      <c r="E405" s="4">
        <f t="shared" si="48"/>
        <v>0.99268123266666664</v>
      </c>
      <c r="F405" s="4">
        <f t="shared" si="49"/>
        <v>9.1061337567299824E-2</v>
      </c>
      <c r="G405" s="4">
        <v>1.064571833</v>
      </c>
      <c r="H405" s="4">
        <v>0.94501078299999997</v>
      </c>
      <c r="I405" s="4">
        <v>1.0064315150000001</v>
      </c>
      <c r="J405" s="4">
        <f t="shared" si="50"/>
        <v>1.0053380436666666</v>
      </c>
      <c r="K405" s="4">
        <f t="shared" si="51"/>
        <v>5.9788024962723472E-2</v>
      </c>
      <c r="L405" s="4">
        <v>1.0869901</v>
      </c>
      <c r="M405" s="4">
        <v>0.997946314</v>
      </c>
      <c r="N405" s="4">
        <v>1.0157418739999999</v>
      </c>
      <c r="O405" s="4">
        <f t="shared" si="52"/>
        <v>1.0335594293333334</v>
      </c>
      <c r="P405" s="4">
        <f t="shared" si="53"/>
        <v>4.7120037296735494E-2</v>
      </c>
      <c r="Q405" s="4">
        <v>1.0139021370000001</v>
      </c>
      <c r="R405" s="4">
        <v>0.90647569400000005</v>
      </c>
      <c r="S405" s="4">
        <v>0.96167187600000004</v>
      </c>
      <c r="T405" s="4">
        <f t="shared" si="54"/>
        <v>0.96068323566666669</v>
      </c>
      <c r="U405" s="4">
        <f t="shared" si="55"/>
        <v>5.3720044873302036E-2</v>
      </c>
    </row>
    <row r="406" spans="1:21" x14ac:dyDescent="0.2">
      <c r="A406" s="3" t="s">
        <v>419</v>
      </c>
      <c r="B406" s="4">
        <v>0.89265915100000004</v>
      </c>
      <c r="C406" s="4">
        <v>1.1533694720000001</v>
      </c>
      <c r="D406" s="4">
        <v>1.0899948349999999</v>
      </c>
      <c r="E406" s="4">
        <f t="shared" si="48"/>
        <v>1.0453411526666667</v>
      </c>
      <c r="F406" s="4">
        <f t="shared" si="49"/>
        <v>0.13597033271425496</v>
      </c>
      <c r="G406" s="4">
        <v>0.93293152300000004</v>
      </c>
      <c r="H406" s="4">
        <v>1.191197386</v>
      </c>
      <c r="I406" s="4">
        <v>1.107877832</v>
      </c>
      <c r="J406" s="4">
        <f t="shared" si="50"/>
        <v>1.0773355803333333</v>
      </c>
      <c r="K406" s="4">
        <f t="shared" si="51"/>
        <v>0.13181401993125083</v>
      </c>
      <c r="L406" s="4">
        <v>0.88525721199999996</v>
      </c>
      <c r="M406" s="4">
        <v>1.0845630369999999</v>
      </c>
      <c r="N406" s="4">
        <v>0.93614481000000005</v>
      </c>
      <c r="O406" s="4">
        <f t="shared" si="52"/>
        <v>0.96865501966666656</v>
      </c>
      <c r="P406" s="4">
        <f t="shared" si="53"/>
        <v>0.103553794083851</v>
      </c>
      <c r="Q406" s="4">
        <v>1.0022192860000001</v>
      </c>
      <c r="R406" s="4">
        <v>1.091861631</v>
      </c>
      <c r="S406" s="4">
        <v>1.1998353399999999</v>
      </c>
      <c r="T406" s="4">
        <f t="shared" si="54"/>
        <v>1.0979720856666668</v>
      </c>
      <c r="U406" s="4">
        <f t="shared" si="55"/>
        <v>9.8949630832094335E-2</v>
      </c>
    </row>
    <row r="407" spans="1:21" x14ac:dyDescent="0.2">
      <c r="A407" s="3" t="s">
        <v>420</v>
      </c>
      <c r="B407" s="4">
        <v>1.09031642</v>
      </c>
      <c r="C407" s="4">
        <v>0.99816505899999997</v>
      </c>
      <c r="D407" s="4">
        <v>1.0754845989999999</v>
      </c>
      <c r="E407" s="4">
        <f t="shared" si="48"/>
        <v>1.0546553593333332</v>
      </c>
      <c r="F407" s="4">
        <f t="shared" si="49"/>
        <v>4.9480918062993325E-2</v>
      </c>
      <c r="G407" s="4">
        <v>1.031381922</v>
      </c>
      <c r="H407" s="4">
        <v>0.941314066</v>
      </c>
      <c r="I407" s="4">
        <v>1.111743806</v>
      </c>
      <c r="J407" s="4">
        <f t="shared" si="50"/>
        <v>1.028146598</v>
      </c>
      <c r="K407" s="4">
        <f t="shared" si="51"/>
        <v>8.5260920474480167E-2</v>
      </c>
      <c r="L407" s="4">
        <v>0.97534475499999995</v>
      </c>
      <c r="M407" s="4">
        <v>1.0482475609999999</v>
      </c>
      <c r="N407" s="4">
        <v>0.99153746200000004</v>
      </c>
      <c r="O407" s="4">
        <f t="shared" si="52"/>
        <v>1.0050432593333334</v>
      </c>
      <c r="P407" s="4">
        <f t="shared" si="53"/>
        <v>3.8281976201277969E-2</v>
      </c>
      <c r="Q407" s="4">
        <v>1.0370919220000001</v>
      </c>
      <c r="R407" s="4">
        <v>1.0077484779999999</v>
      </c>
      <c r="S407" s="4">
        <v>0.98047448699999995</v>
      </c>
      <c r="T407" s="4">
        <f t="shared" si="54"/>
        <v>1.0084382956666667</v>
      </c>
      <c r="U407" s="4">
        <f t="shared" si="55"/>
        <v>2.8315020268485504E-2</v>
      </c>
    </row>
    <row r="408" spans="1:21" x14ac:dyDescent="0.2">
      <c r="A408" s="3" t="s">
        <v>421</v>
      </c>
      <c r="B408" s="4">
        <v>1.0778132869999999</v>
      </c>
      <c r="C408" s="4">
        <v>0.97291165099999999</v>
      </c>
      <c r="D408" s="4">
        <v>1.0677302879999999</v>
      </c>
      <c r="E408" s="4">
        <f t="shared" si="48"/>
        <v>1.0394850753333333</v>
      </c>
      <c r="F408" s="4">
        <f t="shared" si="49"/>
        <v>5.7874280451751955E-2</v>
      </c>
      <c r="G408" s="4">
        <v>1.003777186</v>
      </c>
      <c r="H408" s="4">
        <v>0.891711209</v>
      </c>
      <c r="I408" s="4">
        <v>0.98998925100000001</v>
      </c>
      <c r="J408" s="4">
        <f t="shared" si="50"/>
        <v>0.96182588199999997</v>
      </c>
      <c r="K408" s="4">
        <f t="shared" si="51"/>
        <v>6.1111188135346807E-2</v>
      </c>
      <c r="L408" s="4">
        <v>0.870577453</v>
      </c>
      <c r="M408" s="4">
        <v>0.954799603</v>
      </c>
      <c r="N408" s="4">
        <v>1.0708300900000001</v>
      </c>
      <c r="O408" s="4">
        <f t="shared" si="52"/>
        <v>0.96540238200000006</v>
      </c>
      <c r="P408" s="4">
        <f t="shared" si="53"/>
        <v>0.10054647606085247</v>
      </c>
      <c r="Q408" s="4">
        <v>1.054766876</v>
      </c>
      <c r="R408" s="4">
        <v>0.98127948399999998</v>
      </c>
      <c r="S408" s="4">
        <v>0.92175956999999997</v>
      </c>
      <c r="T408" s="4">
        <f t="shared" si="54"/>
        <v>0.9859353099999999</v>
      </c>
      <c r="U408" s="4">
        <f t="shared" si="55"/>
        <v>6.66257712837241E-2</v>
      </c>
    </row>
    <row r="409" spans="1:21" x14ac:dyDescent="0.2">
      <c r="A409" s="3" t="s">
        <v>422</v>
      </c>
      <c r="B409" s="4">
        <v>1.0367152909999999</v>
      </c>
      <c r="C409" s="4">
        <v>1.2199171550000001</v>
      </c>
      <c r="D409" s="4">
        <v>0.85614658499999996</v>
      </c>
      <c r="E409" s="4">
        <f t="shared" si="48"/>
        <v>1.0375930103333333</v>
      </c>
      <c r="F409" s="4">
        <f t="shared" si="49"/>
        <v>0.18188687333876555</v>
      </c>
      <c r="G409" s="4">
        <v>1.1629036189999999</v>
      </c>
      <c r="H409" s="4">
        <v>1.1989412180000001</v>
      </c>
      <c r="I409" s="4">
        <v>0.93253335599999998</v>
      </c>
      <c r="J409" s="4">
        <f t="shared" si="50"/>
        <v>1.0981260643333333</v>
      </c>
      <c r="K409" s="4">
        <f t="shared" si="51"/>
        <v>0.14453506815059572</v>
      </c>
      <c r="L409" s="4">
        <v>1.0450174489999999</v>
      </c>
      <c r="M409" s="4">
        <v>1.122684335</v>
      </c>
      <c r="N409" s="4">
        <v>0.86785868799999999</v>
      </c>
      <c r="O409" s="4">
        <f t="shared" si="52"/>
        <v>1.0118534906666667</v>
      </c>
      <c r="P409" s="4">
        <f t="shared" si="53"/>
        <v>0.13060977640090107</v>
      </c>
      <c r="Q409" s="4">
        <v>0.78699514500000001</v>
      </c>
      <c r="R409" s="4">
        <v>0.75916662400000001</v>
      </c>
      <c r="S409" s="4">
        <v>0.97994648100000004</v>
      </c>
      <c r="T409" s="4">
        <f t="shared" si="54"/>
        <v>0.84203608333333335</v>
      </c>
      <c r="U409" s="4">
        <f t="shared" si="55"/>
        <v>0.1202416940320428</v>
      </c>
    </row>
    <row r="410" spans="1:21" x14ac:dyDescent="0.2">
      <c r="A410" s="3" t="s">
        <v>423</v>
      </c>
      <c r="B410" s="4">
        <v>1.224330964</v>
      </c>
      <c r="C410" s="4">
        <v>1.128320585</v>
      </c>
      <c r="D410" s="4">
        <v>1.0318931490000001</v>
      </c>
      <c r="E410" s="4">
        <f t="shared" si="48"/>
        <v>1.1281815660000001</v>
      </c>
      <c r="F410" s="4">
        <f t="shared" si="49"/>
        <v>9.621898282150626E-2</v>
      </c>
      <c r="G410" s="4">
        <v>0.99048387000000004</v>
      </c>
      <c r="H410" s="4">
        <v>0.99189876099999996</v>
      </c>
      <c r="I410" s="4">
        <v>0.99716979699999997</v>
      </c>
      <c r="J410" s="4">
        <f t="shared" si="50"/>
        <v>0.99318414266666666</v>
      </c>
      <c r="K410" s="4">
        <f t="shared" si="51"/>
        <v>3.5234300736759544E-3</v>
      </c>
      <c r="L410" s="4">
        <v>0.99912070500000005</v>
      </c>
      <c r="M410" s="4">
        <v>1.1136347980000001</v>
      </c>
      <c r="N410" s="4">
        <v>0.99359919500000005</v>
      </c>
      <c r="O410" s="4">
        <f t="shared" si="52"/>
        <v>1.0354515660000001</v>
      </c>
      <c r="P410" s="4">
        <f t="shared" si="53"/>
        <v>6.7764925238978882E-2</v>
      </c>
      <c r="Q410" s="4">
        <v>1.0467380850000001</v>
      </c>
      <c r="R410" s="4">
        <v>1.0791028140000001</v>
      </c>
      <c r="S410" s="4">
        <v>0.94205860699999999</v>
      </c>
      <c r="T410" s="4">
        <f t="shared" si="54"/>
        <v>1.0226331686666665</v>
      </c>
      <c r="U410" s="4">
        <f t="shared" si="55"/>
        <v>7.1631444992003829E-2</v>
      </c>
    </row>
    <row r="411" spans="1:21" x14ac:dyDescent="0.2">
      <c r="A411" s="3" t="s">
        <v>424</v>
      </c>
      <c r="B411" s="4">
        <v>1.1599342420000001</v>
      </c>
      <c r="C411" s="4">
        <v>0.63171531299999995</v>
      </c>
      <c r="D411" s="4">
        <v>0.88845031600000002</v>
      </c>
      <c r="E411" s="4">
        <f t="shared" si="48"/>
        <v>0.89336662366666664</v>
      </c>
      <c r="F411" s="4">
        <f t="shared" si="49"/>
        <v>0.26414378054249493</v>
      </c>
      <c r="G411" s="4">
        <v>0.66669314700000004</v>
      </c>
      <c r="H411" s="4">
        <v>1.0748119</v>
      </c>
      <c r="I411" s="4">
        <v>0.89621731699999996</v>
      </c>
      <c r="J411" s="4">
        <f t="shared" si="50"/>
        <v>0.87924078800000005</v>
      </c>
      <c r="K411" s="4">
        <f t="shared" si="51"/>
        <v>0.20458832087935716</v>
      </c>
      <c r="L411" s="4">
        <v>0.82774041399999998</v>
      </c>
      <c r="M411" s="4">
        <v>3.4718523979999998</v>
      </c>
      <c r="N411" s="4">
        <v>1.241087925</v>
      </c>
      <c r="O411" s="4">
        <f t="shared" si="52"/>
        <v>1.8468935790000003</v>
      </c>
      <c r="P411" s="4">
        <f t="shared" si="53"/>
        <v>1.4223510163798803</v>
      </c>
      <c r="Q411" s="4">
        <v>0.87787650699999997</v>
      </c>
      <c r="R411" s="4">
        <v>1.000736216</v>
      </c>
      <c r="S411" s="4">
        <v>1.1558932260000001</v>
      </c>
      <c r="T411" s="4">
        <f t="shared" si="54"/>
        <v>1.0115019829999998</v>
      </c>
      <c r="U411" s="4">
        <f t="shared" si="55"/>
        <v>0.13932067439976517</v>
      </c>
    </row>
    <row r="412" spans="1:21" x14ac:dyDescent="0.2">
      <c r="A412" s="3" t="s">
        <v>425</v>
      </c>
      <c r="B412" s="4">
        <v>0.89445074300000005</v>
      </c>
      <c r="C412" s="4">
        <v>0.97129899200000003</v>
      </c>
      <c r="D412" s="4">
        <v>0.855822745</v>
      </c>
      <c r="E412" s="4">
        <f t="shared" si="48"/>
        <v>0.90719082666666662</v>
      </c>
      <c r="F412" s="4">
        <f t="shared" si="49"/>
        <v>5.8782847873988749E-2</v>
      </c>
      <c r="G412" s="4">
        <v>0.90074192900000005</v>
      </c>
      <c r="H412" s="4">
        <v>1.071732694</v>
      </c>
      <c r="I412" s="4">
        <v>0.85131882000000003</v>
      </c>
      <c r="J412" s="4">
        <f t="shared" si="50"/>
        <v>0.94126448100000004</v>
      </c>
      <c r="K412" s="4">
        <f t="shared" si="51"/>
        <v>0.11565952999371257</v>
      </c>
      <c r="L412" s="4">
        <v>0.94842870000000001</v>
      </c>
      <c r="M412" s="4">
        <v>0.89045618800000004</v>
      </c>
      <c r="N412" s="4">
        <v>0.84935892599999996</v>
      </c>
      <c r="O412" s="4">
        <f t="shared" si="52"/>
        <v>0.89608127133333326</v>
      </c>
      <c r="P412" s="4">
        <f t="shared" si="53"/>
        <v>4.9773850584247346E-2</v>
      </c>
      <c r="Q412" s="4">
        <v>1.089193919</v>
      </c>
      <c r="R412" s="4">
        <v>1.0377886519999999</v>
      </c>
      <c r="S412" s="4">
        <v>1.101148512</v>
      </c>
      <c r="T412" s="4">
        <f t="shared" si="54"/>
        <v>1.0760436943333334</v>
      </c>
      <c r="U412" s="4">
        <f t="shared" si="55"/>
        <v>3.3664733348012101E-2</v>
      </c>
    </row>
    <row r="413" spans="1:21" x14ac:dyDescent="0.2">
      <c r="A413" s="3" t="s">
        <v>426</v>
      </c>
      <c r="B413" s="4">
        <v>1.0830064859999999</v>
      </c>
      <c r="C413" s="4">
        <v>0.97340717399999999</v>
      </c>
      <c r="D413" s="4">
        <v>1.0475520060000001</v>
      </c>
      <c r="E413" s="4">
        <f t="shared" si="48"/>
        <v>1.034655222</v>
      </c>
      <c r="F413" s="4">
        <f t="shared" si="49"/>
        <v>5.5926269103841769E-2</v>
      </c>
      <c r="G413" s="4">
        <v>1.045500439</v>
      </c>
      <c r="H413" s="4">
        <v>0.92989714999999995</v>
      </c>
      <c r="I413" s="4">
        <v>1.004779804</v>
      </c>
      <c r="J413" s="4">
        <f t="shared" si="50"/>
        <v>0.99339246433333328</v>
      </c>
      <c r="K413" s="4">
        <f t="shared" si="51"/>
        <v>5.8636880334968486E-2</v>
      </c>
      <c r="L413" s="4">
        <v>1.021861143</v>
      </c>
      <c r="M413" s="4">
        <v>1.001196032</v>
      </c>
      <c r="N413" s="4">
        <v>0.98863109599999999</v>
      </c>
      <c r="O413" s="4">
        <f t="shared" si="52"/>
        <v>1.0038960903333332</v>
      </c>
      <c r="P413" s="4">
        <f t="shared" si="53"/>
        <v>1.6778758659629862E-2</v>
      </c>
      <c r="Q413" s="4">
        <v>1.0463741289999999</v>
      </c>
      <c r="R413" s="4">
        <v>1.0005620289999999</v>
      </c>
      <c r="S413" s="4">
        <v>0.96698606200000004</v>
      </c>
      <c r="T413" s="4">
        <f t="shared" si="54"/>
        <v>1.0046407399999999</v>
      </c>
      <c r="U413" s="4">
        <f t="shared" si="55"/>
        <v>3.9850887167856869E-2</v>
      </c>
    </row>
    <row r="414" spans="1:21" x14ac:dyDescent="0.2">
      <c r="A414" s="3" t="s">
        <v>427</v>
      </c>
      <c r="B414" s="4">
        <v>1.218786602</v>
      </c>
      <c r="C414" s="4">
        <v>0.91013911000000003</v>
      </c>
      <c r="D414" s="4">
        <v>1.0889785460000001</v>
      </c>
      <c r="E414" s="4">
        <f t="shared" si="48"/>
        <v>1.0726347526666666</v>
      </c>
      <c r="F414" s="4">
        <f t="shared" si="49"/>
        <v>0.15497147564911681</v>
      </c>
      <c r="G414" s="4">
        <v>1.2131242579999999</v>
      </c>
      <c r="H414" s="4">
        <v>0.86021352900000003</v>
      </c>
      <c r="I414" s="4">
        <v>0.90999658400000005</v>
      </c>
      <c r="J414" s="4">
        <f t="shared" si="50"/>
        <v>0.99444479033333322</v>
      </c>
      <c r="K414" s="4">
        <f t="shared" si="51"/>
        <v>0.19101078588790765</v>
      </c>
      <c r="L414" s="4">
        <v>1.0181236810000001</v>
      </c>
      <c r="M414" s="4">
        <v>0.98746268800000003</v>
      </c>
      <c r="N414" s="4">
        <v>1.0208195419999999</v>
      </c>
      <c r="O414" s="4">
        <f t="shared" si="52"/>
        <v>1.0088019703333333</v>
      </c>
      <c r="P414" s="4">
        <f t="shared" si="53"/>
        <v>1.8529453432552002E-2</v>
      </c>
      <c r="Q414" s="4">
        <v>1.4286697260000001</v>
      </c>
      <c r="R414" s="4">
        <v>0.75766618799999996</v>
      </c>
      <c r="S414" s="4">
        <v>0.75560317200000005</v>
      </c>
      <c r="T414" s="4">
        <f t="shared" si="54"/>
        <v>0.98064636199999988</v>
      </c>
      <c r="U414" s="4">
        <f t="shared" si="55"/>
        <v>0.38800098585720344</v>
      </c>
    </row>
    <row r="415" spans="1:21" x14ac:dyDescent="0.2">
      <c r="A415" s="3" t="s">
        <v>428</v>
      </c>
      <c r="B415" s="4">
        <v>0.89418966499999997</v>
      </c>
      <c r="C415" s="4">
        <v>0.861615558</v>
      </c>
      <c r="D415" s="4">
        <v>1.04153604</v>
      </c>
      <c r="E415" s="4">
        <f t="shared" si="48"/>
        <v>0.93244708766666662</v>
      </c>
      <c r="F415" s="4">
        <f t="shared" si="49"/>
        <v>9.5867448868737853E-2</v>
      </c>
      <c r="G415" s="4">
        <v>0.92749059700000003</v>
      </c>
      <c r="H415" s="4">
        <v>0.90715058299999995</v>
      </c>
      <c r="I415" s="4">
        <v>0.85944681199999995</v>
      </c>
      <c r="J415" s="4">
        <f t="shared" si="50"/>
        <v>0.89802933066666668</v>
      </c>
      <c r="K415" s="4">
        <f t="shared" si="51"/>
        <v>3.4926882230995264E-2</v>
      </c>
      <c r="L415" s="4">
        <v>0.91847990300000004</v>
      </c>
      <c r="M415" s="4">
        <v>0.893156795</v>
      </c>
      <c r="N415" s="4">
        <v>1.114027683</v>
      </c>
      <c r="O415" s="4">
        <f t="shared" si="52"/>
        <v>0.97522146033333323</v>
      </c>
      <c r="P415" s="4">
        <f t="shared" si="53"/>
        <v>0.12087468940161386</v>
      </c>
      <c r="Q415" s="4">
        <v>1.1159556310000001</v>
      </c>
      <c r="R415" s="4">
        <v>0.88534490399999999</v>
      </c>
      <c r="S415" s="4">
        <v>1.2383317739999999</v>
      </c>
      <c r="T415" s="4">
        <f t="shared" si="54"/>
        <v>1.0798774363333334</v>
      </c>
      <c r="U415" s="4">
        <f t="shared" si="55"/>
        <v>0.17923771839627872</v>
      </c>
    </row>
    <row r="416" spans="1:21" x14ac:dyDescent="0.2">
      <c r="A416" s="3" t="s">
        <v>429</v>
      </c>
      <c r="B416" s="4">
        <v>0.976046635</v>
      </c>
      <c r="C416" s="4">
        <v>0.82782941300000001</v>
      </c>
      <c r="D416" s="4">
        <v>0.73290188099999998</v>
      </c>
      <c r="E416" s="4">
        <f t="shared" si="48"/>
        <v>0.84559264299999992</v>
      </c>
      <c r="F416" s="4">
        <f t="shared" si="49"/>
        <v>0.12254179737728219</v>
      </c>
      <c r="G416" s="4">
        <v>0.87689363899999995</v>
      </c>
      <c r="H416" s="4">
        <v>0.82836193499999999</v>
      </c>
      <c r="I416" s="4">
        <v>0.65022434299999998</v>
      </c>
      <c r="J416" s="4">
        <f t="shared" si="50"/>
        <v>0.78515997233333323</v>
      </c>
      <c r="K416" s="4">
        <f t="shared" si="51"/>
        <v>0.11935053255420723</v>
      </c>
      <c r="L416" s="4">
        <v>0.85467585400000001</v>
      </c>
      <c r="M416" s="4">
        <v>0.89549332299999995</v>
      </c>
      <c r="N416" s="4">
        <v>1.0855561060000001</v>
      </c>
      <c r="O416" s="4">
        <f t="shared" si="52"/>
        <v>0.94524176100000012</v>
      </c>
      <c r="P416" s="4">
        <f t="shared" si="53"/>
        <v>0.12321770572233369</v>
      </c>
      <c r="Q416" s="4">
        <v>1.081398963</v>
      </c>
      <c r="R416" s="4">
        <v>0.90511982999999996</v>
      </c>
      <c r="S416" s="4">
        <v>0.99927737999999999</v>
      </c>
      <c r="T416" s="4">
        <f t="shared" si="54"/>
        <v>0.99526539100000011</v>
      </c>
      <c r="U416" s="4">
        <f t="shared" si="55"/>
        <v>8.820802245039859E-2</v>
      </c>
    </row>
    <row r="417" spans="1:21" x14ac:dyDescent="0.2">
      <c r="A417" s="3" t="s">
        <v>430</v>
      </c>
      <c r="B417" s="4">
        <v>1.107800474</v>
      </c>
      <c r="C417" s="4">
        <v>0.98348263800000002</v>
      </c>
      <c r="D417" s="4">
        <v>0.97004800300000005</v>
      </c>
      <c r="E417" s="4">
        <f t="shared" si="48"/>
        <v>1.0204437050000001</v>
      </c>
      <c r="F417" s="4">
        <f t="shared" si="49"/>
        <v>7.5950814162754884E-2</v>
      </c>
      <c r="G417" s="4">
        <v>0.95237380500000002</v>
      </c>
      <c r="H417" s="4">
        <v>1.016104823</v>
      </c>
      <c r="I417" s="4">
        <v>0.79890482600000001</v>
      </c>
      <c r="J417" s="4">
        <f t="shared" si="50"/>
        <v>0.92246115133333328</v>
      </c>
      <c r="K417" s="4">
        <f t="shared" si="51"/>
        <v>0.11164692029445535</v>
      </c>
      <c r="L417" s="4">
        <v>0.94110352900000005</v>
      </c>
      <c r="M417" s="4">
        <v>1.1178298879999999</v>
      </c>
      <c r="N417" s="4">
        <v>0.93437292000000005</v>
      </c>
      <c r="O417" s="4">
        <f t="shared" si="52"/>
        <v>0.99776877899999994</v>
      </c>
      <c r="P417" s="4">
        <f t="shared" si="53"/>
        <v>0.1040304171630111</v>
      </c>
      <c r="Q417" s="4">
        <v>1.03156516</v>
      </c>
      <c r="R417" s="4">
        <v>0.94428010900000003</v>
      </c>
      <c r="S417" s="4">
        <v>0.95402777800000005</v>
      </c>
      <c r="T417" s="4">
        <f t="shared" si="54"/>
        <v>0.97662434900000006</v>
      </c>
      <c r="U417" s="4">
        <f t="shared" si="55"/>
        <v>4.7829110359034255E-2</v>
      </c>
    </row>
    <row r="418" spans="1:21" x14ac:dyDescent="0.2">
      <c r="A418" s="3" t="s">
        <v>431</v>
      </c>
      <c r="B418" s="4">
        <v>0.96428478900000003</v>
      </c>
      <c r="C418" s="4">
        <v>1.177702075</v>
      </c>
      <c r="D418" s="4">
        <v>1.0896548130000001</v>
      </c>
      <c r="E418" s="4">
        <f t="shared" si="48"/>
        <v>1.0772138923333334</v>
      </c>
      <c r="F418" s="4">
        <f t="shared" si="49"/>
        <v>0.10725118587305769</v>
      </c>
      <c r="G418" s="4">
        <v>0.99159505400000003</v>
      </c>
      <c r="H418" s="4">
        <v>1.1963440750000001</v>
      </c>
      <c r="I418" s="4">
        <v>1.1513118680000001</v>
      </c>
      <c r="J418" s="4">
        <f t="shared" si="50"/>
        <v>1.1130836656666667</v>
      </c>
      <c r="K418" s="4">
        <f t="shared" si="51"/>
        <v>0.10759454907356282</v>
      </c>
      <c r="L418" s="4">
        <v>0.925733272</v>
      </c>
      <c r="M418" s="4">
        <v>1.0877174089999999</v>
      </c>
      <c r="N418" s="4">
        <v>1.049726508</v>
      </c>
      <c r="O418" s="4">
        <f t="shared" si="52"/>
        <v>1.021059063</v>
      </c>
      <c r="P418" s="4">
        <f t="shared" si="53"/>
        <v>8.4711758109660945E-2</v>
      </c>
      <c r="Q418" s="4">
        <v>0.951659967</v>
      </c>
      <c r="R418" s="4">
        <v>1.150339671</v>
      </c>
      <c r="S418" s="4">
        <v>1.1412511489999999</v>
      </c>
      <c r="T418" s="4">
        <f t="shared" si="54"/>
        <v>1.0810835956666667</v>
      </c>
      <c r="U418" s="4">
        <f t="shared" si="55"/>
        <v>0.11217623211256265</v>
      </c>
    </row>
    <row r="419" spans="1:21" x14ac:dyDescent="0.2">
      <c r="A419" s="3" t="s">
        <v>432</v>
      </c>
      <c r="B419" s="4">
        <v>0.91459639400000003</v>
      </c>
      <c r="C419" s="4">
        <v>1.0029575639999999</v>
      </c>
      <c r="D419" s="4">
        <v>0.94665268599999997</v>
      </c>
      <c r="E419" s="4">
        <f t="shared" si="48"/>
        <v>0.95473554800000004</v>
      </c>
      <c r="F419" s="4">
        <f t="shared" si="49"/>
        <v>4.4731684347065474E-2</v>
      </c>
      <c r="G419" s="4">
        <v>0.93887104499999996</v>
      </c>
      <c r="H419" s="4">
        <v>1.113289127</v>
      </c>
      <c r="I419" s="4">
        <v>0.83747302400000001</v>
      </c>
      <c r="J419" s="4">
        <f t="shared" si="50"/>
        <v>0.96321106533333323</v>
      </c>
      <c r="K419" s="4">
        <f t="shared" si="51"/>
        <v>0.13950970615300348</v>
      </c>
      <c r="L419" s="4">
        <v>0.97148553500000001</v>
      </c>
      <c r="M419" s="4">
        <v>0.98194200899999995</v>
      </c>
      <c r="N419" s="4">
        <v>0.98249327900000005</v>
      </c>
      <c r="O419" s="4">
        <f t="shared" si="52"/>
        <v>0.97864027433333334</v>
      </c>
      <c r="P419" s="4">
        <f t="shared" si="53"/>
        <v>6.2023137496570813E-3</v>
      </c>
      <c r="Q419" s="4">
        <v>1.065908818</v>
      </c>
      <c r="R419" s="4">
        <v>1.1218547219999999</v>
      </c>
      <c r="S419" s="4">
        <v>1.1156405309999999</v>
      </c>
      <c r="T419" s="4">
        <f t="shared" si="54"/>
        <v>1.1011346903333332</v>
      </c>
      <c r="U419" s="4">
        <f t="shared" si="55"/>
        <v>3.0664321347118387E-2</v>
      </c>
    </row>
    <row r="420" spans="1:21" x14ac:dyDescent="0.2">
      <c r="A420" s="3" t="s">
        <v>433</v>
      </c>
      <c r="B420" s="4">
        <v>1.10995318</v>
      </c>
      <c r="C420" s="4">
        <v>0.98504548700000005</v>
      </c>
      <c r="D420" s="4">
        <v>1.0031857829999999</v>
      </c>
      <c r="E420" s="4">
        <f t="shared" si="48"/>
        <v>1.0327281499999998</v>
      </c>
      <c r="F420" s="4">
        <f t="shared" si="49"/>
        <v>6.7491084808421753E-2</v>
      </c>
      <c r="G420" s="4">
        <v>1.05830877</v>
      </c>
      <c r="H420" s="4">
        <v>0.90519467499999995</v>
      </c>
      <c r="I420" s="4">
        <v>1.132519829</v>
      </c>
      <c r="J420" s="4">
        <f t="shared" si="50"/>
        <v>1.032007758</v>
      </c>
      <c r="K420" s="4">
        <f t="shared" si="51"/>
        <v>0.11592233966949186</v>
      </c>
      <c r="L420" s="4">
        <v>1.1245486739999999</v>
      </c>
      <c r="M420" s="4">
        <v>1.1107786989999999</v>
      </c>
      <c r="N420" s="4">
        <v>0.98790973199999998</v>
      </c>
      <c r="O420" s="4">
        <f t="shared" si="52"/>
        <v>1.0744123683333331</v>
      </c>
      <c r="P420" s="4">
        <f t="shared" si="53"/>
        <v>7.5229200596163726E-2</v>
      </c>
      <c r="Q420" s="4">
        <v>1.43893928</v>
      </c>
      <c r="R420" s="4">
        <v>1.0605315550000001</v>
      </c>
      <c r="S420" s="4">
        <v>0.83748423599999999</v>
      </c>
      <c r="T420" s="4">
        <f t="shared" si="54"/>
        <v>1.1123183570000001</v>
      </c>
      <c r="U420" s="4">
        <f t="shared" si="55"/>
        <v>0.30405336231375701</v>
      </c>
    </row>
    <row r="421" spans="1:21" x14ac:dyDescent="0.2">
      <c r="A421" s="3" t="s">
        <v>434</v>
      </c>
      <c r="B421" s="4">
        <v>1.275918195</v>
      </c>
      <c r="C421" s="4">
        <v>1.143010981</v>
      </c>
      <c r="D421" s="4">
        <v>1.169641025</v>
      </c>
      <c r="E421" s="4">
        <f t="shared" si="48"/>
        <v>1.1961900669999999</v>
      </c>
      <c r="F421" s="4">
        <f t="shared" si="49"/>
        <v>7.0318707373278527E-2</v>
      </c>
      <c r="G421" s="4">
        <v>1.029673981</v>
      </c>
      <c r="H421" s="4">
        <v>0.95547300199999996</v>
      </c>
      <c r="I421" s="4">
        <v>1.051510548</v>
      </c>
      <c r="J421" s="4">
        <f t="shared" si="50"/>
        <v>1.012219177</v>
      </c>
      <c r="K421" s="4">
        <f t="shared" si="51"/>
        <v>5.0341883133573205E-2</v>
      </c>
      <c r="L421" s="4">
        <v>0.84783951800000001</v>
      </c>
      <c r="M421" s="4">
        <v>1.0758958510000001</v>
      </c>
      <c r="N421" s="4">
        <v>1.006277452</v>
      </c>
      <c r="O421" s="4">
        <f t="shared" si="52"/>
        <v>0.97667094033333335</v>
      </c>
      <c r="P421" s="4">
        <f t="shared" si="53"/>
        <v>0.11687528355111305</v>
      </c>
      <c r="Q421" s="4">
        <v>0.76604589099999998</v>
      </c>
      <c r="R421" s="4">
        <v>0.78408641000000001</v>
      </c>
      <c r="S421" s="4">
        <v>0.71231187699999998</v>
      </c>
      <c r="T421" s="4">
        <f t="shared" si="54"/>
        <v>0.75414805933333329</v>
      </c>
      <c r="U421" s="4">
        <f t="shared" si="55"/>
        <v>3.7337175785244862E-2</v>
      </c>
    </row>
    <row r="422" spans="1:21" x14ac:dyDescent="0.2">
      <c r="A422" s="3" t="s">
        <v>435</v>
      </c>
      <c r="B422" s="4">
        <v>1.115672338</v>
      </c>
      <c r="C422" s="4">
        <v>0.96175865500000002</v>
      </c>
      <c r="D422" s="4">
        <v>0.99205593400000003</v>
      </c>
      <c r="E422" s="4">
        <f t="shared" si="48"/>
        <v>1.0231623090000002</v>
      </c>
      <c r="F422" s="4">
        <f t="shared" si="49"/>
        <v>8.1535638697974186E-2</v>
      </c>
      <c r="G422" s="4">
        <v>1.0699439100000001</v>
      </c>
      <c r="H422" s="4">
        <v>0.99576317199999997</v>
      </c>
      <c r="I422" s="4">
        <v>0.93911964299999995</v>
      </c>
      <c r="J422" s="4">
        <f t="shared" si="50"/>
        <v>1.0016089083333333</v>
      </c>
      <c r="K422" s="4">
        <f t="shared" si="51"/>
        <v>6.5607748658073714E-2</v>
      </c>
      <c r="L422" s="4">
        <v>1.011425928</v>
      </c>
      <c r="M422" s="4">
        <v>1.0837079220000001</v>
      </c>
      <c r="N422" s="4">
        <v>0.99920713999999999</v>
      </c>
      <c r="O422" s="4">
        <f t="shared" si="52"/>
        <v>1.0314469966666666</v>
      </c>
      <c r="P422" s="4">
        <f t="shared" si="53"/>
        <v>4.5669770445771057E-2</v>
      </c>
      <c r="Q422" s="4">
        <v>0.93028861500000004</v>
      </c>
      <c r="R422" s="4">
        <v>1.0260294270000001</v>
      </c>
      <c r="S422" s="4">
        <v>0.943633473</v>
      </c>
      <c r="T422" s="4">
        <f t="shared" si="54"/>
        <v>0.96665050500000005</v>
      </c>
      <c r="U422" s="4">
        <f t="shared" si="55"/>
        <v>5.185473548453997E-2</v>
      </c>
    </row>
    <row r="423" spans="1:21" x14ac:dyDescent="0.2">
      <c r="A423" s="3" t="s">
        <v>436</v>
      </c>
      <c r="B423" s="4">
        <v>1.0915406480000001</v>
      </c>
      <c r="C423" s="4">
        <v>0.94017373699999995</v>
      </c>
      <c r="D423" s="4">
        <v>1.0850457259999999</v>
      </c>
      <c r="E423" s="4">
        <f t="shared" si="48"/>
        <v>1.0389200369999998</v>
      </c>
      <c r="F423" s="4">
        <f t="shared" si="49"/>
        <v>8.5578442529144136E-2</v>
      </c>
      <c r="G423" s="4">
        <v>1.033592595</v>
      </c>
      <c r="H423" s="4">
        <v>0.95183079500000001</v>
      </c>
      <c r="I423" s="4">
        <v>1.1135940010000001</v>
      </c>
      <c r="J423" s="4">
        <f t="shared" si="50"/>
        <v>1.0330057970000002</v>
      </c>
      <c r="K423" s="4">
        <f t="shared" si="51"/>
        <v>8.0883199446913676E-2</v>
      </c>
      <c r="L423" s="4">
        <v>1.1107415300000001</v>
      </c>
      <c r="M423" s="4">
        <v>1.199928506</v>
      </c>
      <c r="N423" s="4">
        <v>1.0329483820000001</v>
      </c>
      <c r="O423" s="4">
        <f t="shared" si="52"/>
        <v>1.1145394726666666</v>
      </c>
      <c r="P423" s="4">
        <f t="shared" si="53"/>
        <v>8.3554824690967464E-2</v>
      </c>
      <c r="Q423" s="4">
        <v>1.2096693430000001</v>
      </c>
      <c r="R423" s="4">
        <v>1.1525382099999999</v>
      </c>
      <c r="S423" s="4">
        <v>0.97038622299999999</v>
      </c>
      <c r="T423" s="4">
        <f t="shared" si="54"/>
        <v>1.1108645920000002</v>
      </c>
      <c r="U423" s="4">
        <f t="shared" si="55"/>
        <v>0.12496647833375575</v>
      </c>
    </row>
    <row r="424" spans="1:21" x14ac:dyDescent="0.2">
      <c r="A424" s="3" t="s">
        <v>437</v>
      </c>
      <c r="B424" s="4">
        <v>1.194446439</v>
      </c>
      <c r="C424" s="4">
        <v>0.96571914999999997</v>
      </c>
      <c r="D424" s="4">
        <v>0.90163295200000004</v>
      </c>
      <c r="E424" s="4">
        <f t="shared" si="48"/>
        <v>1.0205995136666666</v>
      </c>
      <c r="F424" s="4">
        <f t="shared" si="49"/>
        <v>0.15392798731684276</v>
      </c>
      <c r="G424" s="4">
        <v>1.091471112</v>
      </c>
      <c r="H424" s="4">
        <v>0.87318747600000002</v>
      </c>
      <c r="I424" s="4">
        <v>0.90181264900000002</v>
      </c>
      <c r="J424" s="4">
        <f t="shared" si="50"/>
        <v>0.95549041233333332</v>
      </c>
      <c r="K424" s="4">
        <f t="shared" si="51"/>
        <v>0.11862930980030781</v>
      </c>
      <c r="L424" s="4">
        <v>1.081212013</v>
      </c>
      <c r="M424" s="4">
        <v>1.0725350220000001</v>
      </c>
      <c r="N424" s="4">
        <v>0.90169690199999997</v>
      </c>
      <c r="O424" s="4">
        <f t="shared" si="52"/>
        <v>1.0184813123333334</v>
      </c>
      <c r="P424" s="4">
        <f t="shared" si="53"/>
        <v>0.10123127686580768</v>
      </c>
      <c r="Q424" s="4">
        <v>1.0867944140000001</v>
      </c>
      <c r="R424" s="4">
        <v>0.93738972600000003</v>
      </c>
      <c r="S424" s="4">
        <v>0.92306700399999997</v>
      </c>
      <c r="T424" s="4">
        <f t="shared" si="54"/>
        <v>0.98241704799999996</v>
      </c>
      <c r="U424" s="4">
        <f t="shared" si="55"/>
        <v>9.0676683834356217E-2</v>
      </c>
    </row>
    <row r="425" spans="1:21" x14ac:dyDescent="0.2">
      <c r="A425" s="3" t="s">
        <v>438</v>
      </c>
      <c r="B425" s="4">
        <v>0.88290863399999997</v>
      </c>
      <c r="C425" s="4">
        <v>0.98660156799999998</v>
      </c>
      <c r="D425" s="4">
        <v>1.0696034640000001</v>
      </c>
      <c r="E425" s="4">
        <f t="shared" si="48"/>
        <v>0.97970455533333334</v>
      </c>
      <c r="F425" s="4">
        <f t="shared" si="49"/>
        <v>9.35383155448897E-2</v>
      </c>
      <c r="G425" s="4">
        <v>0.98277825399999996</v>
      </c>
      <c r="H425" s="4">
        <v>0.97424547900000003</v>
      </c>
      <c r="I425" s="4">
        <v>1.000487779</v>
      </c>
      <c r="J425" s="4">
        <f t="shared" si="50"/>
        <v>0.98583717066666665</v>
      </c>
      <c r="K425" s="4">
        <f t="shared" si="51"/>
        <v>1.338589951040675E-2</v>
      </c>
      <c r="L425" s="4">
        <v>0.99447247100000002</v>
      </c>
      <c r="M425" s="4">
        <v>0.99474500300000002</v>
      </c>
      <c r="N425" s="4">
        <v>0.97328104500000001</v>
      </c>
      <c r="O425" s="4">
        <f t="shared" si="52"/>
        <v>0.9874995063333335</v>
      </c>
      <c r="P425" s="4">
        <f t="shared" si="53"/>
        <v>1.2314302677714946E-2</v>
      </c>
      <c r="Q425" s="4">
        <v>1.214332033</v>
      </c>
      <c r="R425" s="4">
        <v>1.389133046</v>
      </c>
      <c r="S425" s="4">
        <v>1.0655078149999999</v>
      </c>
      <c r="T425" s="4">
        <f t="shared" si="54"/>
        <v>1.2229909646666668</v>
      </c>
      <c r="U425" s="4">
        <f t="shared" si="55"/>
        <v>0.16198628138875296</v>
      </c>
    </row>
    <row r="426" spans="1:21" x14ac:dyDescent="0.2">
      <c r="A426" s="3" t="s">
        <v>439</v>
      </c>
      <c r="B426" s="4">
        <v>1.0467980670000001</v>
      </c>
      <c r="C426" s="4">
        <v>0.90536823399999999</v>
      </c>
      <c r="D426" s="4">
        <v>0.93222696599999999</v>
      </c>
      <c r="E426" s="4">
        <f t="shared" si="48"/>
        <v>0.9614644223333334</v>
      </c>
      <c r="F426" s="4">
        <f t="shared" si="49"/>
        <v>7.5111390981892109E-2</v>
      </c>
      <c r="G426" s="4">
        <v>0.98330095500000003</v>
      </c>
      <c r="H426" s="4">
        <v>0.93038796800000001</v>
      </c>
      <c r="I426" s="4">
        <v>0.84807317299999996</v>
      </c>
      <c r="J426" s="4">
        <f t="shared" si="50"/>
        <v>0.9205873653333333</v>
      </c>
      <c r="K426" s="4">
        <f t="shared" si="51"/>
        <v>6.814453107647224E-2</v>
      </c>
      <c r="L426" s="4">
        <v>1.0138403220000001</v>
      </c>
      <c r="M426" s="4">
        <v>1.036920839</v>
      </c>
      <c r="N426" s="4">
        <v>0.99459113099999996</v>
      </c>
      <c r="O426" s="4">
        <f t="shared" si="52"/>
        <v>1.0151174306666666</v>
      </c>
      <c r="P426" s="4">
        <f t="shared" si="53"/>
        <v>2.1193732558262894E-2</v>
      </c>
      <c r="Q426" s="4">
        <v>1.128596717</v>
      </c>
      <c r="R426" s="4">
        <v>1.0972116839999999</v>
      </c>
      <c r="S426" s="4">
        <v>1.0095051580000001</v>
      </c>
      <c r="T426" s="4">
        <f t="shared" si="54"/>
        <v>1.0784378530000001</v>
      </c>
      <c r="U426" s="4">
        <f t="shared" si="55"/>
        <v>6.1725540937889178E-2</v>
      </c>
    </row>
    <row r="427" spans="1:21" x14ac:dyDescent="0.2">
      <c r="A427" s="3" t="s">
        <v>440</v>
      </c>
      <c r="B427" s="4">
        <v>1.1170459290000001</v>
      </c>
      <c r="C427" s="4">
        <v>1.0176221190000001</v>
      </c>
      <c r="D427" s="4">
        <v>1.0879547030000001</v>
      </c>
      <c r="E427" s="4">
        <f t="shared" si="48"/>
        <v>1.0742075836666667</v>
      </c>
      <c r="F427" s="4">
        <f t="shared" si="49"/>
        <v>5.1117618941053045E-2</v>
      </c>
      <c r="G427" s="4">
        <v>1.0308613390000001</v>
      </c>
      <c r="H427" s="4">
        <v>1.0288550089999999</v>
      </c>
      <c r="I427" s="4">
        <v>1.140222989</v>
      </c>
      <c r="J427" s="4">
        <f t="shared" si="50"/>
        <v>1.0666464456666667</v>
      </c>
      <c r="K427" s="4">
        <f t="shared" si="51"/>
        <v>6.3727051843613713E-2</v>
      </c>
      <c r="L427" s="4">
        <v>0.98645544100000004</v>
      </c>
      <c r="M427" s="4">
        <v>1.227600467</v>
      </c>
      <c r="N427" s="4">
        <v>1.022655914</v>
      </c>
      <c r="O427" s="4">
        <f t="shared" si="52"/>
        <v>1.0789039406666667</v>
      </c>
      <c r="P427" s="4">
        <f t="shared" si="53"/>
        <v>0.13004080616889341</v>
      </c>
      <c r="Q427" s="4">
        <v>0.95578325600000003</v>
      </c>
      <c r="R427" s="4">
        <v>1.011290325</v>
      </c>
      <c r="S427" s="4">
        <v>0.917985724</v>
      </c>
      <c r="T427" s="4">
        <f t="shared" si="54"/>
        <v>0.96168643500000017</v>
      </c>
      <c r="U427" s="4">
        <f t="shared" si="55"/>
        <v>4.6931575550708211E-2</v>
      </c>
    </row>
    <row r="428" spans="1:21" x14ac:dyDescent="0.2">
      <c r="A428" s="3" t="s">
        <v>441</v>
      </c>
      <c r="B428" s="4">
        <v>1.0791263639999999</v>
      </c>
      <c r="C428" s="4">
        <v>1.0381804610000001</v>
      </c>
      <c r="D428" s="4">
        <v>1.013631875</v>
      </c>
      <c r="E428" s="4">
        <f t="shared" si="48"/>
        <v>1.0436462333333332</v>
      </c>
      <c r="F428" s="4">
        <f t="shared" si="49"/>
        <v>3.3087581095369502E-2</v>
      </c>
      <c r="G428" s="4">
        <v>1.003781732</v>
      </c>
      <c r="H428" s="4">
        <v>0.96359912700000006</v>
      </c>
      <c r="I428" s="4">
        <v>0.96873320600000001</v>
      </c>
      <c r="J428" s="4">
        <f t="shared" si="50"/>
        <v>0.97870468833333335</v>
      </c>
      <c r="K428" s="4">
        <f t="shared" si="51"/>
        <v>2.186854547265293E-2</v>
      </c>
      <c r="L428" s="4">
        <v>1.111633407</v>
      </c>
      <c r="M428" s="4">
        <v>0.94911605200000004</v>
      </c>
      <c r="N428" s="4">
        <v>0.914114074</v>
      </c>
      <c r="O428" s="4">
        <f t="shared" si="52"/>
        <v>0.99162117766666669</v>
      </c>
      <c r="P428" s="4">
        <f t="shared" si="53"/>
        <v>0.10539680264669117</v>
      </c>
      <c r="Q428" s="4">
        <v>0.99442240299999995</v>
      </c>
      <c r="R428" s="4">
        <v>1.1109874630000001</v>
      </c>
      <c r="S428" s="4">
        <v>0.99690568700000004</v>
      </c>
      <c r="T428" s="4">
        <f t="shared" si="54"/>
        <v>1.0341051843333333</v>
      </c>
      <c r="U428" s="4">
        <f t="shared" si="55"/>
        <v>6.6593582683246666E-2</v>
      </c>
    </row>
    <row r="429" spans="1:21" x14ac:dyDescent="0.2">
      <c r="A429" s="3" t="s">
        <v>442</v>
      </c>
      <c r="B429" s="4">
        <v>0.92855813600000003</v>
      </c>
      <c r="C429" s="4">
        <v>1.294143477</v>
      </c>
      <c r="D429" s="4">
        <v>0.67902854499999998</v>
      </c>
      <c r="E429" s="4">
        <f t="shared" si="48"/>
        <v>0.96724338599999993</v>
      </c>
      <c r="F429" s="4">
        <f t="shared" si="49"/>
        <v>0.3093768031349689</v>
      </c>
      <c r="G429" s="4">
        <v>0.97983173700000004</v>
      </c>
      <c r="H429" s="4">
        <v>1.499015523</v>
      </c>
      <c r="I429" s="4">
        <v>1.08995731</v>
      </c>
      <c r="J429" s="4">
        <f t="shared" si="50"/>
        <v>1.1896015233333335</v>
      </c>
      <c r="K429" s="4">
        <f t="shared" si="51"/>
        <v>0.27355927666492602</v>
      </c>
      <c r="L429" s="4">
        <v>1.186754423</v>
      </c>
      <c r="M429" s="4">
        <v>0.89111697999999995</v>
      </c>
      <c r="N429" s="4">
        <v>0.64608077399999997</v>
      </c>
      <c r="O429" s="4">
        <f t="shared" si="52"/>
        <v>0.90798405900000001</v>
      </c>
      <c r="P429" s="4">
        <f t="shared" si="53"/>
        <v>0.27073118114882511</v>
      </c>
      <c r="Q429" s="4">
        <v>1.0219332990000001</v>
      </c>
      <c r="R429" s="4">
        <v>1.3865627110000001</v>
      </c>
      <c r="S429" s="4">
        <v>1.1514001140000001</v>
      </c>
      <c r="T429" s="4">
        <f t="shared" si="54"/>
        <v>1.1866320413333336</v>
      </c>
      <c r="U429" s="4">
        <f t="shared" si="55"/>
        <v>0.18485025980934244</v>
      </c>
    </row>
    <row r="430" spans="1:21" x14ac:dyDescent="0.2">
      <c r="A430" s="3" t="s">
        <v>443</v>
      </c>
      <c r="B430" s="4">
        <v>1.1218911110000001</v>
      </c>
      <c r="C430" s="4">
        <v>0.98898194299999997</v>
      </c>
      <c r="D430" s="4">
        <v>0.99398958599999998</v>
      </c>
      <c r="E430" s="4">
        <f t="shared" si="48"/>
        <v>1.0349542133333334</v>
      </c>
      <c r="F430" s="4">
        <f t="shared" si="49"/>
        <v>7.5331183808780164E-2</v>
      </c>
      <c r="G430" s="4">
        <v>1.025263287</v>
      </c>
      <c r="H430" s="4">
        <v>0.91895354399999996</v>
      </c>
      <c r="I430" s="4">
        <v>0.95520357700000003</v>
      </c>
      <c r="J430" s="4">
        <f t="shared" si="50"/>
        <v>0.96647346933333333</v>
      </c>
      <c r="K430" s="4">
        <f t="shared" si="51"/>
        <v>5.4043484520201038E-2</v>
      </c>
      <c r="L430" s="4">
        <v>1.115816616</v>
      </c>
      <c r="M430" s="4">
        <v>1.0001353470000001</v>
      </c>
      <c r="N430" s="4">
        <v>0.98913199699999999</v>
      </c>
      <c r="O430" s="4">
        <f t="shared" si="52"/>
        <v>1.0350279866666667</v>
      </c>
      <c r="P430" s="4">
        <f t="shared" si="53"/>
        <v>7.0180983179025588E-2</v>
      </c>
      <c r="Q430" s="4">
        <v>1.097057808</v>
      </c>
      <c r="R430" s="4">
        <v>1.028806299</v>
      </c>
      <c r="S430" s="4">
        <v>0.98632005499999997</v>
      </c>
      <c r="T430" s="4">
        <f t="shared" si="54"/>
        <v>1.0373947206666667</v>
      </c>
      <c r="U430" s="4">
        <f t="shared" si="55"/>
        <v>5.5866208256114928E-2</v>
      </c>
    </row>
    <row r="431" spans="1:21" x14ac:dyDescent="0.2">
      <c r="A431" s="3" t="s">
        <v>444</v>
      </c>
      <c r="B431" s="4">
        <v>0.92910020999999998</v>
      </c>
      <c r="C431" s="4">
        <v>1.0569957270000001</v>
      </c>
      <c r="D431" s="4">
        <v>1.1193770709999999</v>
      </c>
      <c r="E431" s="4">
        <f t="shared" si="48"/>
        <v>1.0351576693333333</v>
      </c>
      <c r="F431" s="4">
        <f t="shared" si="49"/>
        <v>9.6999982113363414E-2</v>
      </c>
      <c r="G431" s="4">
        <v>0.96918763200000002</v>
      </c>
      <c r="H431" s="4">
        <v>1.0255922719999999</v>
      </c>
      <c r="I431" s="4">
        <v>1.0187383800000001</v>
      </c>
      <c r="J431" s="4">
        <f t="shared" si="50"/>
        <v>1.0045060946666666</v>
      </c>
      <c r="K431" s="4">
        <f t="shared" si="51"/>
        <v>3.0778065448293847E-2</v>
      </c>
      <c r="L431" s="4">
        <v>0.92783707400000004</v>
      </c>
      <c r="M431" s="4">
        <v>0.96732910400000005</v>
      </c>
      <c r="N431" s="4">
        <v>1.021117171</v>
      </c>
      <c r="O431" s="4">
        <f t="shared" si="52"/>
        <v>0.9720944496666668</v>
      </c>
      <c r="P431" s="4">
        <f t="shared" si="53"/>
        <v>4.6822275826517275E-2</v>
      </c>
      <c r="Q431" s="4">
        <v>0.85061783400000002</v>
      </c>
      <c r="R431" s="4">
        <v>0.98640693000000002</v>
      </c>
      <c r="S431" s="4">
        <v>1.101142539</v>
      </c>
      <c r="T431" s="4">
        <f t="shared" si="54"/>
        <v>0.9793891010000001</v>
      </c>
      <c r="U431" s="4">
        <f t="shared" si="55"/>
        <v>0.12540970615043712</v>
      </c>
    </row>
    <row r="432" spans="1:21" x14ac:dyDescent="0.2">
      <c r="A432" s="3" t="s">
        <v>445</v>
      </c>
      <c r="B432" s="4">
        <v>1.063886748</v>
      </c>
      <c r="C432" s="4">
        <v>0.86930118199999995</v>
      </c>
      <c r="D432" s="4">
        <v>0.85239531499999999</v>
      </c>
      <c r="E432" s="4">
        <f t="shared" si="48"/>
        <v>0.92852774833333329</v>
      </c>
      <c r="F432" s="4">
        <f t="shared" si="49"/>
        <v>0.11752870363373435</v>
      </c>
      <c r="G432" s="4">
        <v>1.0966980479999999</v>
      </c>
      <c r="H432" s="4">
        <v>0.79410724399999999</v>
      </c>
      <c r="I432" s="4">
        <v>0.849868815</v>
      </c>
      <c r="J432" s="4">
        <f t="shared" si="50"/>
        <v>0.91355803566666671</v>
      </c>
      <c r="K432" s="4">
        <f t="shared" si="51"/>
        <v>0.16103582299658301</v>
      </c>
      <c r="L432" s="4">
        <v>1.1454717400000001</v>
      </c>
      <c r="M432" s="4">
        <v>0.99797610400000003</v>
      </c>
      <c r="N432" s="4">
        <v>0.86272752399999997</v>
      </c>
      <c r="O432" s="4">
        <f t="shared" si="52"/>
        <v>1.0020584560000001</v>
      </c>
      <c r="P432" s="4">
        <f t="shared" si="53"/>
        <v>0.14141630782463802</v>
      </c>
      <c r="Q432" s="4">
        <v>1.727518876</v>
      </c>
      <c r="R432" s="4">
        <v>1.193603199</v>
      </c>
      <c r="S432" s="4">
        <v>0.92228829899999998</v>
      </c>
      <c r="T432" s="4">
        <f t="shared" si="54"/>
        <v>1.2811367913333334</v>
      </c>
      <c r="U432" s="4">
        <f t="shared" si="55"/>
        <v>0.40968972146494187</v>
      </c>
    </row>
    <row r="433" spans="1:21" x14ac:dyDescent="0.2">
      <c r="A433" s="3" t="s">
        <v>446</v>
      </c>
      <c r="B433" s="4">
        <v>0.98385833300000003</v>
      </c>
      <c r="C433" s="4">
        <v>1.3707789370000001</v>
      </c>
      <c r="D433" s="4">
        <v>1.0853365580000001</v>
      </c>
      <c r="E433" s="4">
        <f t="shared" si="48"/>
        <v>1.1466579426666668</v>
      </c>
      <c r="F433" s="4">
        <f t="shared" si="49"/>
        <v>0.20061685525650491</v>
      </c>
      <c r="G433" s="4">
        <v>0.97329853200000005</v>
      </c>
      <c r="H433" s="4">
        <v>1.4012007639999999</v>
      </c>
      <c r="I433" s="4">
        <v>1.1153836189999999</v>
      </c>
      <c r="J433" s="4">
        <f t="shared" si="50"/>
        <v>1.163294305</v>
      </c>
      <c r="K433" s="4">
        <f t="shared" si="51"/>
        <v>0.21793727403174548</v>
      </c>
      <c r="L433" s="4">
        <v>1.1362259699999999</v>
      </c>
      <c r="M433" s="4">
        <v>0.90557440899999997</v>
      </c>
      <c r="N433" s="4">
        <v>0.83152111699999998</v>
      </c>
      <c r="O433" s="4">
        <f t="shared" si="52"/>
        <v>0.95777383199999988</v>
      </c>
      <c r="P433" s="4">
        <f t="shared" si="53"/>
        <v>0.15891773557909714</v>
      </c>
      <c r="Q433" s="4">
        <v>0.90308231100000003</v>
      </c>
      <c r="R433" s="4">
        <v>1.372666567</v>
      </c>
      <c r="S433" s="4">
        <v>1.278203566</v>
      </c>
      <c r="T433" s="4">
        <f t="shared" si="54"/>
        <v>1.1846508146666668</v>
      </c>
      <c r="U433" s="4">
        <f t="shared" si="55"/>
        <v>0.24837759828997424</v>
      </c>
    </row>
    <row r="434" spans="1:21" x14ac:dyDescent="0.2">
      <c r="A434" s="3" t="s">
        <v>447</v>
      </c>
      <c r="B434" s="4">
        <v>0.91444931900000004</v>
      </c>
      <c r="C434" s="4">
        <v>0.93546692399999998</v>
      </c>
      <c r="D434" s="4">
        <v>1.1122839280000001</v>
      </c>
      <c r="E434" s="4">
        <f t="shared" si="48"/>
        <v>0.987400057</v>
      </c>
      <c r="F434" s="4">
        <f t="shared" si="49"/>
        <v>0.10866195680615408</v>
      </c>
      <c r="G434" s="4">
        <v>0.93699737000000005</v>
      </c>
      <c r="H434" s="4">
        <v>0.95249029600000001</v>
      </c>
      <c r="I434" s="4">
        <v>1.0842087899999999</v>
      </c>
      <c r="J434" s="4">
        <f t="shared" si="50"/>
        <v>0.99123215199999992</v>
      </c>
      <c r="K434" s="4">
        <f t="shared" si="51"/>
        <v>8.0891897612478114E-2</v>
      </c>
      <c r="L434" s="4">
        <v>0.79597907099999998</v>
      </c>
      <c r="M434" s="4">
        <v>1.0564963000000001</v>
      </c>
      <c r="N434" s="4">
        <v>1.053424871</v>
      </c>
      <c r="O434" s="4">
        <f t="shared" si="52"/>
        <v>0.96863341400000014</v>
      </c>
      <c r="P434" s="4">
        <f t="shared" si="53"/>
        <v>0.14953093337699927</v>
      </c>
      <c r="Q434" s="4">
        <v>0.91609048699999995</v>
      </c>
      <c r="R434" s="4">
        <v>0.85826427000000005</v>
      </c>
      <c r="S434" s="4">
        <v>0.99700333600000002</v>
      </c>
      <c r="T434" s="4">
        <f t="shared" si="54"/>
        <v>0.92378603100000001</v>
      </c>
      <c r="U434" s="4">
        <f t="shared" si="55"/>
        <v>6.9688938553618671E-2</v>
      </c>
    </row>
    <row r="435" spans="1:21" x14ac:dyDescent="0.2">
      <c r="A435" s="3" t="s">
        <v>448</v>
      </c>
      <c r="B435" s="4">
        <v>0.98325744000000004</v>
      </c>
      <c r="C435" s="4">
        <v>1.0499892310000001</v>
      </c>
      <c r="D435" s="4">
        <v>0.83253399500000003</v>
      </c>
      <c r="E435" s="4">
        <f t="shared" si="48"/>
        <v>0.95526022200000005</v>
      </c>
      <c r="F435" s="4">
        <f t="shared" si="49"/>
        <v>0.11139828579362689</v>
      </c>
      <c r="G435" s="4">
        <v>0.93037412900000005</v>
      </c>
      <c r="H435" s="4">
        <v>1.1304696670000001</v>
      </c>
      <c r="I435" s="4">
        <v>0.95652765799999995</v>
      </c>
      <c r="J435" s="4">
        <f t="shared" si="50"/>
        <v>1.0057904846666668</v>
      </c>
      <c r="K435" s="4">
        <f t="shared" si="51"/>
        <v>0.10876431239276008</v>
      </c>
      <c r="L435" s="4">
        <v>0.83709797100000005</v>
      </c>
      <c r="M435" s="4">
        <v>0.98516938200000004</v>
      </c>
      <c r="N435" s="4">
        <v>0.88985576</v>
      </c>
      <c r="O435" s="4">
        <f t="shared" si="52"/>
        <v>0.90404103766666666</v>
      </c>
      <c r="P435" s="4">
        <f t="shared" si="53"/>
        <v>7.504799974511682E-2</v>
      </c>
      <c r="Q435" s="4">
        <v>1.0223845890000001</v>
      </c>
      <c r="R435" s="4">
        <v>0.89048290900000004</v>
      </c>
      <c r="S435" s="4">
        <v>0.97921408799999998</v>
      </c>
      <c r="T435" s="4">
        <f t="shared" si="54"/>
        <v>0.96402719533333336</v>
      </c>
      <c r="U435" s="4">
        <f t="shared" si="55"/>
        <v>6.724949500447748E-2</v>
      </c>
    </row>
    <row r="436" spans="1:21" x14ac:dyDescent="0.2">
      <c r="A436" s="3" t="s">
        <v>449</v>
      </c>
      <c r="B436" s="4">
        <v>1.2821378290000001</v>
      </c>
      <c r="C436" s="4">
        <v>1.179589421</v>
      </c>
      <c r="D436" s="4">
        <v>0.98173213500000001</v>
      </c>
      <c r="E436" s="4">
        <f t="shared" si="48"/>
        <v>1.147819795</v>
      </c>
      <c r="F436" s="4">
        <f t="shared" si="49"/>
        <v>0.15270192238161279</v>
      </c>
      <c r="G436" s="4">
        <v>0.88938695099999998</v>
      </c>
      <c r="H436" s="4">
        <v>1.060719017</v>
      </c>
      <c r="I436" s="4">
        <v>1.0110811879999999</v>
      </c>
      <c r="J436" s="4">
        <f t="shared" si="50"/>
        <v>0.98706238533333324</v>
      </c>
      <c r="K436" s="4">
        <f t="shared" si="51"/>
        <v>8.8155240179539504E-2</v>
      </c>
      <c r="L436" s="4">
        <v>0.98910023999999996</v>
      </c>
      <c r="M436" s="4">
        <v>1.108834426</v>
      </c>
      <c r="N436" s="4">
        <v>1.10246562</v>
      </c>
      <c r="O436" s="4">
        <f t="shared" si="52"/>
        <v>1.0668000953333332</v>
      </c>
      <c r="P436" s="4">
        <f t="shared" si="53"/>
        <v>6.7365355054227333E-2</v>
      </c>
      <c r="Q436" s="4">
        <v>0.93433269100000005</v>
      </c>
      <c r="R436" s="4">
        <v>1.0573331969999999</v>
      </c>
      <c r="S436" s="4">
        <v>0.93310185599999995</v>
      </c>
      <c r="T436" s="4">
        <f t="shared" si="54"/>
        <v>0.97492258133333332</v>
      </c>
      <c r="U436" s="4">
        <f t="shared" si="55"/>
        <v>7.1372340017814923E-2</v>
      </c>
    </row>
    <row r="437" spans="1:21" x14ac:dyDescent="0.2">
      <c r="A437" s="3" t="s">
        <v>450</v>
      </c>
      <c r="B437" s="4">
        <v>1.1414238830000001</v>
      </c>
      <c r="C437" s="4">
        <v>1.1951304380000001</v>
      </c>
      <c r="D437" s="4">
        <v>1.0559596010000001</v>
      </c>
      <c r="E437" s="4">
        <f t="shared" si="48"/>
        <v>1.1308379740000001</v>
      </c>
      <c r="F437" s="4">
        <f t="shared" si="49"/>
        <v>7.0186726450500253E-2</v>
      </c>
      <c r="G437" s="4">
        <v>1.047264921</v>
      </c>
      <c r="H437" s="4">
        <v>0.92510936600000004</v>
      </c>
      <c r="I437" s="4">
        <v>1.0787437070000001</v>
      </c>
      <c r="J437" s="4">
        <f t="shared" si="50"/>
        <v>1.0170393313333335</v>
      </c>
      <c r="K437" s="4">
        <f t="shared" si="51"/>
        <v>8.1154589436761695E-2</v>
      </c>
      <c r="L437" s="4">
        <v>1.0715520569999999</v>
      </c>
      <c r="M437" s="4">
        <v>1.199204124</v>
      </c>
      <c r="N437" s="4">
        <v>0.99059480600000005</v>
      </c>
      <c r="O437" s="4">
        <f t="shared" si="52"/>
        <v>1.0871169956666666</v>
      </c>
      <c r="P437" s="4">
        <f t="shared" si="53"/>
        <v>0.10517206081407314</v>
      </c>
      <c r="Q437" s="4">
        <v>1.153342935</v>
      </c>
      <c r="R437" s="4">
        <v>0.99763458199999999</v>
      </c>
      <c r="S437" s="4">
        <v>0.96530032700000001</v>
      </c>
      <c r="T437" s="4">
        <f t="shared" si="54"/>
        <v>1.0387592813333333</v>
      </c>
      <c r="U437" s="4">
        <f t="shared" si="55"/>
        <v>0.10054071949863504</v>
      </c>
    </row>
    <row r="438" spans="1:21" x14ac:dyDescent="0.2">
      <c r="A438" s="3" t="s">
        <v>451</v>
      </c>
      <c r="B438" s="4">
        <v>1.0706220289999999</v>
      </c>
      <c r="C438" s="4">
        <v>0.87827988800000001</v>
      </c>
      <c r="D438" s="4">
        <v>1.022988005</v>
      </c>
      <c r="E438" s="4">
        <f t="shared" si="48"/>
        <v>0.99062997399999997</v>
      </c>
      <c r="F438" s="4">
        <f t="shared" si="49"/>
        <v>0.10017063655964098</v>
      </c>
      <c r="G438" s="4">
        <v>1.073759597</v>
      </c>
      <c r="H438" s="4">
        <v>0.91449705100000001</v>
      </c>
      <c r="I438" s="4">
        <v>0.99993535300000003</v>
      </c>
      <c r="J438" s="4">
        <f t="shared" si="50"/>
        <v>0.99606400033333342</v>
      </c>
      <c r="K438" s="4">
        <f t="shared" si="51"/>
        <v>7.9701820356895298E-2</v>
      </c>
      <c r="L438" s="4">
        <v>1.1213188160000001</v>
      </c>
      <c r="M438" s="4">
        <v>1.140077451</v>
      </c>
      <c r="N438" s="4">
        <v>0.94886947399999999</v>
      </c>
      <c r="O438" s="4">
        <f t="shared" si="52"/>
        <v>1.0700885803333333</v>
      </c>
      <c r="P438" s="4">
        <f t="shared" si="53"/>
        <v>0.10539698952984754</v>
      </c>
      <c r="Q438" s="4">
        <v>1.1468336450000001</v>
      </c>
      <c r="R438" s="4">
        <v>1.1954451749999999</v>
      </c>
      <c r="S438" s="4">
        <v>0.92491606900000001</v>
      </c>
      <c r="T438" s="4">
        <f t="shared" si="54"/>
        <v>1.089064963</v>
      </c>
      <c r="U438" s="4">
        <f t="shared" si="55"/>
        <v>0.14422002206109533</v>
      </c>
    </row>
    <row r="439" spans="1:21" x14ac:dyDescent="0.2">
      <c r="A439" s="3" t="s">
        <v>452</v>
      </c>
      <c r="B439" s="4">
        <v>1.064449076</v>
      </c>
      <c r="C439" s="4">
        <v>0.87724416999999999</v>
      </c>
      <c r="D439" s="4">
        <v>0.95694433899999998</v>
      </c>
      <c r="E439" s="4">
        <f t="shared" si="48"/>
        <v>0.96621252833333326</v>
      </c>
      <c r="F439" s="4">
        <f t="shared" si="49"/>
        <v>9.3945961636230535E-2</v>
      </c>
      <c r="G439" s="4">
        <v>1.0325407470000001</v>
      </c>
      <c r="H439" s="4">
        <v>0.986251922</v>
      </c>
      <c r="I439" s="4">
        <v>0.84814593100000002</v>
      </c>
      <c r="J439" s="4">
        <f t="shared" si="50"/>
        <v>0.9556462</v>
      </c>
      <c r="K439" s="4">
        <f t="shared" si="51"/>
        <v>9.5931718979044844E-2</v>
      </c>
      <c r="L439" s="4">
        <v>0.70696182299999999</v>
      </c>
      <c r="M439" s="4">
        <v>1.122254224</v>
      </c>
      <c r="N439" s="4">
        <v>1.0455044760000001</v>
      </c>
      <c r="O439" s="4">
        <f t="shared" si="52"/>
        <v>0.95824017433333342</v>
      </c>
      <c r="P439" s="4">
        <f t="shared" si="53"/>
        <v>0.22097112558231283</v>
      </c>
      <c r="Q439" s="4">
        <v>0.63103145400000005</v>
      </c>
      <c r="R439" s="4">
        <v>0.53418658699999999</v>
      </c>
      <c r="S439" s="4">
        <v>0.99092793599999995</v>
      </c>
      <c r="T439" s="4">
        <f t="shared" si="54"/>
        <v>0.71871532566666663</v>
      </c>
      <c r="U439" s="4">
        <f t="shared" si="55"/>
        <v>0.24066472733748787</v>
      </c>
    </row>
    <row r="440" spans="1:21" x14ac:dyDescent="0.2">
      <c r="A440" s="3" t="s">
        <v>453</v>
      </c>
      <c r="B440" s="4">
        <v>0.95117650799999998</v>
      </c>
      <c r="C440" s="4">
        <v>1.284697252</v>
      </c>
      <c r="D440" s="4">
        <v>1.002092006</v>
      </c>
      <c r="E440" s="4">
        <f t="shared" si="48"/>
        <v>1.0793219220000001</v>
      </c>
      <c r="F440" s="4">
        <f t="shared" si="49"/>
        <v>0.17967294346562918</v>
      </c>
      <c r="G440" s="4">
        <v>0.86870411300000006</v>
      </c>
      <c r="H440" s="4">
        <v>1.2103683510000001</v>
      </c>
      <c r="I440" s="4">
        <v>0.95572832200000002</v>
      </c>
      <c r="J440" s="4">
        <f t="shared" si="50"/>
        <v>1.0116002620000002</v>
      </c>
      <c r="K440" s="4">
        <f t="shared" si="51"/>
        <v>0.17755243772348581</v>
      </c>
      <c r="L440" s="4">
        <v>0.72365916600000002</v>
      </c>
      <c r="M440" s="4">
        <v>1.09798442</v>
      </c>
      <c r="N440" s="4">
        <v>1.0797050800000001</v>
      </c>
      <c r="O440" s="4">
        <f t="shared" si="52"/>
        <v>0.96711622200000003</v>
      </c>
      <c r="P440" s="4">
        <f t="shared" si="53"/>
        <v>0.21103799931493253</v>
      </c>
      <c r="Q440" s="4">
        <v>0.71589597900000002</v>
      </c>
      <c r="R440" s="4">
        <v>1.087717351</v>
      </c>
      <c r="S440" s="4">
        <v>1.191302758</v>
      </c>
      <c r="T440" s="4">
        <f t="shared" si="54"/>
        <v>0.9983053626666667</v>
      </c>
      <c r="U440" s="4">
        <f t="shared" si="55"/>
        <v>0.24999755823423334</v>
      </c>
    </row>
    <row r="441" spans="1:21" x14ac:dyDescent="0.2">
      <c r="A441" s="3" t="s">
        <v>454</v>
      </c>
      <c r="B441" s="4">
        <v>0.98231705300000005</v>
      </c>
      <c r="C441" s="4">
        <v>1.039200535</v>
      </c>
      <c r="D441" s="4">
        <v>0.95366246200000004</v>
      </c>
      <c r="E441" s="4">
        <f t="shared" si="48"/>
        <v>0.99172668333333336</v>
      </c>
      <c r="F441" s="4">
        <f t="shared" si="49"/>
        <v>4.353844669250178E-2</v>
      </c>
      <c r="G441" s="4">
        <v>0.92860852699999996</v>
      </c>
      <c r="H441" s="4">
        <v>1.064002713</v>
      </c>
      <c r="I441" s="4">
        <v>1.050108311</v>
      </c>
      <c r="J441" s="4">
        <f t="shared" si="50"/>
        <v>1.0142398503333334</v>
      </c>
      <c r="K441" s="4">
        <f t="shared" si="51"/>
        <v>7.4483597211720487E-2</v>
      </c>
      <c r="L441" s="4">
        <v>0.91618949999999999</v>
      </c>
      <c r="M441" s="4">
        <v>0.95259391900000001</v>
      </c>
      <c r="N441" s="4">
        <v>0.87173585600000003</v>
      </c>
      <c r="O441" s="4">
        <f t="shared" si="52"/>
        <v>0.91350642500000001</v>
      </c>
      <c r="P441" s="4">
        <f t="shared" si="53"/>
        <v>4.0495749858716165E-2</v>
      </c>
      <c r="Q441" s="4">
        <v>0.99930539100000004</v>
      </c>
      <c r="R441" s="4">
        <v>0.94387608499999998</v>
      </c>
      <c r="S441" s="4">
        <v>0.99161071599999995</v>
      </c>
      <c r="T441" s="4">
        <f t="shared" si="54"/>
        <v>0.97826406399999988</v>
      </c>
      <c r="U441" s="4">
        <f t="shared" si="55"/>
        <v>3.0028350447822438E-2</v>
      </c>
    </row>
    <row r="442" spans="1:21" x14ac:dyDescent="0.2">
      <c r="A442" s="3" t="s">
        <v>455</v>
      </c>
      <c r="B442" s="4">
        <v>0.93884947799999996</v>
      </c>
      <c r="C442" s="4">
        <v>1.0213017689999999</v>
      </c>
      <c r="D442" s="4">
        <v>1.1347116779999999</v>
      </c>
      <c r="E442" s="4">
        <f t="shared" si="48"/>
        <v>1.0316209749999998</v>
      </c>
      <c r="F442" s="4">
        <f t="shared" si="49"/>
        <v>9.8338013283586462E-2</v>
      </c>
      <c r="G442" s="4">
        <v>0.84988972399999996</v>
      </c>
      <c r="H442" s="4">
        <v>0.99443360800000002</v>
      </c>
      <c r="I442" s="4">
        <v>1.068667662</v>
      </c>
      <c r="J442" s="4">
        <f t="shared" si="50"/>
        <v>0.97099699800000006</v>
      </c>
      <c r="K442" s="4">
        <f t="shared" si="51"/>
        <v>0.11125602255654315</v>
      </c>
      <c r="L442" s="4">
        <v>0.93260822899999996</v>
      </c>
      <c r="M442" s="4">
        <v>0.83665710400000004</v>
      </c>
      <c r="N442" s="4">
        <v>1.007401013</v>
      </c>
      <c r="O442" s="4">
        <f t="shared" si="52"/>
        <v>0.92555544866666661</v>
      </c>
      <c r="P442" s="4">
        <f t="shared" si="53"/>
        <v>8.5590168231945624E-2</v>
      </c>
      <c r="Q442" s="4">
        <v>0.895194249</v>
      </c>
      <c r="R442" s="4">
        <v>0.84387692199999997</v>
      </c>
      <c r="S442" s="4">
        <v>1.0624912040000001</v>
      </c>
      <c r="T442" s="4">
        <f t="shared" si="54"/>
        <v>0.93385412499999998</v>
      </c>
      <c r="U442" s="4">
        <f t="shared" si="55"/>
        <v>0.11431968589374897</v>
      </c>
    </row>
    <row r="443" spans="1:21" x14ac:dyDescent="0.2">
      <c r="A443" s="3" t="s">
        <v>456</v>
      </c>
      <c r="B443" s="4">
        <v>0.97038753499999997</v>
      </c>
      <c r="C443" s="4">
        <v>1.006276205</v>
      </c>
      <c r="D443" s="4">
        <v>1.0458985430000001</v>
      </c>
      <c r="E443" s="4">
        <f t="shared" si="48"/>
        <v>1.0075207610000001</v>
      </c>
      <c r="F443" s="4">
        <f t="shared" si="49"/>
        <v>3.7770885242761676E-2</v>
      </c>
      <c r="G443" s="4">
        <v>1.007119382</v>
      </c>
      <c r="H443" s="4">
        <v>1.0525976690000001</v>
      </c>
      <c r="I443" s="4">
        <v>1.044918494</v>
      </c>
      <c r="J443" s="4">
        <f t="shared" si="50"/>
        <v>1.0348785149999999</v>
      </c>
      <c r="K443" s="4">
        <f t="shared" si="51"/>
        <v>2.4344805007514968E-2</v>
      </c>
      <c r="L443" s="4">
        <v>1.010108459</v>
      </c>
      <c r="M443" s="4">
        <v>0.953916914</v>
      </c>
      <c r="N443" s="4">
        <v>0.970207496</v>
      </c>
      <c r="O443" s="4">
        <f t="shared" si="52"/>
        <v>0.97807762300000001</v>
      </c>
      <c r="P443" s="4">
        <f t="shared" si="53"/>
        <v>2.8910665966367037E-2</v>
      </c>
      <c r="Q443" s="4">
        <v>1.0115094630000001</v>
      </c>
      <c r="R443" s="4">
        <v>1.022125006</v>
      </c>
      <c r="S443" s="4">
        <v>1.0765669499999999</v>
      </c>
      <c r="T443" s="4">
        <f t="shared" si="54"/>
        <v>1.0367338063333333</v>
      </c>
      <c r="U443" s="4">
        <f t="shared" si="55"/>
        <v>3.4902463223577589E-2</v>
      </c>
    </row>
    <row r="444" spans="1:21" x14ac:dyDescent="0.2">
      <c r="A444" s="3" t="s">
        <v>457</v>
      </c>
      <c r="B444" s="4">
        <v>0.93803471199999999</v>
      </c>
      <c r="C444" s="4">
        <v>0.788381946</v>
      </c>
      <c r="D444" s="4">
        <v>0.71852646499999995</v>
      </c>
      <c r="E444" s="4">
        <f t="shared" si="48"/>
        <v>0.81498104099999991</v>
      </c>
      <c r="F444" s="4">
        <f t="shared" si="49"/>
        <v>0.11214544804122691</v>
      </c>
      <c r="G444" s="4">
        <v>1.072453428</v>
      </c>
      <c r="H444" s="4">
        <v>1.1303929669999999</v>
      </c>
      <c r="I444" s="4">
        <v>0.53533753100000003</v>
      </c>
      <c r="J444" s="4">
        <f t="shared" si="50"/>
        <v>0.91272797533333339</v>
      </c>
      <c r="K444" s="4">
        <f t="shared" si="51"/>
        <v>0.32811112165006828</v>
      </c>
      <c r="L444" s="4">
        <v>0.95284304799999997</v>
      </c>
      <c r="M444" s="4">
        <v>1.132362447</v>
      </c>
      <c r="N444" s="4">
        <v>1.560832282</v>
      </c>
      <c r="O444" s="4">
        <f t="shared" si="52"/>
        <v>1.2153459256666668</v>
      </c>
      <c r="P444" s="4">
        <f t="shared" si="53"/>
        <v>0.31237384727869283</v>
      </c>
      <c r="Q444" s="4">
        <v>0.88119310299999998</v>
      </c>
      <c r="R444" s="4">
        <v>1.3415138419999999</v>
      </c>
      <c r="S444" s="4">
        <v>1.7465262580000001</v>
      </c>
      <c r="T444" s="4">
        <f t="shared" si="54"/>
        <v>1.3230777343333333</v>
      </c>
      <c r="U444" s="4">
        <f t="shared" si="55"/>
        <v>0.43296106618838859</v>
      </c>
    </row>
    <row r="445" spans="1:21" x14ac:dyDescent="0.2">
      <c r="A445" s="3" t="s">
        <v>458</v>
      </c>
      <c r="B445" s="4">
        <v>1.1124126940000001</v>
      </c>
      <c r="C445" s="4">
        <v>1.0060315440000001</v>
      </c>
      <c r="D445" s="4">
        <v>1.0027361910000001</v>
      </c>
      <c r="E445" s="4">
        <f t="shared" si="48"/>
        <v>1.0403934763333336</v>
      </c>
      <c r="F445" s="4">
        <f t="shared" si="49"/>
        <v>6.2392232071289827E-2</v>
      </c>
      <c r="G445" s="4">
        <v>1.0204205770000001</v>
      </c>
      <c r="H445" s="4">
        <v>0.98571555200000005</v>
      </c>
      <c r="I445" s="4">
        <v>0.91140210099999996</v>
      </c>
      <c r="J445" s="4">
        <f t="shared" si="50"/>
        <v>0.97251274333333326</v>
      </c>
      <c r="K445" s="4">
        <f t="shared" si="51"/>
        <v>5.5695535232701626E-2</v>
      </c>
      <c r="L445" s="4">
        <v>0.98541230800000001</v>
      </c>
      <c r="M445" s="4">
        <v>1.0691354989999999</v>
      </c>
      <c r="N445" s="4">
        <v>1.0420643860000001</v>
      </c>
      <c r="O445" s="4">
        <f t="shared" si="52"/>
        <v>1.0322040643333334</v>
      </c>
      <c r="P445" s="4">
        <f t="shared" si="53"/>
        <v>4.2723677689698251E-2</v>
      </c>
      <c r="Q445" s="4">
        <v>0.97864600300000004</v>
      </c>
      <c r="R445" s="4">
        <v>0.86360939199999998</v>
      </c>
      <c r="S445" s="4">
        <v>0.98968219599999996</v>
      </c>
      <c r="T445" s="4">
        <f t="shared" si="54"/>
        <v>0.94397919699999999</v>
      </c>
      <c r="U445" s="4">
        <f t="shared" si="55"/>
        <v>6.9820688594333075E-2</v>
      </c>
    </row>
    <row r="446" spans="1:21" x14ac:dyDescent="0.2">
      <c r="A446" s="3" t="s">
        <v>459</v>
      </c>
      <c r="B446" s="4">
        <v>1.150437038</v>
      </c>
      <c r="C446" s="4">
        <v>0.96752809399999995</v>
      </c>
      <c r="D446" s="4">
        <v>1.024167735</v>
      </c>
      <c r="E446" s="4">
        <f t="shared" si="48"/>
        <v>1.0473776223333333</v>
      </c>
      <c r="F446" s="4">
        <f t="shared" si="49"/>
        <v>9.3637303470990155E-2</v>
      </c>
      <c r="G446" s="4">
        <v>1.0553443490000001</v>
      </c>
      <c r="H446" s="4">
        <v>0.900784064</v>
      </c>
      <c r="I446" s="4">
        <v>1.037297352</v>
      </c>
      <c r="J446" s="4">
        <f t="shared" si="50"/>
        <v>0.9978085883333333</v>
      </c>
      <c r="K446" s="4">
        <f t="shared" si="51"/>
        <v>8.4508829519534229E-2</v>
      </c>
      <c r="L446" s="4">
        <v>1.098846078</v>
      </c>
      <c r="M446" s="4">
        <v>1.1390528</v>
      </c>
      <c r="N446" s="4">
        <v>0.97002533700000004</v>
      </c>
      <c r="O446" s="4">
        <f t="shared" si="52"/>
        <v>1.0693080716666667</v>
      </c>
      <c r="P446" s="4">
        <f t="shared" si="53"/>
        <v>8.8300289782452676E-2</v>
      </c>
      <c r="Q446" s="4">
        <v>1.116752065</v>
      </c>
      <c r="R446" s="4">
        <v>1.180371305</v>
      </c>
      <c r="S446" s="4">
        <v>0.95758147400000004</v>
      </c>
      <c r="T446" s="4">
        <f t="shared" si="54"/>
        <v>1.0849016146666666</v>
      </c>
      <c r="U446" s="4">
        <f t="shared" si="55"/>
        <v>0.11475916342096275</v>
      </c>
    </row>
    <row r="447" spans="1:21" x14ac:dyDescent="0.2">
      <c r="A447" s="3" t="s">
        <v>460</v>
      </c>
      <c r="B447" s="4">
        <v>0.991795078</v>
      </c>
      <c r="C447" s="4">
        <v>1.0304092149999999</v>
      </c>
      <c r="D447" s="4">
        <v>0.84628996099999998</v>
      </c>
      <c r="E447" s="4">
        <f t="shared" si="48"/>
        <v>0.95616475133333323</v>
      </c>
      <c r="F447" s="4">
        <f t="shared" si="49"/>
        <v>9.7093331682248693E-2</v>
      </c>
      <c r="G447" s="4">
        <v>0.91728105900000001</v>
      </c>
      <c r="H447" s="4">
        <v>1.141645826</v>
      </c>
      <c r="I447" s="4">
        <v>1.151377927</v>
      </c>
      <c r="J447" s="4">
        <f t="shared" si="50"/>
        <v>1.070101604</v>
      </c>
      <c r="K447" s="4">
        <f t="shared" si="51"/>
        <v>0.13243590026137647</v>
      </c>
      <c r="L447" s="4">
        <v>0.78652321599999997</v>
      </c>
      <c r="M447" s="4">
        <v>0.88923495500000005</v>
      </c>
      <c r="N447" s="4">
        <v>0.93270081199999999</v>
      </c>
      <c r="O447" s="4">
        <f t="shared" si="52"/>
        <v>0.86948632766666678</v>
      </c>
      <c r="P447" s="4">
        <f t="shared" si="53"/>
        <v>7.5063164096965479E-2</v>
      </c>
      <c r="Q447" s="4">
        <v>0.75426368099999996</v>
      </c>
      <c r="R447" s="4">
        <v>0.86799142600000001</v>
      </c>
      <c r="S447" s="4">
        <v>1.0575963399999999</v>
      </c>
      <c r="T447" s="4">
        <f t="shared" si="54"/>
        <v>0.89328381566666659</v>
      </c>
      <c r="U447" s="4">
        <f t="shared" si="55"/>
        <v>0.15323985850714719</v>
      </c>
    </row>
    <row r="448" spans="1:21" x14ac:dyDescent="0.2">
      <c r="A448" s="3" t="s">
        <v>461</v>
      </c>
      <c r="B448" s="4">
        <v>1.0877599760000001</v>
      </c>
      <c r="C448" s="4">
        <v>0.92554412500000005</v>
      </c>
      <c r="D448" s="4">
        <v>0.97616046899999998</v>
      </c>
      <c r="E448" s="4">
        <f t="shared" si="48"/>
        <v>0.99648819</v>
      </c>
      <c r="F448" s="4">
        <f t="shared" si="49"/>
        <v>8.2996432210691654E-2</v>
      </c>
      <c r="G448" s="4">
        <v>1.079746045</v>
      </c>
      <c r="H448" s="4">
        <v>0.84926778300000005</v>
      </c>
      <c r="I448" s="4">
        <v>0.91404540400000001</v>
      </c>
      <c r="J448" s="4">
        <f t="shared" si="50"/>
        <v>0.94768641066666659</v>
      </c>
      <c r="K448" s="4">
        <f t="shared" si="51"/>
        <v>0.11886481948329161</v>
      </c>
      <c r="L448" s="4">
        <v>1.107078507</v>
      </c>
      <c r="M448" s="4">
        <v>0.96744586700000001</v>
      </c>
      <c r="N448" s="4">
        <v>1.0048864959999999</v>
      </c>
      <c r="O448" s="4">
        <f t="shared" si="52"/>
        <v>1.02647029</v>
      </c>
      <c r="P448" s="4">
        <f t="shared" si="53"/>
        <v>7.2275263132819012E-2</v>
      </c>
      <c r="Q448" s="4">
        <v>1.0190516249999999</v>
      </c>
      <c r="R448" s="4">
        <v>0.94955862099999999</v>
      </c>
      <c r="S448" s="4">
        <v>0.96630154000000001</v>
      </c>
      <c r="T448" s="4">
        <f t="shared" si="54"/>
        <v>0.9783039286666666</v>
      </c>
      <c r="U448" s="4">
        <f t="shared" si="55"/>
        <v>3.6267925244150602E-2</v>
      </c>
    </row>
    <row r="449" spans="1:21" x14ac:dyDescent="0.2">
      <c r="A449" s="3" t="s">
        <v>462</v>
      </c>
      <c r="B449" s="4">
        <v>0.91456081</v>
      </c>
      <c r="C449" s="4">
        <v>0.99859004699999998</v>
      </c>
      <c r="D449" s="4">
        <v>1.1152993529999999</v>
      </c>
      <c r="E449" s="4">
        <f t="shared" si="48"/>
        <v>1.0094834033333333</v>
      </c>
      <c r="F449" s="4">
        <f t="shared" si="49"/>
        <v>0.10081165394236143</v>
      </c>
      <c r="G449" s="4">
        <v>0.96900283200000004</v>
      </c>
      <c r="H449" s="4">
        <v>1.0226072669999999</v>
      </c>
      <c r="I449" s="4">
        <v>1.361841206</v>
      </c>
      <c r="J449" s="4">
        <f t="shared" si="50"/>
        <v>1.1178171016666667</v>
      </c>
      <c r="K449" s="4">
        <f t="shared" si="51"/>
        <v>0.21302389885804154</v>
      </c>
      <c r="L449" s="4">
        <v>0.82795730899999997</v>
      </c>
      <c r="M449" s="4">
        <v>0.949489268</v>
      </c>
      <c r="N449" s="4">
        <v>0.93871122100000004</v>
      </c>
      <c r="O449" s="4">
        <f t="shared" si="52"/>
        <v>0.90538593266666678</v>
      </c>
      <c r="P449" s="4">
        <f t="shared" si="53"/>
        <v>6.7271356433992582E-2</v>
      </c>
      <c r="Q449" s="4">
        <v>0.94144446299999995</v>
      </c>
      <c r="R449" s="4">
        <v>0.81777719000000004</v>
      </c>
      <c r="S449" s="4">
        <v>0.96019952099999994</v>
      </c>
      <c r="T449" s="4">
        <f t="shared" si="54"/>
        <v>0.90647372466666665</v>
      </c>
      <c r="U449" s="4">
        <f t="shared" si="55"/>
        <v>7.7383748271534603E-2</v>
      </c>
    </row>
    <row r="450" spans="1:21" x14ac:dyDescent="0.2">
      <c r="A450" s="3" t="s">
        <v>463</v>
      </c>
      <c r="B450" s="4">
        <v>0.89958636300000006</v>
      </c>
      <c r="C450" s="4">
        <v>0.89995023200000002</v>
      </c>
      <c r="D450" s="4">
        <v>0.83418754799999995</v>
      </c>
      <c r="E450" s="4">
        <f t="shared" ref="E450:E487" si="56">AVERAGE(B450:D450)</f>
        <v>0.87790804766666675</v>
      </c>
      <c r="F450" s="4">
        <f t="shared" ref="F450:F487" si="57">STDEV(B450:D450)</f>
        <v>3.7863500478555127E-2</v>
      </c>
      <c r="G450" s="4">
        <v>0.93144047500000005</v>
      </c>
      <c r="H450" s="4">
        <v>1.0303502760000001</v>
      </c>
      <c r="I450" s="4">
        <v>0.805547287</v>
      </c>
      <c r="J450" s="4">
        <f t="shared" ref="J450:J487" si="58">AVERAGE(G450:I450)</f>
        <v>0.9224460126666667</v>
      </c>
      <c r="K450" s="4">
        <f t="shared" ref="K450:K487" si="59">STDEV(G450:I450)</f>
        <v>0.11267107539352259</v>
      </c>
      <c r="L450" s="4">
        <v>0.91976103200000003</v>
      </c>
      <c r="M450" s="4">
        <v>0.87268099899999996</v>
      </c>
      <c r="N450" s="4">
        <v>1.0353338169999999</v>
      </c>
      <c r="O450" s="4">
        <f t="shared" ref="O450:O487" si="60">AVERAGE(L450:N450)</f>
        <v>0.94259194933333335</v>
      </c>
      <c r="P450" s="4">
        <f t="shared" ref="P450:P487" si="61">STDEV(L450:N450)</f>
        <v>8.3695417380800496E-2</v>
      </c>
      <c r="Q450" s="4">
        <v>1.015443936</v>
      </c>
      <c r="R450" s="4">
        <v>0.922903955</v>
      </c>
      <c r="S450" s="4">
        <v>1.1099839490000001</v>
      </c>
      <c r="T450" s="4">
        <f t="shared" ref="T450:T487" si="62">AVERAGE(Q450:S450)</f>
        <v>1.0161106133333335</v>
      </c>
      <c r="U450" s="4">
        <f t="shared" ref="U450:U487" si="63">STDEV(Q450:S450)</f>
        <v>9.3541778809043949E-2</v>
      </c>
    </row>
    <row r="451" spans="1:21" x14ac:dyDescent="0.2">
      <c r="A451" s="3" t="s">
        <v>464</v>
      </c>
      <c r="B451" s="4">
        <v>0.90897289299999995</v>
      </c>
      <c r="C451" s="4">
        <v>1.823161805</v>
      </c>
      <c r="D451" s="4">
        <v>0.95961602999999995</v>
      </c>
      <c r="E451" s="4">
        <f t="shared" si="56"/>
        <v>1.2305835759999999</v>
      </c>
      <c r="F451" s="4">
        <f t="shared" si="57"/>
        <v>0.51381212514389263</v>
      </c>
      <c r="G451" s="4">
        <v>0.95596583300000004</v>
      </c>
      <c r="H451" s="4">
        <v>1.6632330790000001</v>
      </c>
      <c r="I451" s="4">
        <v>1.2485007299999999</v>
      </c>
      <c r="J451" s="4">
        <f t="shared" si="58"/>
        <v>1.289233214</v>
      </c>
      <c r="K451" s="4">
        <f t="shared" si="59"/>
        <v>0.35538864747725729</v>
      </c>
      <c r="L451" s="4">
        <v>1.0628488629999999</v>
      </c>
      <c r="M451" s="4">
        <v>0.95832158700000003</v>
      </c>
      <c r="N451" s="4">
        <v>0.77824779200000005</v>
      </c>
      <c r="O451" s="4">
        <f t="shared" si="60"/>
        <v>0.93313941400000011</v>
      </c>
      <c r="P451" s="4">
        <f t="shared" si="61"/>
        <v>0.14396196991336971</v>
      </c>
      <c r="Q451" s="4">
        <v>0.78068154400000001</v>
      </c>
      <c r="R451" s="4">
        <v>1.3443398529999999</v>
      </c>
      <c r="S451" s="4">
        <v>1.402104904</v>
      </c>
      <c r="T451" s="4">
        <f t="shared" si="62"/>
        <v>1.1757087669999999</v>
      </c>
      <c r="U451" s="4">
        <f t="shared" si="63"/>
        <v>0.34332066710668152</v>
      </c>
    </row>
    <row r="452" spans="1:21" x14ac:dyDescent="0.2">
      <c r="A452" s="3" t="s">
        <v>465</v>
      </c>
      <c r="B452" s="4">
        <v>0.93107264599999995</v>
      </c>
      <c r="C452" s="4">
        <v>1.249299232</v>
      </c>
      <c r="D452" s="4">
        <v>0.878848034</v>
      </c>
      <c r="E452" s="4">
        <f t="shared" si="56"/>
        <v>1.0197399706666666</v>
      </c>
      <c r="F452" s="4">
        <f t="shared" si="57"/>
        <v>0.20051170382939515</v>
      </c>
      <c r="G452" s="4">
        <v>0.92554653099999995</v>
      </c>
      <c r="H452" s="4">
        <v>1.1939867470000001</v>
      </c>
      <c r="I452" s="4">
        <v>0.86355090599999995</v>
      </c>
      <c r="J452" s="4">
        <f t="shared" si="58"/>
        <v>0.99436139466666662</v>
      </c>
      <c r="K452" s="4">
        <f t="shared" si="59"/>
        <v>0.17563762509906819</v>
      </c>
      <c r="L452" s="4">
        <v>1.3889964640000001</v>
      </c>
      <c r="M452" s="4">
        <v>0.89599229899999999</v>
      </c>
      <c r="N452" s="4">
        <v>0.86491361300000003</v>
      </c>
      <c r="O452" s="4">
        <f t="shared" si="60"/>
        <v>1.0499674586666667</v>
      </c>
      <c r="P452" s="4">
        <f t="shared" si="61"/>
        <v>0.29401865761181439</v>
      </c>
      <c r="Q452" s="4">
        <v>0.96116267799999999</v>
      </c>
      <c r="R452" s="4">
        <v>1.362384917</v>
      </c>
      <c r="S452" s="4">
        <v>1.0230812760000001</v>
      </c>
      <c r="T452" s="4">
        <f t="shared" si="62"/>
        <v>1.1155429569999999</v>
      </c>
      <c r="U452" s="4">
        <f t="shared" si="63"/>
        <v>0.21600160440851565</v>
      </c>
    </row>
    <row r="453" spans="1:21" x14ac:dyDescent="0.2">
      <c r="A453" s="3" t="s">
        <v>466</v>
      </c>
      <c r="B453" s="4">
        <v>2.237514419</v>
      </c>
      <c r="C453" s="4">
        <v>0.73564947199999997</v>
      </c>
      <c r="D453" s="4">
        <v>1.1271714420000001</v>
      </c>
      <c r="E453" s="4">
        <f t="shared" si="56"/>
        <v>1.3667784443333335</v>
      </c>
      <c r="F453" s="4">
        <f t="shared" si="57"/>
        <v>0.77907523156124148</v>
      </c>
      <c r="G453" s="4">
        <v>1.8916678090000001</v>
      </c>
      <c r="H453" s="4">
        <v>0.80167987299999999</v>
      </c>
      <c r="I453" s="4">
        <v>0.75403556000000005</v>
      </c>
      <c r="J453" s="4">
        <f t="shared" si="58"/>
        <v>1.1491277473333334</v>
      </c>
      <c r="K453" s="4">
        <f t="shared" si="59"/>
        <v>0.64349965231168837</v>
      </c>
      <c r="L453" s="4">
        <v>0.94664424800000002</v>
      </c>
      <c r="M453" s="4">
        <v>1.384168496</v>
      </c>
      <c r="N453" s="4">
        <v>1.5325129719999999</v>
      </c>
      <c r="O453" s="4">
        <f t="shared" si="60"/>
        <v>1.2877752386666668</v>
      </c>
      <c r="P453" s="4">
        <f t="shared" si="61"/>
        <v>0.30459692297336882</v>
      </c>
      <c r="Q453" s="4">
        <v>1.7578401349999999</v>
      </c>
      <c r="R453" s="4">
        <v>0.73114816800000004</v>
      </c>
      <c r="S453" s="4">
        <v>0.81931043599999998</v>
      </c>
      <c r="T453" s="4">
        <f t="shared" si="62"/>
        <v>1.1027662463333334</v>
      </c>
      <c r="U453" s="4">
        <f t="shared" si="63"/>
        <v>0.56902064644824335</v>
      </c>
    </row>
    <row r="454" spans="1:21" x14ac:dyDescent="0.2">
      <c r="A454" s="3" t="s">
        <v>467</v>
      </c>
      <c r="B454" s="4">
        <v>1.1206078850000001</v>
      </c>
      <c r="C454" s="4">
        <v>1.0000519720000001</v>
      </c>
      <c r="D454" s="4">
        <v>1.0151068089999999</v>
      </c>
      <c r="E454" s="4">
        <f t="shared" si="56"/>
        <v>1.0452555553333334</v>
      </c>
      <c r="F454" s="4">
        <f t="shared" si="57"/>
        <v>6.5689742113359359E-2</v>
      </c>
      <c r="G454" s="4">
        <v>1.0057580829999999</v>
      </c>
      <c r="H454" s="4">
        <v>0.96367776900000002</v>
      </c>
      <c r="I454" s="4">
        <v>1.0048840450000001</v>
      </c>
      <c r="J454" s="4">
        <f t="shared" si="58"/>
        <v>0.9914399656666667</v>
      </c>
      <c r="K454" s="4">
        <f t="shared" si="59"/>
        <v>2.4046739039324406E-2</v>
      </c>
      <c r="L454" s="4">
        <v>1.022165521</v>
      </c>
      <c r="M454" s="4">
        <v>1.113756725</v>
      </c>
      <c r="N454" s="4">
        <v>1.0454281089999999</v>
      </c>
      <c r="O454" s="4">
        <f t="shared" si="60"/>
        <v>1.0604501183333332</v>
      </c>
      <c r="P454" s="4">
        <f t="shared" si="61"/>
        <v>4.7607591157823453E-2</v>
      </c>
      <c r="Q454" s="4">
        <v>0.93742062400000004</v>
      </c>
      <c r="R454" s="4">
        <v>0.93829941699999997</v>
      </c>
      <c r="S454" s="4">
        <v>0.98653125699999999</v>
      </c>
      <c r="T454" s="4">
        <f t="shared" si="62"/>
        <v>0.95408376600000011</v>
      </c>
      <c r="U454" s="4">
        <f t="shared" si="63"/>
        <v>2.8103786638645739E-2</v>
      </c>
    </row>
    <row r="455" spans="1:21" x14ac:dyDescent="0.2">
      <c r="A455" s="3" t="s">
        <v>468</v>
      </c>
      <c r="B455" s="4">
        <v>1.118042293</v>
      </c>
      <c r="C455" s="4">
        <v>0.80589187399999995</v>
      </c>
      <c r="D455" s="4">
        <v>0.80811064799999999</v>
      </c>
      <c r="E455" s="4">
        <f t="shared" si="56"/>
        <v>0.91068160500000006</v>
      </c>
      <c r="F455" s="4">
        <f t="shared" si="57"/>
        <v>0.17958305024525739</v>
      </c>
      <c r="G455" s="4">
        <v>1.1269601849999999</v>
      </c>
      <c r="H455" s="4">
        <v>0.92821823400000003</v>
      </c>
      <c r="I455" s="4">
        <v>0.69059521899999998</v>
      </c>
      <c r="J455" s="4">
        <f t="shared" si="58"/>
        <v>0.91525787933333325</v>
      </c>
      <c r="K455" s="4">
        <f t="shared" si="59"/>
        <v>0.21847099117013183</v>
      </c>
      <c r="L455" s="4">
        <v>1.2070471620000001</v>
      </c>
      <c r="M455" s="4">
        <v>1.4321944259999999</v>
      </c>
      <c r="N455" s="4">
        <v>1.0524539209999999</v>
      </c>
      <c r="O455" s="4">
        <f t="shared" si="60"/>
        <v>1.2305651696666666</v>
      </c>
      <c r="P455" s="4">
        <f t="shared" si="61"/>
        <v>0.19095951219531096</v>
      </c>
      <c r="Q455" s="4">
        <v>1.400159959</v>
      </c>
      <c r="R455" s="4">
        <v>1.0840291019999999</v>
      </c>
      <c r="S455" s="4">
        <v>0.97875513700000005</v>
      </c>
      <c r="T455" s="4">
        <f t="shared" si="62"/>
        <v>1.1543147326666665</v>
      </c>
      <c r="U455" s="4">
        <f t="shared" si="63"/>
        <v>0.21931839505584402</v>
      </c>
    </row>
    <row r="456" spans="1:21" x14ac:dyDescent="0.2">
      <c r="A456" s="3" t="s">
        <v>469</v>
      </c>
      <c r="B456" s="4">
        <v>0.62856504999999996</v>
      </c>
      <c r="C456" s="4">
        <v>0.97141346699999997</v>
      </c>
      <c r="D456" s="4">
        <v>1.342501731</v>
      </c>
      <c r="E456" s="4">
        <f t="shared" si="56"/>
        <v>0.98082674933333325</v>
      </c>
      <c r="F456" s="4">
        <f t="shared" si="57"/>
        <v>0.35706141423085647</v>
      </c>
      <c r="G456" s="4">
        <v>0.94073856</v>
      </c>
      <c r="H456" s="4">
        <v>1.086204046</v>
      </c>
      <c r="I456" s="4">
        <v>1.0890584990000001</v>
      </c>
      <c r="J456" s="4">
        <f t="shared" si="58"/>
        <v>1.038667035</v>
      </c>
      <c r="K456" s="4">
        <f t="shared" si="59"/>
        <v>8.4820555511924842E-2</v>
      </c>
      <c r="L456" s="4">
        <v>0.67483712399999995</v>
      </c>
      <c r="M456" s="4">
        <v>0.84568749799999998</v>
      </c>
      <c r="N456" s="4">
        <v>0.97401525200000005</v>
      </c>
      <c r="O456" s="4">
        <f t="shared" si="60"/>
        <v>0.83151329133333329</v>
      </c>
      <c r="P456" s="4">
        <f t="shared" si="61"/>
        <v>0.15009186909812286</v>
      </c>
      <c r="Q456" s="4">
        <v>1.0681845000000001</v>
      </c>
      <c r="R456" s="4">
        <v>5.5696732280000001</v>
      </c>
      <c r="S456" s="4">
        <v>0.77479098899999999</v>
      </c>
      <c r="T456" s="4">
        <f t="shared" si="62"/>
        <v>2.4708829056666666</v>
      </c>
      <c r="U456" s="4">
        <f t="shared" si="63"/>
        <v>2.687637630785495</v>
      </c>
    </row>
    <row r="457" spans="1:21" x14ac:dyDescent="0.2">
      <c r="A457" s="3" t="s">
        <v>470</v>
      </c>
      <c r="B457" s="4">
        <v>0.97522846900000004</v>
      </c>
      <c r="C457" s="4">
        <v>0.94511093000000002</v>
      </c>
      <c r="D457" s="4">
        <v>0.89202257900000004</v>
      </c>
      <c r="E457" s="4">
        <f t="shared" si="56"/>
        <v>0.93745399266666674</v>
      </c>
      <c r="F457" s="4">
        <f t="shared" si="57"/>
        <v>4.2128096914861586E-2</v>
      </c>
      <c r="G457" s="4">
        <v>0.94168335299999995</v>
      </c>
      <c r="H457" s="4">
        <v>1.0760188319999999</v>
      </c>
      <c r="I457" s="4">
        <v>0.78048869200000004</v>
      </c>
      <c r="J457" s="4">
        <f t="shared" si="58"/>
        <v>0.93273029233333338</v>
      </c>
      <c r="K457" s="4">
        <f t="shared" si="59"/>
        <v>0.14796835433152716</v>
      </c>
      <c r="L457" s="4">
        <v>0.90897305299999998</v>
      </c>
      <c r="M457" s="4">
        <v>0.973906206</v>
      </c>
      <c r="N457" s="4">
        <v>0.96199710299999996</v>
      </c>
      <c r="O457" s="4">
        <f t="shared" si="60"/>
        <v>0.94829212066666668</v>
      </c>
      <c r="P457" s="4">
        <f t="shared" si="61"/>
        <v>3.4568027065455829E-2</v>
      </c>
      <c r="Q457" s="4">
        <v>1.0065571170000001</v>
      </c>
      <c r="R457" s="4">
        <v>0.95431064600000004</v>
      </c>
      <c r="S457" s="4">
        <v>1.0864842530000001</v>
      </c>
      <c r="T457" s="4">
        <f t="shared" si="62"/>
        <v>1.0157840053333334</v>
      </c>
      <c r="U457" s="4">
        <f t="shared" si="63"/>
        <v>6.6568139511965232E-2</v>
      </c>
    </row>
    <row r="458" spans="1:21" x14ac:dyDescent="0.2">
      <c r="A458" s="3" t="s">
        <v>471</v>
      </c>
      <c r="B458" s="4">
        <v>1.0186310119999999</v>
      </c>
      <c r="C458" s="4">
        <v>0.98859051799999997</v>
      </c>
      <c r="D458" s="4">
        <v>1.0346490779999999</v>
      </c>
      <c r="E458" s="4">
        <f t="shared" si="56"/>
        <v>1.0139568693333334</v>
      </c>
      <c r="F458" s="4">
        <f t="shared" si="57"/>
        <v>2.3382331889049573E-2</v>
      </c>
      <c r="G458" s="4">
        <v>0.95578188500000005</v>
      </c>
      <c r="H458" s="4">
        <v>0.95065430799999995</v>
      </c>
      <c r="I458" s="4">
        <v>1.1870321690000001</v>
      </c>
      <c r="J458" s="4">
        <f t="shared" si="58"/>
        <v>1.0311561206666668</v>
      </c>
      <c r="K458" s="4">
        <f t="shared" si="59"/>
        <v>0.13501696132147425</v>
      </c>
      <c r="L458" s="4">
        <v>1.0020321720000001</v>
      </c>
      <c r="M458" s="4">
        <v>0.90760353900000001</v>
      </c>
      <c r="N458" s="4">
        <v>1.0144191259999999</v>
      </c>
      <c r="O458" s="4">
        <f t="shared" si="60"/>
        <v>0.97468494566666664</v>
      </c>
      <c r="P458" s="4">
        <f t="shared" si="61"/>
        <v>5.8423415662160326E-2</v>
      </c>
      <c r="Q458" s="4">
        <v>1.0079879819999999</v>
      </c>
      <c r="R458" s="4">
        <v>0.90641288200000003</v>
      </c>
      <c r="S458" s="4">
        <v>0.93321840300000003</v>
      </c>
      <c r="T458" s="4">
        <f t="shared" si="62"/>
        <v>0.94920642233333341</v>
      </c>
      <c r="U458" s="4">
        <f t="shared" si="63"/>
        <v>5.2641122771601059E-2</v>
      </c>
    </row>
    <row r="459" spans="1:21" x14ac:dyDescent="0.2">
      <c r="A459" s="3" t="s">
        <v>472</v>
      </c>
      <c r="B459" s="4">
        <v>1.0603161750000001</v>
      </c>
      <c r="C459" s="4">
        <v>1.002267741</v>
      </c>
      <c r="D459" s="4">
        <v>1.017948455</v>
      </c>
      <c r="E459" s="4">
        <f t="shared" si="56"/>
        <v>1.0268441236666668</v>
      </c>
      <c r="F459" s="4">
        <f t="shared" si="57"/>
        <v>3.0029233477287216E-2</v>
      </c>
      <c r="G459" s="4">
        <v>1.0205425319999999</v>
      </c>
      <c r="H459" s="4">
        <v>0.96754167300000005</v>
      </c>
      <c r="I459" s="4">
        <v>0.99646567399999997</v>
      </c>
      <c r="J459" s="4">
        <f t="shared" si="58"/>
        <v>0.99484995966666656</v>
      </c>
      <c r="K459" s="4">
        <f t="shared" si="59"/>
        <v>2.6537344691767301E-2</v>
      </c>
      <c r="L459" s="4">
        <v>1.077846557</v>
      </c>
      <c r="M459" s="4">
        <v>1.1305126379999999</v>
      </c>
      <c r="N459" s="4">
        <v>1.024178254</v>
      </c>
      <c r="O459" s="4">
        <f t="shared" si="60"/>
        <v>1.0775124829999998</v>
      </c>
      <c r="P459" s="4">
        <f t="shared" si="61"/>
        <v>5.3167979172082221E-2</v>
      </c>
      <c r="Q459" s="4">
        <v>0.95836120800000002</v>
      </c>
      <c r="R459" s="4">
        <v>1.050337699</v>
      </c>
      <c r="S459" s="4">
        <v>0.99083012800000003</v>
      </c>
      <c r="T459" s="4">
        <f t="shared" si="62"/>
        <v>0.99984301166666667</v>
      </c>
      <c r="U459" s="4">
        <f t="shared" si="63"/>
        <v>4.6645929920625627E-2</v>
      </c>
    </row>
    <row r="460" spans="1:21" x14ac:dyDescent="0.2">
      <c r="A460" s="3" t="s">
        <v>473</v>
      </c>
      <c r="B460" s="4">
        <v>0.92089424900000005</v>
      </c>
      <c r="C460" s="4">
        <v>1.1018217349999999</v>
      </c>
      <c r="D460" s="4">
        <v>1.058966818</v>
      </c>
      <c r="E460" s="4">
        <f t="shared" si="56"/>
        <v>1.0272276006666667</v>
      </c>
      <c r="F460" s="4">
        <f t="shared" si="57"/>
        <v>9.4547460226435828E-2</v>
      </c>
      <c r="G460" s="4">
        <v>1.08868696</v>
      </c>
      <c r="H460" s="4">
        <v>1.0937921239999999</v>
      </c>
      <c r="I460" s="4">
        <v>1.1258658109999999</v>
      </c>
      <c r="J460" s="4">
        <f t="shared" si="58"/>
        <v>1.1027816316666665</v>
      </c>
      <c r="K460" s="4">
        <f t="shared" si="59"/>
        <v>2.0153788142352889E-2</v>
      </c>
      <c r="L460" s="4">
        <v>1.0356271429999999</v>
      </c>
      <c r="M460" s="4">
        <v>0.90664520100000001</v>
      </c>
      <c r="N460" s="4">
        <v>0.951938124</v>
      </c>
      <c r="O460" s="4">
        <f t="shared" si="60"/>
        <v>0.9647368226666666</v>
      </c>
      <c r="P460" s="4">
        <f t="shared" si="61"/>
        <v>6.5436536859715733E-2</v>
      </c>
      <c r="Q460" s="4">
        <v>0.86489943000000002</v>
      </c>
      <c r="R460" s="4">
        <v>0.84792356400000002</v>
      </c>
      <c r="S460" s="4">
        <v>1.0109926549999999</v>
      </c>
      <c r="T460" s="4">
        <f t="shared" si="62"/>
        <v>0.90793854966666665</v>
      </c>
      <c r="U460" s="4">
        <f t="shared" si="63"/>
        <v>8.9650189493122645E-2</v>
      </c>
    </row>
    <row r="461" spans="1:21" x14ac:dyDescent="0.2">
      <c r="A461" s="3" t="s">
        <v>474</v>
      </c>
      <c r="B461" s="4">
        <v>1.0407173759999999</v>
      </c>
      <c r="C461" s="4">
        <v>0.87502840999999998</v>
      </c>
      <c r="D461" s="4">
        <v>0.62537710999999996</v>
      </c>
      <c r="E461" s="4">
        <f t="shared" si="56"/>
        <v>0.8470409653333334</v>
      </c>
      <c r="F461" s="4">
        <f t="shared" si="57"/>
        <v>0.20907978604940483</v>
      </c>
      <c r="G461" s="4">
        <v>1.0380530100000001</v>
      </c>
      <c r="H461" s="4">
        <v>0.99673335600000001</v>
      </c>
      <c r="I461" s="4">
        <v>0.50014413400000002</v>
      </c>
      <c r="J461" s="4">
        <f t="shared" si="58"/>
        <v>0.8449768333333334</v>
      </c>
      <c r="K461" s="4">
        <f t="shared" si="59"/>
        <v>0.2993476596681604</v>
      </c>
      <c r="L461" s="4">
        <v>0.98352635600000005</v>
      </c>
      <c r="M461" s="4">
        <v>1.0009715219999999</v>
      </c>
      <c r="N461" s="4">
        <v>0.77949984500000002</v>
      </c>
      <c r="O461" s="4">
        <f t="shared" si="60"/>
        <v>0.92133257433333338</v>
      </c>
      <c r="P461" s="4">
        <f t="shared" si="61"/>
        <v>0.12314006572516788</v>
      </c>
      <c r="Q461" s="4">
        <v>0.99313051200000002</v>
      </c>
      <c r="R461" s="4">
        <v>0.91649382099999999</v>
      </c>
      <c r="S461" s="4">
        <v>0.75264604199999996</v>
      </c>
      <c r="T461" s="4">
        <f t="shared" si="62"/>
        <v>0.88742345833333325</v>
      </c>
      <c r="U461" s="4">
        <f t="shared" si="63"/>
        <v>0.12284954036126372</v>
      </c>
    </row>
    <row r="462" spans="1:21" x14ac:dyDescent="0.2">
      <c r="A462" s="3" t="s">
        <v>475</v>
      </c>
      <c r="B462" s="4">
        <v>0.89678893299999995</v>
      </c>
      <c r="C462" s="4">
        <v>1.1104572159999999</v>
      </c>
      <c r="D462" s="4">
        <v>1.1239597450000001</v>
      </c>
      <c r="E462" s="4">
        <f t="shared" si="56"/>
        <v>1.0437352979999999</v>
      </c>
      <c r="F462" s="4">
        <f t="shared" si="57"/>
        <v>0.12743824077718541</v>
      </c>
      <c r="G462" s="4">
        <v>0.98251556200000001</v>
      </c>
      <c r="H462" s="4">
        <v>1.0665203990000001</v>
      </c>
      <c r="I462" s="4">
        <v>1.1297220530000001</v>
      </c>
      <c r="J462" s="4">
        <f t="shared" si="58"/>
        <v>1.0595860046666667</v>
      </c>
      <c r="K462" s="4">
        <f t="shared" si="59"/>
        <v>7.384783081926577E-2</v>
      </c>
      <c r="L462" s="4">
        <v>0.94137253300000001</v>
      </c>
      <c r="M462" s="4">
        <v>0.94541717199999997</v>
      </c>
      <c r="N462" s="4">
        <v>1.015635471</v>
      </c>
      <c r="O462" s="4">
        <f t="shared" si="60"/>
        <v>0.96747505866666661</v>
      </c>
      <c r="P462" s="4">
        <f t="shared" si="61"/>
        <v>4.1757140266636947E-2</v>
      </c>
      <c r="Q462" s="4">
        <v>0.91574465000000005</v>
      </c>
      <c r="R462" s="4">
        <v>1.1106460380000001</v>
      </c>
      <c r="S462" s="4">
        <v>1.109881382</v>
      </c>
      <c r="T462" s="4">
        <f t="shared" si="62"/>
        <v>1.0454240233333334</v>
      </c>
      <c r="U462" s="4">
        <f t="shared" si="63"/>
        <v>0.11230628244134035</v>
      </c>
    </row>
    <row r="463" spans="1:21" x14ac:dyDescent="0.2">
      <c r="A463" s="3" t="s">
        <v>476</v>
      </c>
      <c r="B463" s="4">
        <v>1.046771251</v>
      </c>
      <c r="C463" s="4">
        <v>0.95869886900000001</v>
      </c>
      <c r="D463" s="4">
        <v>1.0450820350000001</v>
      </c>
      <c r="E463" s="4">
        <f t="shared" si="56"/>
        <v>1.0168507183333333</v>
      </c>
      <c r="F463" s="4">
        <f t="shared" si="57"/>
        <v>5.0368060795892185E-2</v>
      </c>
      <c r="G463" s="4">
        <v>0.982070153</v>
      </c>
      <c r="H463" s="4">
        <v>1.009812462</v>
      </c>
      <c r="I463" s="4">
        <v>1.036251144</v>
      </c>
      <c r="J463" s="4">
        <f t="shared" si="58"/>
        <v>1.0093779196666668</v>
      </c>
      <c r="K463" s="4">
        <f t="shared" si="59"/>
        <v>2.7093109210925077E-2</v>
      </c>
      <c r="L463" s="4">
        <v>0.85272561000000002</v>
      </c>
      <c r="M463" s="4">
        <v>0.873106049</v>
      </c>
      <c r="N463" s="4">
        <v>0.93481870899999997</v>
      </c>
      <c r="O463" s="4">
        <f t="shared" si="60"/>
        <v>0.88688345599999996</v>
      </c>
      <c r="P463" s="4">
        <f t="shared" si="61"/>
        <v>4.2745548699118188E-2</v>
      </c>
      <c r="Q463" s="4">
        <v>1.010467625</v>
      </c>
      <c r="R463" s="4">
        <v>0.872105715</v>
      </c>
      <c r="S463" s="4">
        <v>0.97472106199999997</v>
      </c>
      <c r="T463" s="4">
        <f t="shared" si="62"/>
        <v>0.95243146733333328</v>
      </c>
      <c r="U463" s="4">
        <f t="shared" si="63"/>
        <v>7.182356199406463E-2</v>
      </c>
    </row>
    <row r="464" spans="1:21" x14ac:dyDescent="0.2">
      <c r="A464" s="3" t="s">
        <v>477</v>
      </c>
      <c r="B464" s="4">
        <v>0.88587872499999998</v>
      </c>
      <c r="C464" s="4">
        <v>1.100893221</v>
      </c>
      <c r="D464" s="4">
        <v>1.0906899919999999</v>
      </c>
      <c r="E464" s="4">
        <f t="shared" si="56"/>
        <v>1.0258206459999999</v>
      </c>
      <c r="F464" s="4">
        <f t="shared" si="57"/>
        <v>0.12130058701582729</v>
      </c>
      <c r="G464" s="4">
        <v>0.90962442499999996</v>
      </c>
      <c r="H464" s="4">
        <v>1.057466746</v>
      </c>
      <c r="I464" s="4">
        <v>1.165305805</v>
      </c>
      <c r="J464" s="4">
        <f t="shared" si="58"/>
        <v>1.0441323253333332</v>
      </c>
      <c r="K464" s="4">
        <f t="shared" si="59"/>
        <v>0.12836119779965763</v>
      </c>
      <c r="L464" s="4">
        <v>0.91685048999999996</v>
      </c>
      <c r="M464" s="4">
        <v>0.92953668599999995</v>
      </c>
      <c r="N464" s="4">
        <v>0.970764611</v>
      </c>
      <c r="O464" s="4">
        <f t="shared" si="60"/>
        <v>0.9390505956666666</v>
      </c>
      <c r="P464" s="4">
        <f t="shared" si="61"/>
        <v>2.8188099770289261E-2</v>
      </c>
      <c r="Q464" s="4">
        <v>0.957761274</v>
      </c>
      <c r="R464" s="4">
        <v>1.057648207</v>
      </c>
      <c r="S464" s="4">
        <v>1.057425654</v>
      </c>
      <c r="T464" s="4">
        <f t="shared" si="62"/>
        <v>1.0242783783333334</v>
      </c>
      <c r="U464" s="4">
        <f t="shared" si="63"/>
        <v>5.7605609615107058E-2</v>
      </c>
    </row>
    <row r="465" spans="1:21" x14ac:dyDescent="0.2">
      <c r="A465" s="3" t="s">
        <v>478</v>
      </c>
      <c r="B465" s="4">
        <v>0.92139152700000004</v>
      </c>
      <c r="C465" s="4">
        <v>0.90049468499999996</v>
      </c>
      <c r="D465" s="4">
        <v>1.0515345279999999</v>
      </c>
      <c r="E465" s="4">
        <f t="shared" si="56"/>
        <v>0.95780691333333323</v>
      </c>
      <c r="F465" s="4">
        <f t="shared" si="57"/>
        <v>8.1840202924483241E-2</v>
      </c>
      <c r="G465" s="4">
        <v>0.90759339800000005</v>
      </c>
      <c r="H465" s="4">
        <v>1.0497439079999999</v>
      </c>
      <c r="I465" s="4">
        <v>1.1496810879999999</v>
      </c>
      <c r="J465" s="4">
        <f t="shared" si="58"/>
        <v>1.035672798</v>
      </c>
      <c r="K465" s="4">
        <f t="shared" si="59"/>
        <v>0.12165570070842584</v>
      </c>
      <c r="L465" s="4">
        <v>0.83019003499999999</v>
      </c>
      <c r="M465" s="4">
        <v>0.86303371799999995</v>
      </c>
      <c r="N465" s="4">
        <v>1.0639117920000001</v>
      </c>
      <c r="O465" s="4">
        <f t="shared" si="60"/>
        <v>0.9190451816666666</v>
      </c>
      <c r="P465" s="4">
        <f t="shared" si="61"/>
        <v>0.12652836824346542</v>
      </c>
      <c r="Q465" s="4">
        <v>0.88343330600000003</v>
      </c>
      <c r="R465" s="4">
        <v>0.82274369000000003</v>
      </c>
      <c r="S465" s="4">
        <v>1.079199327</v>
      </c>
      <c r="T465" s="4">
        <f t="shared" si="62"/>
        <v>0.92845877433333335</v>
      </c>
      <c r="U465" s="4">
        <f t="shared" si="63"/>
        <v>0.13402553128507252</v>
      </c>
    </row>
    <row r="466" spans="1:21" x14ac:dyDescent="0.2">
      <c r="A466" s="3" t="s">
        <v>479</v>
      </c>
      <c r="B466" s="4">
        <v>1.220715035</v>
      </c>
      <c r="C466" s="4">
        <v>1.0421694610000001</v>
      </c>
      <c r="D466" s="4">
        <v>1.0085736519999999</v>
      </c>
      <c r="E466" s="4">
        <f t="shared" si="56"/>
        <v>1.0904860493333333</v>
      </c>
      <c r="F466" s="4">
        <f t="shared" si="57"/>
        <v>0.11402570379707277</v>
      </c>
      <c r="G466" s="4">
        <v>1.035981499</v>
      </c>
      <c r="H466" s="4">
        <v>0.90653060699999999</v>
      </c>
      <c r="I466" s="4">
        <v>1.019635807</v>
      </c>
      <c r="J466" s="4">
        <f t="shared" si="58"/>
        <v>0.98738263766666667</v>
      </c>
      <c r="K466" s="4">
        <f t="shared" si="59"/>
        <v>7.0495273309154727E-2</v>
      </c>
      <c r="L466" s="4">
        <v>1.134851667</v>
      </c>
      <c r="M466" s="4">
        <v>1.034797913</v>
      </c>
      <c r="N466" s="4">
        <v>0.97774405399999997</v>
      </c>
      <c r="O466" s="4">
        <f t="shared" si="60"/>
        <v>1.0491312113333333</v>
      </c>
      <c r="P466" s="4">
        <f t="shared" si="61"/>
        <v>7.9528504930456809E-2</v>
      </c>
      <c r="Q466" s="4">
        <v>1.118048946</v>
      </c>
      <c r="R466" s="4">
        <v>1.0946390130000001</v>
      </c>
      <c r="S466" s="4">
        <v>0.97608018299999999</v>
      </c>
      <c r="T466" s="4">
        <f t="shared" si="62"/>
        <v>1.0629227140000002</v>
      </c>
      <c r="U466" s="4">
        <f t="shared" si="63"/>
        <v>7.6113238885430437E-2</v>
      </c>
    </row>
    <row r="467" spans="1:21" x14ac:dyDescent="0.2">
      <c r="A467" s="3" t="s">
        <v>480</v>
      </c>
      <c r="B467" s="4">
        <v>1.1640515440000001</v>
      </c>
      <c r="C467" s="4">
        <v>0.98990938299999998</v>
      </c>
      <c r="D467" s="4">
        <v>1.009971741</v>
      </c>
      <c r="E467" s="4">
        <f t="shared" si="56"/>
        <v>1.0546442226666668</v>
      </c>
      <c r="F467" s="4">
        <f t="shared" si="57"/>
        <v>9.5279042937738909E-2</v>
      </c>
      <c r="G467" s="4">
        <v>1.0802810700000001</v>
      </c>
      <c r="H467" s="4">
        <v>0.89408018</v>
      </c>
      <c r="I467" s="4">
        <v>0.97513402800000004</v>
      </c>
      <c r="J467" s="4">
        <f t="shared" si="58"/>
        <v>0.98316509266666674</v>
      </c>
      <c r="K467" s="4">
        <f t="shared" si="59"/>
        <v>9.3359875529898634E-2</v>
      </c>
      <c r="L467" s="4">
        <v>1.047762858</v>
      </c>
      <c r="M467" s="4">
        <v>1.0601714069999999</v>
      </c>
      <c r="N467" s="4">
        <v>0.99681470000000005</v>
      </c>
      <c r="O467" s="4">
        <f t="shared" si="60"/>
        <v>1.0349163216666666</v>
      </c>
      <c r="P467" s="4">
        <f t="shared" si="61"/>
        <v>3.3575187300947378E-2</v>
      </c>
      <c r="Q467" s="4">
        <v>1.0666684630000001</v>
      </c>
      <c r="R467" s="4">
        <v>0.952541376</v>
      </c>
      <c r="S467" s="4">
        <v>0.84894915699999995</v>
      </c>
      <c r="T467" s="4">
        <f t="shared" si="62"/>
        <v>0.95605299866666671</v>
      </c>
      <c r="U467" s="4">
        <f t="shared" si="63"/>
        <v>0.10890212427494336</v>
      </c>
    </row>
    <row r="468" spans="1:21" x14ac:dyDescent="0.2">
      <c r="A468" s="3" t="s">
        <v>481</v>
      </c>
      <c r="B468" s="4">
        <v>2.0111237279999998</v>
      </c>
      <c r="C468" s="4">
        <v>0.894116837</v>
      </c>
      <c r="D468" s="4">
        <v>1.066202764</v>
      </c>
      <c r="E468" s="4">
        <f t="shared" si="56"/>
        <v>1.3238144429999998</v>
      </c>
      <c r="F468" s="4">
        <f t="shared" si="57"/>
        <v>0.60141410983054844</v>
      </c>
      <c r="G468" s="4">
        <v>1.0898228350000001</v>
      </c>
      <c r="H468" s="4">
        <v>0.91951373000000003</v>
      </c>
      <c r="I468" s="4">
        <v>0.96912141600000001</v>
      </c>
      <c r="J468" s="4">
        <f t="shared" si="58"/>
        <v>0.99281932699999997</v>
      </c>
      <c r="K468" s="4">
        <f t="shared" si="59"/>
        <v>8.7592756839810701E-2</v>
      </c>
      <c r="L468" s="4">
        <v>1.181483208</v>
      </c>
      <c r="M468" s="4">
        <v>1.3606485159999999</v>
      </c>
      <c r="N468" s="4">
        <v>1.0466754380000001</v>
      </c>
      <c r="O468" s="4">
        <f t="shared" si="60"/>
        <v>1.1962690540000001</v>
      </c>
      <c r="P468" s="4">
        <f t="shared" si="61"/>
        <v>0.15750790252761931</v>
      </c>
      <c r="Q468" s="4">
        <v>1.0046122239999999</v>
      </c>
      <c r="R468" s="4">
        <v>1.202503061</v>
      </c>
      <c r="S468" s="4">
        <v>0.85329527199999999</v>
      </c>
      <c r="T468" s="4">
        <f t="shared" si="62"/>
        <v>1.0201368523333334</v>
      </c>
      <c r="U468" s="4">
        <f t="shared" si="63"/>
        <v>0.17512075987224671</v>
      </c>
    </row>
    <row r="469" spans="1:21" x14ac:dyDescent="0.2">
      <c r="A469" s="3" t="s">
        <v>482</v>
      </c>
      <c r="B469" s="4">
        <v>1.0060726959999999</v>
      </c>
      <c r="C469" s="4">
        <v>0.950479874</v>
      </c>
      <c r="D469" s="4">
        <v>0.98324615199999998</v>
      </c>
      <c r="E469" s="4">
        <f t="shared" si="56"/>
        <v>0.97993290733333327</v>
      </c>
      <c r="F469" s="4">
        <f t="shared" si="57"/>
        <v>2.7944116682171498E-2</v>
      </c>
      <c r="G469" s="4">
        <v>0.947866863</v>
      </c>
      <c r="H469" s="4">
        <v>1.0337918500000001</v>
      </c>
      <c r="I469" s="4">
        <v>1.0099207189999999</v>
      </c>
      <c r="J469" s="4">
        <f t="shared" si="58"/>
        <v>0.99719314400000003</v>
      </c>
      <c r="K469" s="4">
        <f t="shared" si="59"/>
        <v>4.4353908754167448E-2</v>
      </c>
      <c r="L469" s="4">
        <v>0.83363158100000001</v>
      </c>
      <c r="M469" s="4">
        <v>1.0317240480000001</v>
      </c>
      <c r="N469" s="4">
        <v>1.033577709</v>
      </c>
      <c r="O469" s="4">
        <f t="shared" si="60"/>
        <v>0.96631111266666669</v>
      </c>
      <c r="P469" s="4">
        <f t="shared" si="61"/>
        <v>0.11490758289704051</v>
      </c>
      <c r="Q469" s="4">
        <v>0.88846783200000001</v>
      </c>
      <c r="R469" s="4">
        <v>0.85383741000000002</v>
      </c>
      <c r="S469" s="4">
        <v>0.99763201700000004</v>
      </c>
      <c r="T469" s="4">
        <f t="shared" si="62"/>
        <v>0.91331241966666665</v>
      </c>
      <c r="U469" s="4">
        <f t="shared" si="63"/>
        <v>7.504773416177285E-2</v>
      </c>
    </row>
    <row r="470" spans="1:21" x14ac:dyDescent="0.2">
      <c r="A470" s="3" t="s">
        <v>483</v>
      </c>
      <c r="B470" s="4">
        <v>0.98333552199999996</v>
      </c>
      <c r="C470" s="4">
        <v>1.431521257</v>
      </c>
      <c r="D470" s="4">
        <v>0.97152003300000001</v>
      </c>
      <c r="E470" s="4">
        <f t="shared" si="56"/>
        <v>1.1287922706666667</v>
      </c>
      <c r="F470" s="4">
        <f t="shared" si="57"/>
        <v>0.26223754654870246</v>
      </c>
      <c r="G470" s="4">
        <v>0.85208393100000002</v>
      </c>
      <c r="H470" s="4">
        <v>1.575780781</v>
      </c>
      <c r="I470" s="4">
        <v>1.161446864</v>
      </c>
      <c r="J470" s="4">
        <f t="shared" si="58"/>
        <v>1.1964371920000001</v>
      </c>
      <c r="K470" s="4">
        <f t="shared" si="59"/>
        <v>0.36311502993561345</v>
      </c>
      <c r="L470" s="4">
        <v>0.83728051000000003</v>
      </c>
      <c r="M470" s="4">
        <v>1.1930861820000001</v>
      </c>
      <c r="N470" s="4">
        <v>1.0308311020000001</v>
      </c>
      <c r="O470" s="4">
        <f t="shared" si="60"/>
        <v>1.0203992646666669</v>
      </c>
      <c r="P470" s="4">
        <f t="shared" si="61"/>
        <v>0.17813207594213493</v>
      </c>
      <c r="Q470" s="4">
        <v>0.77612587399999999</v>
      </c>
      <c r="R470" s="4">
        <v>1.131215968</v>
      </c>
      <c r="S470" s="4">
        <v>1.1261826130000001</v>
      </c>
      <c r="T470" s="4">
        <f t="shared" si="62"/>
        <v>1.0111748183333333</v>
      </c>
      <c r="U470" s="4">
        <f t="shared" si="63"/>
        <v>0.2035739137016325</v>
      </c>
    </row>
    <row r="471" spans="1:21" x14ac:dyDescent="0.2">
      <c r="A471" s="3" t="s">
        <v>484</v>
      </c>
      <c r="B471" s="4">
        <v>0.93458132400000005</v>
      </c>
      <c r="C471" s="4">
        <v>1.411330177</v>
      </c>
      <c r="D471" s="4">
        <v>1.0327149520000001</v>
      </c>
      <c r="E471" s="4">
        <f t="shared" si="56"/>
        <v>1.1262088176666667</v>
      </c>
      <c r="F471" s="4">
        <f t="shared" si="57"/>
        <v>0.25175026196049277</v>
      </c>
      <c r="G471" s="4">
        <v>0.85725950299999998</v>
      </c>
      <c r="H471" s="4">
        <v>1.327087313</v>
      </c>
      <c r="I471" s="4">
        <v>1.157899148</v>
      </c>
      <c r="J471" s="4">
        <f t="shared" si="58"/>
        <v>1.1140819879999999</v>
      </c>
      <c r="K471" s="4">
        <f t="shared" si="59"/>
        <v>0.23795903091750562</v>
      </c>
      <c r="L471" s="4">
        <v>0.84160162599999999</v>
      </c>
      <c r="M471" s="4">
        <v>1.095025683</v>
      </c>
      <c r="N471" s="4">
        <v>1.0565158560000001</v>
      </c>
      <c r="O471" s="4">
        <f t="shared" si="60"/>
        <v>0.99771438833333337</v>
      </c>
      <c r="P471" s="4">
        <f t="shared" si="61"/>
        <v>0.13656188200372801</v>
      </c>
      <c r="Q471" s="4">
        <v>0.84489209499999995</v>
      </c>
      <c r="R471" s="4">
        <v>1.1733235</v>
      </c>
      <c r="S471" s="4">
        <v>1.1162399839999999</v>
      </c>
      <c r="T471" s="4">
        <f t="shared" si="62"/>
        <v>1.0448185263333334</v>
      </c>
      <c r="U471" s="4">
        <f t="shared" si="63"/>
        <v>0.17547810521256491</v>
      </c>
    </row>
    <row r="472" spans="1:21" x14ac:dyDescent="0.2">
      <c r="A472" s="3" t="s">
        <v>485</v>
      </c>
      <c r="B472" s="4">
        <v>0.89598486899999996</v>
      </c>
      <c r="C472" s="4">
        <v>0.83481573799999997</v>
      </c>
      <c r="D472" s="4">
        <v>0.825171706</v>
      </c>
      <c r="E472" s="4">
        <f t="shared" si="56"/>
        <v>0.85199077099999998</v>
      </c>
      <c r="F472" s="4">
        <f t="shared" si="57"/>
        <v>3.8403936418412339E-2</v>
      </c>
      <c r="G472" s="4">
        <v>1.016413934</v>
      </c>
      <c r="H472" s="4">
        <v>1.087282968</v>
      </c>
      <c r="I472" s="4">
        <v>0.60863270400000002</v>
      </c>
      <c r="J472" s="4">
        <f t="shared" si="58"/>
        <v>0.90410986866666676</v>
      </c>
      <c r="K472" s="4">
        <f t="shared" si="59"/>
        <v>0.25833248174515744</v>
      </c>
      <c r="L472" s="4">
        <v>1.083893912</v>
      </c>
      <c r="M472" s="4">
        <v>1.2603276720000001</v>
      </c>
      <c r="N472" s="4">
        <v>1.018374769</v>
      </c>
      <c r="O472" s="4">
        <f t="shared" si="60"/>
        <v>1.120865451</v>
      </c>
      <c r="P472" s="4">
        <f t="shared" si="61"/>
        <v>0.12514181091686843</v>
      </c>
      <c r="Q472" s="4">
        <v>1.159661031</v>
      </c>
      <c r="R472" s="4">
        <v>1.2376685409999999</v>
      </c>
      <c r="S472" s="4">
        <v>1.1449395200000001</v>
      </c>
      <c r="T472" s="4">
        <f t="shared" si="62"/>
        <v>1.1807563639999998</v>
      </c>
      <c r="U472" s="4">
        <f t="shared" si="63"/>
        <v>4.9834000839690452E-2</v>
      </c>
    </row>
    <row r="473" spans="1:21" x14ac:dyDescent="0.2">
      <c r="A473" s="3" t="s">
        <v>486</v>
      </c>
      <c r="B473" s="4">
        <v>0.830652375</v>
      </c>
      <c r="C473" s="4">
        <v>1.299521205</v>
      </c>
      <c r="D473" s="4">
        <v>0.98947607699999995</v>
      </c>
      <c r="E473" s="4">
        <f t="shared" si="56"/>
        <v>1.039883219</v>
      </c>
      <c r="F473" s="4">
        <f t="shared" si="57"/>
        <v>0.23846415854347636</v>
      </c>
      <c r="G473" s="4">
        <v>0.916888704</v>
      </c>
      <c r="H473" s="4">
        <v>1.1904342379999999</v>
      </c>
      <c r="I473" s="4">
        <v>1.1509173500000001</v>
      </c>
      <c r="J473" s="4">
        <f t="shared" si="58"/>
        <v>1.0860800973333333</v>
      </c>
      <c r="K473" s="4">
        <f t="shared" si="59"/>
        <v>0.1478502343348061</v>
      </c>
      <c r="L473" s="4">
        <v>1.0042538759999999</v>
      </c>
      <c r="M473" s="4">
        <v>0.91910356599999998</v>
      </c>
      <c r="N473" s="4">
        <v>0.90578405799999995</v>
      </c>
      <c r="O473" s="4">
        <f t="shared" si="60"/>
        <v>0.94304716666666666</v>
      </c>
      <c r="P473" s="4">
        <f t="shared" si="61"/>
        <v>5.3423293364429338E-2</v>
      </c>
      <c r="Q473" s="4">
        <v>1.015016822</v>
      </c>
      <c r="R473" s="4">
        <v>1.158176774</v>
      </c>
      <c r="S473" s="4">
        <v>1.252179913</v>
      </c>
      <c r="T473" s="4">
        <f t="shared" si="62"/>
        <v>1.1417911696666667</v>
      </c>
      <c r="U473" s="4">
        <f t="shared" si="63"/>
        <v>0.11942758875232717</v>
      </c>
    </row>
    <row r="474" spans="1:21" x14ac:dyDescent="0.2">
      <c r="A474" s="3" t="s">
        <v>487</v>
      </c>
      <c r="B474" s="4">
        <v>1.080627722</v>
      </c>
      <c r="C474" s="4">
        <v>0.73859890399999995</v>
      </c>
      <c r="D474" s="4">
        <v>1.0732897340000001</v>
      </c>
      <c r="E474" s="4">
        <f t="shared" si="56"/>
        <v>0.96417212000000008</v>
      </c>
      <c r="F474" s="4">
        <f t="shared" si="57"/>
        <v>0.19538658692297439</v>
      </c>
      <c r="G474" s="4">
        <v>1.0067471450000001</v>
      </c>
      <c r="H474" s="4">
        <v>0.769642716</v>
      </c>
      <c r="I474" s="4">
        <v>0.97023564399999995</v>
      </c>
      <c r="J474" s="4">
        <f t="shared" si="58"/>
        <v>0.91554183499999997</v>
      </c>
      <c r="K474" s="4">
        <f t="shared" si="59"/>
        <v>0.12766435336479118</v>
      </c>
      <c r="L474" s="4">
        <v>0.97274049399999996</v>
      </c>
      <c r="M474" s="4">
        <v>1.302932362</v>
      </c>
      <c r="N474" s="4">
        <v>1.081423719</v>
      </c>
      <c r="O474" s="4">
        <f t="shared" si="60"/>
        <v>1.1190321916666666</v>
      </c>
      <c r="P474" s="4">
        <f t="shared" si="61"/>
        <v>0.16827794072774957</v>
      </c>
      <c r="Q474" s="4">
        <v>1.419119904</v>
      </c>
      <c r="R474" s="4">
        <v>1.174419903</v>
      </c>
      <c r="S474" s="4">
        <v>0.99807816800000004</v>
      </c>
      <c r="T474" s="4">
        <f t="shared" si="62"/>
        <v>1.1972059916666666</v>
      </c>
      <c r="U474" s="4">
        <f t="shared" si="63"/>
        <v>0.21144370466158821</v>
      </c>
    </row>
    <row r="475" spans="1:21" x14ac:dyDescent="0.2">
      <c r="A475" s="3" t="s">
        <v>488</v>
      </c>
      <c r="B475" s="4">
        <v>1.0651654370000001</v>
      </c>
      <c r="C475" s="4">
        <v>0.897224519</v>
      </c>
      <c r="D475" s="4">
        <v>0.76649458599999998</v>
      </c>
      <c r="E475" s="4">
        <f t="shared" si="56"/>
        <v>0.90962818066666662</v>
      </c>
      <c r="F475" s="4">
        <f t="shared" si="57"/>
        <v>0.14972126577851974</v>
      </c>
      <c r="G475" s="4">
        <v>1.018876581</v>
      </c>
      <c r="H475" s="4">
        <v>0.95137676800000004</v>
      </c>
      <c r="I475" s="4">
        <v>0.700513622</v>
      </c>
      <c r="J475" s="4">
        <f t="shared" si="58"/>
        <v>0.89025565699999998</v>
      </c>
      <c r="K475" s="4">
        <f t="shared" si="59"/>
        <v>0.16775156056864174</v>
      </c>
      <c r="L475" s="4">
        <v>1.0535105819999999</v>
      </c>
      <c r="M475" s="4">
        <v>1.065145204</v>
      </c>
      <c r="N475" s="4">
        <v>1.07569556</v>
      </c>
      <c r="O475" s="4">
        <f t="shared" si="60"/>
        <v>1.0647837819999999</v>
      </c>
      <c r="P475" s="4">
        <f t="shared" si="61"/>
        <v>1.1096904145376984E-2</v>
      </c>
      <c r="Q475" s="4">
        <v>0.98911105300000002</v>
      </c>
      <c r="R475" s="4">
        <v>0.93754916099999996</v>
      </c>
      <c r="S475" s="4">
        <v>0.98793130799999995</v>
      </c>
      <c r="T475" s="4">
        <f t="shared" si="62"/>
        <v>0.97153050733333324</v>
      </c>
      <c r="U475" s="4">
        <f t="shared" si="63"/>
        <v>2.94346203226017E-2</v>
      </c>
    </row>
    <row r="476" spans="1:21" x14ac:dyDescent="0.2">
      <c r="A476" s="3" t="s">
        <v>489</v>
      </c>
      <c r="B476" s="4">
        <v>0.95863952100000005</v>
      </c>
      <c r="C476" s="4">
        <v>1.0908205259999999</v>
      </c>
      <c r="D476" s="4">
        <v>1.062181501</v>
      </c>
      <c r="E476" s="4">
        <f t="shared" si="56"/>
        <v>1.0372138493333334</v>
      </c>
      <c r="F476" s="4">
        <f t="shared" si="57"/>
        <v>6.9537703751371444E-2</v>
      </c>
      <c r="G476" s="4">
        <v>1.01578291</v>
      </c>
      <c r="H476" s="4">
        <v>1.071336359</v>
      </c>
      <c r="I476" s="4">
        <v>1.1283915840000001</v>
      </c>
      <c r="J476" s="4">
        <f t="shared" si="58"/>
        <v>1.0718369510000001</v>
      </c>
      <c r="K476" s="4">
        <f t="shared" si="59"/>
        <v>5.6306005978691308E-2</v>
      </c>
      <c r="L476" s="4">
        <v>0.98006382299999995</v>
      </c>
      <c r="M476" s="4">
        <v>0.99450664600000005</v>
      </c>
      <c r="N476" s="4">
        <v>1.0625955899999999</v>
      </c>
      <c r="O476" s="4">
        <f t="shared" si="60"/>
        <v>1.0123886863333333</v>
      </c>
      <c r="P476" s="4">
        <f t="shared" si="61"/>
        <v>4.4076055471171528E-2</v>
      </c>
      <c r="Q476" s="4">
        <v>0.94431311699999998</v>
      </c>
      <c r="R476" s="4">
        <v>0.90971657699999997</v>
      </c>
      <c r="S476" s="4">
        <v>1.1246884690000001</v>
      </c>
      <c r="T476" s="4">
        <f t="shared" si="62"/>
        <v>0.99290605433333334</v>
      </c>
      <c r="U476" s="4">
        <f t="shared" si="63"/>
        <v>0.11543042820905533</v>
      </c>
    </row>
    <row r="477" spans="1:21" x14ac:dyDescent="0.2">
      <c r="A477" s="3" t="s">
        <v>490</v>
      </c>
      <c r="B477" s="4">
        <v>1.209552205</v>
      </c>
      <c r="C477" s="4">
        <v>1.0469310759999999</v>
      </c>
      <c r="D477" s="4">
        <v>1.018088533</v>
      </c>
      <c r="E477" s="4">
        <f t="shared" si="56"/>
        <v>1.0915239379999999</v>
      </c>
      <c r="F477" s="4">
        <f t="shared" si="57"/>
        <v>0.10322779146113796</v>
      </c>
      <c r="G477" s="4">
        <v>1.083136316</v>
      </c>
      <c r="H477" s="4">
        <v>0.91694316399999998</v>
      </c>
      <c r="I477" s="4">
        <v>1.0349209150000001</v>
      </c>
      <c r="J477" s="4">
        <f t="shared" si="58"/>
        <v>1.0116667983333334</v>
      </c>
      <c r="K477" s="4">
        <f t="shared" si="59"/>
        <v>8.5502084181521512E-2</v>
      </c>
      <c r="L477" s="4">
        <v>0.99819966299999996</v>
      </c>
      <c r="M477" s="4">
        <v>1.093827799</v>
      </c>
      <c r="N477" s="4">
        <v>1.083076648</v>
      </c>
      <c r="O477" s="4">
        <f t="shared" si="60"/>
        <v>1.0583680366666666</v>
      </c>
      <c r="P477" s="4">
        <f t="shared" si="61"/>
        <v>5.2383887830371324E-2</v>
      </c>
      <c r="Q477" s="4">
        <v>0.96745062000000004</v>
      </c>
      <c r="R477" s="4">
        <v>1.026399066</v>
      </c>
      <c r="S477" s="4">
        <v>0.95126430900000003</v>
      </c>
      <c r="T477" s="4">
        <f t="shared" si="62"/>
        <v>0.98170466499999998</v>
      </c>
      <c r="U477" s="4">
        <f t="shared" si="63"/>
        <v>3.9543536469425419E-2</v>
      </c>
    </row>
    <row r="478" spans="1:21" x14ac:dyDescent="0.2">
      <c r="A478" s="3" t="s">
        <v>491</v>
      </c>
      <c r="B478" s="4">
        <v>1.1195296180000001</v>
      </c>
      <c r="C478" s="4">
        <v>1.018253042</v>
      </c>
      <c r="D478" s="4">
        <v>1.0749970360000001</v>
      </c>
      <c r="E478" s="4">
        <f t="shared" si="56"/>
        <v>1.0709265653333333</v>
      </c>
      <c r="F478" s="4">
        <f t="shared" si="57"/>
        <v>5.0760838844103949E-2</v>
      </c>
      <c r="G478" s="4">
        <v>1.043090606</v>
      </c>
      <c r="H478" s="4">
        <v>0.93910206900000004</v>
      </c>
      <c r="I478" s="4">
        <v>1.048110034</v>
      </c>
      <c r="J478" s="4">
        <f t="shared" si="58"/>
        <v>1.0101009029999999</v>
      </c>
      <c r="K478" s="4">
        <f t="shared" si="59"/>
        <v>6.153799221929053E-2</v>
      </c>
      <c r="L478" s="4">
        <v>1.0613054850000001</v>
      </c>
      <c r="M478" s="4">
        <v>1.0577915019999999</v>
      </c>
      <c r="N478" s="4">
        <v>1.0151796129999999</v>
      </c>
      <c r="O478" s="4">
        <f t="shared" si="60"/>
        <v>1.0447588666666665</v>
      </c>
      <c r="P478" s="4">
        <f t="shared" si="61"/>
        <v>2.5676569177731583E-2</v>
      </c>
      <c r="Q478" s="4">
        <v>0.93660950799999998</v>
      </c>
      <c r="R478" s="4">
        <v>0.89802743200000001</v>
      </c>
      <c r="S478" s="4">
        <v>1.0225829049999999</v>
      </c>
      <c r="T478" s="4">
        <f t="shared" si="62"/>
        <v>0.95240661500000001</v>
      </c>
      <c r="U478" s="4">
        <f t="shared" si="63"/>
        <v>6.3762668590175195E-2</v>
      </c>
    </row>
    <row r="479" spans="1:21" x14ac:dyDescent="0.2">
      <c r="A479" s="3" t="s">
        <v>492</v>
      </c>
      <c r="B479" s="4">
        <v>1.14459032</v>
      </c>
      <c r="C479" s="4">
        <v>0.90519137299999997</v>
      </c>
      <c r="D479" s="4">
        <v>0.94916532099999995</v>
      </c>
      <c r="E479" s="4">
        <f t="shared" si="56"/>
        <v>0.99964900466666651</v>
      </c>
      <c r="F479" s="4">
        <f t="shared" si="57"/>
        <v>0.12743396601218521</v>
      </c>
      <c r="G479" s="4">
        <v>1.0227709540000001</v>
      </c>
      <c r="H479" s="4">
        <v>0.93236224499999998</v>
      </c>
      <c r="I479" s="4">
        <v>0.86910885999999998</v>
      </c>
      <c r="J479" s="4">
        <f t="shared" si="58"/>
        <v>0.9414140196666666</v>
      </c>
      <c r="K479" s="4">
        <f t="shared" si="59"/>
        <v>7.7229921349036071E-2</v>
      </c>
      <c r="L479" s="4">
        <v>1.0656831769999999</v>
      </c>
      <c r="M479" s="4">
        <v>1.0983393779999999</v>
      </c>
      <c r="N479" s="4">
        <v>1.0174540329999999</v>
      </c>
      <c r="O479" s="4">
        <f t="shared" si="60"/>
        <v>1.060492196</v>
      </c>
      <c r="P479" s="4">
        <f t="shared" si="61"/>
        <v>4.0691761718424369E-2</v>
      </c>
      <c r="Q479" s="4">
        <v>1.008015766</v>
      </c>
      <c r="R479" s="4">
        <v>1.025601328</v>
      </c>
      <c r="S479" s="4">
        <v>1.038021573</v>
      </c>
      <c r="T479" s="4">
        <f t="shared" si="62"/>
        <v>1.0238795556666667</v>
      </c>
      <c r="U479" s="4">
        <f t="shared" si="63"/>
        <v>1.5076819571984881E-2</v>
      </c>
    </row>
    <row r="480" spans="1:21" x14ac:dyDescent="0.2">
      <c r="A480" s="3" t="s">
        <v>493</v>
      </c>
      <c r="B480" s="4">
        <v>1.095411022</v>
      </c>
      <c r="C480" s="4">
        <v>0.90761712299999997</v>
      </c>
      <c r="D480" s="4">
        <v>1.1572674270000001</v>
      </c>
      <c r="E480" s="4">
        <f t="shared" si="56"/>
        <v>1.0534318573333332</v>
      </c>
      <c r="F480" s="4">
        <f t="shared" si="57"/>
        <v>0.13001156206817469</v>
      </c>
      <c r="G480" s="4">
        <v>1.026400719</v>
      </c>
      <c r="H480" s="4">
        <v>0.85777637200000001</v>
      </c>
      <c r="I480" s="4">
        <v>1.1312045209999999</v>
      </c>
      <c r="J480" s="4">
        <f t="shared" si="58"/>
        <v>1.0051272039999999</v>
      </c>
      <c r="K480" s="4">
        <f t="shared" si="59"/>
        <v>0.13794984594675369</v>
      </c>
      <c r="L480" s="4">
        <v>1.046403728</v>
      </c>
      <c r="M480" s="4">
        <v>1.136096118</v>
      </c>
      <c r="N480" s="4">
        <v>1.0174970480000001</v>
      </c>
      <c r="O480" s="4">
        <f t="shared" si="60"/>
        <v>1.0666656313333334</v>
      </c>
      <c r="P480" s="4">
        <f t="shared" si="61"/>
        <v>6.1841275829604525E-2</v>
      </c>
      <c r="Q480" s="4">
        <v>1.0044802479999999</v>
      </c>
      <c r="R480" s="4">
        <v>1.029961941</v>
      </c>
      <c r="S480" s="4">
        <v>0.94530213600000002</v>
      </c>
      <c r="T480" s="4">
        <f t="shared" si="62"/>
        <v>0.99324810833333332</v>
      </c>
      <c r="U480" s="4">
        <f t="shared" si="63"/>
        <v>4.3433182784342848E-2</v>
      </c>
    </row>
    <row r="481" spans="1:21" x14ac:dyDescent="0.2">
      <c r="A481" s="3" t="s">
        <v>494</v>
      </c>
      <c r="B481" s="4">
        <v>0.93861054700000002</v>
      </c>
      <c r="C481" s="4">
        <v>0.89552276099999994</v>
      </c>
      <c r="D481" s="4">
        <v>1.3273497489999999</v>
      </c>
      <c r="E481" s="4">
        <f t="shared" si="56"/>
        <v>1.0538276856666666</v>
      </c>
      <c r="F481" s="4">
        <f t="shared" si="57"/>
        <v>0.23785474280154334</v>
      </c>
      <c r="G481" s="4">
        <v>0.92414450400000003</v>
      </c>
      <c r="H481" s="4">
        <v>0.80831512999999999</v>
      </c>
      <c r="I481" s="4">
        <v>1.102268786</v>
      </c>
      <c r="J481" s="4">
        <f t="shared" si="58"/>
        <v>0.94490947333333342</v>
      </c>
      <c r="K481" s="4">
        <f t="shared" si="59"/>
        <v>0.14807287372271088</v>
      </c>
      <c r="L481" s="4">
        <v>0.85651229500000003</v>
      </c>
      <c r="M481" s="4">
        <v>1.0199024510000001</v>
      </c>
      <c r="N481" s="4">
        <v>1.056359491</v>
      </c>
      <c r="O481" s="4">
        <f t="shared" si="60"/>
        <v>0.97759141233333346</v>
      </c>
      <c r="P481" s="4">
        <f t="shared" si="61"/>
        <v>0.10643022799963706</v>
      </c>
      <c r="Q481" s="4">
        <v>1.1522353860000001</v>
      </c>
      <c r="R481" s="4">
        <v>0.97824470600000002</v>
      </c>
      <c r="S481" s="4">
        <v>0.97629137799999999</v>
      </c>
      <c r="T481" s="4">
        <f t="shared" si="62"/>
        <v>1.0355904899999999</v>
      </c>
      <c r="U481" s="4">
        <f t="shared" si="63"/>
        <v>0.1010221643735028</v>
      </c>
    </row>
    <row r="482" spans="1:21" x14ac:dyDescent="0.2">
      <c r="A482" s="3" t="s">
        <v>495</v>
      </c>
      <c r="B482" s="4">
        <v>0.94238470500000004</v>
      </c>
      <c r="C482" s="4">
        <v>1.0523549969999999</v>
      </c>
      <c r="D482" s="4">
        <v>1.060612764</v>
      </c>
      <c r="E482" s="4">
        <f t="shared" si="56"/>
        <v>1.0184508219999999</v>
      </c>
      <c r="F482" s="4">
        <f t="shared" si="57"/>
        <v>6.6004456634001882E-2</v>
      </c>
      <c r="G482" s="4">
        <v>0.85388862600000004</v>
      </c>
      <c r="H482" s="4">
        <v>1.0948393620000001</v>
      </c>
      <c r="I482" s="4">
        <v>0.99484627299999995</v>
      </c>
      <c r="J482" s="4">
        <f t="shared" si="58"/>
        <v>0.9811914203333334</v>
      </c>
      <c r="K482" s="4">
        <f t="shared" si="59"/>
        <v>0.12105434955319222</v>
      </c>
      <c r="L482" s="4">
        <v>0.79181500599999999</v>
      </c>
      <c r="M482" s="4">
        <v>1.0856662189999999</v>
      </c>
      <c r="N482" s="4">
        <v>0.99524273200000002</v>
      </c>
      <c r="O482" s="4">
        <f t="shared" si="60"/>
        <v>0.95757465233333328</v>
      </c>
      <c r="P482" s="4">
        <f t="shared" si="61"/>
        <v>0.15050347841403502</v>
      </c>
      <c r="Q482" s="4">
        <v>1.0292296489999999</v>
      </c>
      <c r="R482" s="4">
        <v>0.91284812299999996</v>
      </c>
      <c r="S482" s="4">
        <v>1.1016325920000001</v>
      </c>
      <c r="T482" s="4">
        <f t="shared" si="62"/>
        <v>1.0145701213333334</v>
      </c>
      <c r="U482" s="4">
        <f t="shared" si="63"/>
        <v>9.5242166331201875E-2</v>
      </c>
    </row>
    <row r="483" spans="1:21" x14ac:dyDescent="0.2">
      <c r="A483" s="3" t="s">
        <v>496</v>
      </c>
      <c r="B483" s="4">
        <v>1.0746411119999999</v>
      </c>
      <c r="C483" s="4">
        <v>0.90012568599999998</v>
      </c>
      <c r="D483" s="4">
        <v>1.0420358569999999</v>
      </c>
      <c r="E483" s="4">
        <f t="shared" si="56"/>
        <v>1.005600885</v>
      </c>
      <c r="F483" s="4">
        <f t="shared" si="57"/>
        <v>9.2787600822906019E-2</v>
      </c>
      <c r="G483" s="4">
        <v>1.034430502</v>
      </c>
      <c r="H483" s="4">
        <v>0.91251875599999999</v>
      </c>
      <c r="I483" s="4">
        <v>0.94837689800000002</v>
      </c>
      <c r="J483" s="4">
        <f t="shared" si="58"/>
        <v>0.96510871866666681</v>
      </c>
      <c r="K483" s="4">
        <f t="shared" si="59"/>
        <v>6.2654479650765982E-2</v>
      </c>
      <c r="L483" s="4">
        <v>1.0751457289999999</v>
      </c>
      <c r="M483" s="4">
        <v>0.96288641699999999</v>
      </c>
      <c r="N483" s="4">
        <v>1.0233979470000001</v>
      </c>
      <c r="O483" s="4">
        <f t="shared" si="60"/>
        <v>1.0204766976666668</v>
      </c>
      <c r="P483" s="4">
        <f t="shared" si="61"/>
        <v>5.618664036876523E-2</v>
      </c>
      <c r="Q483" s="4">
        <v>1.0484600049999999</v>
      </c>
      <c r="R483" s="4">
        <v>0.89566036000000004</v>
      </c>
      <c r="S483" s="4">
        <v>0.97756196200000001</v>
      </c>
      <c r="T483" s="4">
        <f t="shared" si="62"/>
        <v>0.97389410900000006</v>
      </c>
      <c r="U483" s="4">
        <f t="shared" si="63"/>
        <v>7.6465827251483418E-2</v>
      </c>
    </row>
    <row r="484" spans="1:21" x14ac:dyDescent="0.2">
      <c r="A484" s="3" t="s">
        <v>497</v>
      </c>
      <c r="B484" s="4">
        <v>1.001240275</v>
      </c>
      <c r="C484" s="4">
        <v>0.806614732</v>
      </c>
      <c r="D484" s="4">
        <v>0.73596966900000005</v>
      </c>
      <c r="E484" s="4">
        <f t="shared" si="56"/>
        <v>0.84794155866666676</v>
      </c>
      <c r="F484" s="4">
        <f t="shared" si="57"/>
        <v>0.13737923261415494</v>
      </c>
      <c r="G484" s="4">
        <v>1.1394518920000001</v>
      </c>
      <c r="H484" s="4">
        <v>0.98171040399999998</v>
      </c>
      <c r="I484" s="4">
        <v>0.64143532800000003</v>
      </c>
      <c r="J484" s="4">
        <f t="shared" si="58"/>
        <v>0.92086587466666669</v>
      </c>
      <c r="K484" s="4">
        <f t="shared" si="59"/>
        <v>0.25452242939854569</v>
      </c>
      <c r="L484" s="4">
        <v>1.0719187189999999</v>
      </c>
      <c r="M484" s="4">
        <v>0.97315453500000004</v>
      </c>
      <c r="N484" s="4">
        <v>0.92559343500000002</v>
      </c>
      <c r="O484" s="4">
        <f t="shared" si="60"/>
        <v>0.99022222966666673</v>
      </c>
      <c r="P484" s="4">
        <f t="shared" si="61"/>
        <v>7.4640818828212732E-2</v>
      </c>
      <c r="Q484" s="4">
        <v>1.1661433320000001</v>
      </c>
      <c r="R484" s="4">
        <v>0.98282533699999997</v>
      </c>
      <c r="S484" s="4">
        <v>0.91728588700000002</v>
      </c>
      <c r="T484" s="4">
        <f t="shared" si="62"/>
        <v>1.0220848520000001</v>
      </c>
      <c r="U484" s="4">
        <f t="shared" si="63"/>
        <v>0.12899026754568693</v>
      </c>
    </row>
    <row r="485" spans="1:21" x14ac:dyDescent="0.2">
      <c r="A485" s="3" t="s">
        <v>498</v>
      </c>
      <c r="B485" s="4">
        <v>1.036852042</v>
      </c>
      <c r="C485" s="4">
        <v>0.88717675200000001</v>
      </c>
      <c r="D485" s="4">
        <v>0.86125957600000003</v>
      </c>
      <c r="E485" s="4">
        <f t="shared" si="56"/>
        <v>0.92842945666666665</v>
      </c>
      <c r="F485" s="4">
        <f t="shared" si="57"/>
        <v>9.4786696116737318E-2</v>
      </c>
      <c r="G485" s="4">
        <v>1.087241041</v>
      </c>
      <c r="H485" s="4">
        <v>0.91993970800000002</v>
      </c>
      <c r="I485" s="4">
        <v>0.75325357800000003</v>
      </c>
      <c r="J485" s="4">
        <f t="shared" si="58"/>
        <v>0.92014477566666653</v>
      </c>
      <c r="K485" s="4">
        <f t="shared" si="59"/>
        <v>0.16699382593334225</v>
      </c>
      <c r="L485" s="4">
        <v>1.046228025</v>
      </c>
      <c r="M485" s="4">
        <v>1.052319381</v>
      </c>
      <c r="N485" s="4">
        <v>0.95431162000000003</v>
      </c>
      <c r="O485" s="4">
        <f t="shared" si="60"/>
        <v>1.0176196753333333</v>
      </c>
      <c r="P485" s="4">
        <f t="shared" si="61"/>
        <v>5.4910914735105065E-2</v>
      </c>
      <c r="Q485" s="4">
        <v>1.0401754759999999</v>
      </c>
      <c r="R485" s="4">
        <v>0.96025452499999997</v>
      </c>
      <c r="S485" s="4">
        <v>0.86961887199999999</v>
      </c>
      <c r="T485" s="4">
        <f t="shared" si="62"/>
        <v>0.95668295766666667</v>
      </c>
      <c r="U485" s="4">
        <f t="shared" si="63"/>
        <v>8.5334376788698693E-2</v>
      </c>
    </row>
    <row r="486" spans="1:21" x14ac:dyDescent="0.2">
      <c r="A486" s="3" t="s">
        <v>499</v>
      </c>
      <c r="B486" s="4">
        <v>1.0254841509999999</v>
      </c>
      <c r="C486" s="4">
        <v>0.98774368599999995</v>
      </c>
      <c r="D486" s="4">
        <v>1.131742056</v>
      </c>
      <c r="E486" s="4">
        <f t="shared" si="56"/>
        <v>1.0483232976666665</v>
      </c>
      <c r="F486" s="4">
        <f t="shared" si="57"/>
        <v>7.4666609712845292E-2</v>
      </c>
      <c r="G486" s="4">
        <v>0.91208929500000002</v>
      </c>
      <c r="H486" s="4">
        <v>0.90060498899999997</v>
      </c>
      <c r="I486" s="4">
        <v>1.192899648</v>
      </c>
      <c r="J486" s="4">
        <f t="shared" si="58"/>
        <v>1.0018646440000001</v>
      </c>
      <c r="K486" s="4">
        <f t="shared" si="59"/>
        <v>0.16554078617076667</v>
      </c>
      <c r="L486" s="4">
        <v>1.0382849810000001</v>
      </c>
      <c r="M486" s="4">
        <v>0.96469700300000005</v>
      </c>
      <c r="N486" s="4">
        <v>0.99889677300000002</v>
      </c>
      <c r="O486" s="4">
        <f t="shared" si="60"/>
        <v>1.0006262523333334</v>
      </c>
      <c r="P486" s="4">
        <f t="shared" si="61"/>
        <v>3.6824461307742758E-2</v>
      </c>
      <c r="Q486" s="4">
        <v>0.97893304000000003</v>
      </c>
      <c r="R486" s="4">
        <v>0.88263197599999998</v>
      </c>
      <c r="S486" s="4">
        <v>0.92473398299999998</v>
      </c>
      <c r="T486" s="4">
        <f t="shared" si="62"/>
        <v>0.928766333</v>
      </c>
      <c r="U486" s="4">
        <f t="shared" si="63"/>
        <v>4.8276998837696004E-2</v>
      </c>
    </row>
    <row r="487" spans="1:21" x14ac:dyDescent="0.2">
      <c r="A487" s="3" t="s">
        <v>500</v>
      </c>
      <c r="B487" s="4">
        <v>1.1623069779999999</v>
      </c>
      <c r="C487" s="4">
        <v>0.97896187400000001</v>
      </c>
      <c r="D487" s="4">
        <v>1.0696072409999999</v>
      </c>
      <c r="E487" s="4">
        <f t="shared" si="56"/>
        <v>1.0702920309999999</v>
      </c>
      <c r="F487" s="4">
        <f t="shared" si="57"/>
        <v>9.167447023681552E-2</v>
      </c>
      <c r="G487" s="4">
        <v>0.94864021499999995</v>
      </c>
      <c r="H487" s="4">
        <v>0.87434971100000003</v>
      </c>
      <c r="I487" s="4">
        <v>1.0347689280000001</v>
      </c>
      <c r="J487" s="4">
        <f t="shared" si="58"/>
        <v>0.95258628466666673</v>
      </c>
      <c r="K487" s="4">
        <f t="shared" si="59"/>
        <v>8.0282375993015534E-2</v>
      </c>
      <c r="L487" s="4">
        <v>0.99263032500000004</v>
      </c>
      <c r="M487" s="4">
        <v>1.090737353</v>
      </c>
      <c r="N487" s="4">
        <v>0.98779492199999996</v>
      </c>
      <c r="O487" s="4">
        <f t="shared" si="60"/>
        <v>1.0237208666666666</v>
      </c>
      <c r="P487" s="4">
        <f t="shared" si="61"/>
        <v>5.8088315183800004E-2</v>
      </c>
      <c r="Q487" s="4">
        <v>1.075671861</v>
      </c>
      <c r="R487" s="4">
        <v>1.0007210470000001</v>
      </c>
      <c r="S487" s="4">
        <v>1.0013985480000001</v>
      </c>
      <c r="T487" s="4">
        <f t="shared" si="62"/>
        <v>1.0259304853333333</v>
      </c>
      <c r="U487" s="4">
        <f t="shared" si="63"/>
        <v>4.3078626856140514E-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6T15:55:43Z</dcterms:created>
  <dcterms:modified xsi:type="dcterms:W3CDTF">2022-03-06T15:56:12Z</dcterms:modified>
</cp:coreProperties>
</file>